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Excel_BuiltIn__FilterDatabase" vbProcedure="false">Tabelle1!$A$10:$Q$3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95" uniqueCount="2388">
  <si>
    <t xml:space="preserve">Table S1</t>
  </si>
  <si>
    <t xml:space="preserve">SACOL ORFS (column A) are extracted from the original Affimetrix table</t>
  </si>
  <si>
    <t xml:space="preserve">SAOUHSC ORFS (column B are extracted from homology of the SACOL ORFs, (http://microbesonline.org/.</t>
  </si>
  <si>
    <t xml:space="preserve">If available (http://www.ncbi.nlm.nih.gov/gene) the gene symbol (column D) are indicated.</t>
  </si>
  <si>
    <t xml:space="preserve">If available COG number and category (column I and J) are indicated in relation to SAOUHSC number (http://microbesonline.org/)</t>
  </si>
  <si>
    <t xml:space="preserve">Each column can be easily sorted</t>
  </si>
  <si>
    <t xml:space="preserve">The information found in column H, K-Q are reported as in the original Affimetrix table</t>
  </si>
  <si>
    <t xml:space="preserve">The informations found in the columns from H to V are reported as in the original Affymetrix table.</t>
  </si>
  <si>
    <t xml:space="preserve">SACOL</t>
  </si>
  <si>
    <t xml:space="preserve">SAOUHSC</t>
  </si>
  <si>
    <t xml:space="preserve">gene symbol</t>
  </si>
  <si>
    <t xml:space="preserve">Fold change (+N vs -)</t>
  </si>
  <si>
    <t xml:space="preserve">log Fold change (+N vs -)</t>
  </si>
  <si>
    <t xml:space="preserve">Regulation (+N vs -)</t>
  </si>
  <si>
    <t xml:space="preserve">target description</t>
  </si>
  <si>
    <t xml:space="preserve">Transcript assignments</t>
  </si>
  <si>
    <t xml:space="preserve">COG number</t>
  </si>
  <si>
    <t xml:space="preserve">COG category</t>
  </si>
  <si>
    <t xml:space="preserve">Gene Ontology Biological Process</t>
  </si>
  <si>
    <t xml:space="preserve">Gene Ontology Cellular Component</t>
  </si>
  <si>
    <t xml:space="preserve">Gene Ontology Molecular Function</t>
  </si>
  <si>
    <t xml:space="preserve">Column ID</t>
  </si>
  <si>
    <t xml:space="preserve">Probe Set ID (2)</t>
  </si>
  <si>
    <t xml:space="preserve">Transcript ID(Array Design)</t>
  </si>
  <si>
    <t xml:space="preserve">Representative Public ID</t>
  </si>
  <si>
    <t xml:space="preserve">SACOL2006</t>
  </si>
  <si>
    <t xml:space="preserve">SAOUHSC_02243</t>
  </si>
  <si>
    <t xml:space="preserve">lukA</t>
  </si>
  <si>
    <t xml:space="preserve">down</t>
  </si>
  <si>
    <t xml:space="preserve">Aerolysin/Leukocidin family protein</t>
  </si>
  <si>
    <t xml:space="preserve">1122017 // gi|1122017|ref|NC_002758.2|NC_002758.2(GI:57634611):2128267-2129322(-) Staphylococcus aureus subsp. aureus Mu50,  PRODUCT=hypothetical protein LOCUS=SAV2005 // ncbi_bacterial // 20 // --- /// 1124705 // gi|1124705|ref|NC_002745.2|NC_002745.2(GI:29165615):2051677-2052732(-) Staphylococcus aureus subsp. aureus N315,  PRODUCT=hypothetical protein LOCUS=SA1813 // ncbi_bacterial // 20 // --- /// 3238231 // gi|3238231|ref|NC_002951.2|NC_002951.2(GI:57650036):2065994-2067049(-) Staphylococcus aureus subsp. aureus COL,  PRODUCT=Aerolysin/Leukocidin family protein LOCUS=SACOL2006 // ncbi_bacterial // 20 // ---</t>
  </si>
  <si>
    <t xml:space="preserve">0051715 // cytolysis of cells of another organism // inferred from electronic annotation</t>
  </si>
  <si>
    <t xml:space="preserve">0005576 // extracellular region // inferred from electronic annotation</t>
  </si>
  <si>
    <t xml:space="preserve">---</t>
  </si>
  <si>
    <t xml:space="preserve">sa_c4105s3456_a_at</t>
  </si>
  <si>
    <t xml:space="preserve">sa_c4105s3456</t>
  </si>
  <si>
    <t xml:space="preserve">SACOL2398</t>
  </si>
  <si>
    <t xml:space="preserve">SAOUHSC_02684</t>
  </si>
  <si>
    <t xml:space="preserve">assimilatory nitrite reductase [NAD(P)H], large subunit, putative</t>
  </si>
  <si>
    <t xml:space="preserve">1122425 // gi|1122425|ref|NC_002758.2|NC_002758.2(GI:57634611):2529016-2531421(-) Staphylococcus aureus subsp. aureus Mu50, GENE=nasD PRODUCT=nitrite reductase LOCUS=SAV2400 // ncbi_bacterial // 20 // --- /// 1125116 // gi|1125116|ref|NC_002745.2|NC_002745.2(GI:29165615):2457997-2460402(-) Staphylococcus aureus subsp. aureus N315, GENE=nasD PRODUCT=nitrite reductase LOCUS=SA2188 // ncbi_bacterial // 20 // --- /// 3236580 // gi|3236580|ref|NC_002951.2|NC_002951.2(GI:57650036):2458510-2460915(-) Staphylococcus aureus subsp. aureus COL, GENE=nirB PRODUCT=nitrite reductase [NAD(P)H], large subunit LOCUS=SACOL2398 // ncbi_bacterial // 20 // ---</t>
  </si>
  <si>
    <t xml:space="preserve">COG1251: NAD(P)H-nitrite reductase</t>
  </si>
  <si>
    <t xml:space="preserve">C</t>
  </si>
  <si>
    <t xml:space="preserve">0042128 // nitrate assimilation // inferred from electronic annotation /// 0055114 // oxidation reduction // inferred from electronic annotation</t>
  </si>
  <si>
    <t xml:space="preserve">0008942 // nitrite reductase [NAD(P)H] activity // inferred from electronic annotation /// 0016491 // oxidoreductase activity // inferred from electronic annotation /// 0020037 // heme binding // inferred from electronic annotation /// 0050660 // FAD or FADH2 binding // inferred from electronic annotation /// 0050661 // NADP or NADPH binding // inferred from electronic annotation /// 0051536 // iron-sulfur cluster binding // inferred from electronic annotation</t>
  </si>
  <si>
    <t xml:space="preserve">sa_c5584s4840_a_at</t>
  </si>
  <si>
    <t xml:space="preserve">sa_c5584s4840</t>
  </si>
  <si>
    <t xml:space="preserve">SACOL1432 </t>
  </si>
  <si>
    <t xml:space="preserve">SAOUHSC_01398</t>
  </si>
  <si>
    <t xml:space="preserve">dapD</t>
  </si>
  <si>
    <t xml:space="preserve">2,3,4,5-tetrahydropyridine-2-carboxylate N-succinyltransferase, putative</t>
  </si>
  <si>
    <t xml:space="preserve">1121372 // gi|1121372|ref|NC_002758.2|NC_002758.2(GI:57634611):1479964-1480685(+) Staphylococcus aureus subsp. aureus Mu50, GENE=dapD PRODUCT=tetrahydrodipicolinate acetyltransferase LOCUS=SAV1397 // ncbi_bacterial // 20 // --- /// 1124068 // gi|1124068|ref|NC_002745.2|NC_002745.2(GI:29165615):1403635-1404356(+) Staphylococcus aureus subsp. aureus N315, GENE=dapD PRODUCT=tetrahydrodipicolinate acetyltransferase LOCUS=SA1229 // ncbi_bacterial // 20 // --- /// 3236212 // gi|3236212|ref|NC_002951.2|NC_002951.2(GI:57650036):1444493-1445214(+) Staphylococcus aureus subsp. aureus COL, GENE=dapD  LOCUS=// ncbi_bacterial // 20 // ---</t>
  </si>
  <si>
    <t xml:space="preserve">COG2171: Tetrahydrodipicolinate N-succinyltransferase</t>
  </si>
  <si>
    <t xml:space="preserve">E</t>
  </si>
  <si>
    <t xml:space="preserve">0008652 // cellular amino acid biosynthetic process // inferred from electronic annotation /// 0009085 // lysine biosynthetic process // inferred from electronic annotation /// 0019877 // diaminopimelate biosynthetic process // inferred from electronic annotation</t>
  </si>
  <si>
    <t xml:space="preserve">0008415 // acyltransferase activity // inferred from electronic annotation /// 0016740 // transferase activity // inferred from electronic annotation /// 0047200 // tetrahydrodipicolinate N-acetyltransferase activity // inferred from electronic annotation</t>
  </si>
  <si>
    <t xml:space="preserve">sa_c1928s1652_a_at</t>
  </si>
  <si>
    <t xml:space="preserve">sa_c1928s1652</t>
  </si>
  <si>
    <t xml:space="preserve">SACOL1429</t>
  </si>
  <si>
    <t xml:space="preserve">SAOUHSC_01395</t>
  </si>
  <si>
    <t xml:space="preserve">asd</t>
  </si>
  <si>
    <t xml:space="preserve">aspartate-semialdehyde dehydrogenase</t>
  </si>
  <si>
    <t xml:space="preserve">1121369 // gi|1121369|ref|NC_002758.2|NC_002758.2(GI:57634611):1477340-1478331(+) Staphylococcus aureus subsp. aureus Mu50, GENE=asd PRODUCT=aspartate semialdehyde dehydrogenase LOCUS=SAV1394 // ncbi_bacterial // 20 // --- /// 1124065 // gi|1124065|ref|NC_002745.2|NC_002745.2(GI:29165615):1401011-1402002(+) Staphylococcus aureus subsp. aureus N315, GENE=asd PRODUCT=aspartate semialdehyde dehydrogenase LOCUS=SA1226 // ncbi_bacterial // 20 // --- /// 3236209 // gi|3236209|ref|NC_002951.2|NC_002951.2(GI:57650036):1441869-1442860(+) Staphylococcus aureus subsp. aureus COL, GENE=asd PRODUCT=aspartate-semialdehyde dehydrogenase LOCUS= // ncbi_bacterial // 20 // ---</t>
  </si>
  <si>
    <t xml:space="preserve">COG136: Aspartate-semialdehyde dehydrogenase</t>
  </si>
  <si>
    <t xml:space="preserve">0006520 // cellular amino acid metabolic process // inferred from electronic annotation /// 0008152 // metabolic process // inferred from electronic annotation /// 0008652 // cellular amino acid biosynthetic process // inferred from electronic annotation /// 0009086 // methionine biosynthetic process // inferred from electronic annotation /// 0009088 // threonine biosynthetic process // inferred from electronic annotation /// 0055114 // oxidation reduction // inferred from electronic annotation</t>
  </si>
  <si>
    <t xml:space="preserve">0005737 // cytoplasm // inferred from electronic annotation</t>
  </si>
  <si>
    <t xml:space="preserve">0003824 // catalytic activity // inferred from electronic annotation /// 0004073 // aspartate-semialdehyde dehydrogenase activity // inferred from electronic annotation /// 0005488 // binding // inferred from electronic annotation /// 0016491 // oxidoreductase activity // inferred from electronic annotation /// 0016620 // oxidoreductase activity, acting on the aldehyde or oxo group of donors, NAD or NADP as acceptor // inferred from electronic annotation /// 0046983 // protein dimerization activity // inferred from electronic annotation /// 0050661 // NADP or NADPH binding // inferred from electronic annotation /// 0051287 // NAD or NADH binding // inferred from electronic annotation</t>
  </si>
  <si>
    <t xml:space="preserve">sa_c1918s1640_a_at</t>
  </si>
  <si>
    <t xml:space="preserve">sa_c1918s1640</t>
  </si>
  <si>
    <t xml:space="preserve">SACOL0964</t>
  </si>
  <si>
    <t xml:space="preserve">SAOUHSC_00899</t>
  </si>
  <si>
    <t xml:space="preserve">argG</t>
  </si>
  <si>
    <t xml:space="preserve">argininosuccinate synthase</t>
  </si>
  <si>
    <t xml:space="preserve">1120936 // gi|1120936|ref|NC_002758.2|NC_002758.2(GI:57634611):1003594-1004799(-) Staphylococcus aureus subsp. aureus Mu50, GENE=argG PRODUCT=argininosuccinate synthase LOCUS=SAV0961 // ncbi_bacterial // 20 // --- /// 1123637 // gi|1123637|ref|NC_002745.2|NC_002745.2(GI:29165615):927310-928515(-) Staphylococcus aureus subsp. aureus N315, GENE=argG PRODUCT=argininosuccinate synthase LOCUS=SA0822 // ncbi_bacterial // 20 // --- /// 3237701 // gi|3237701|ref|NC_002951.2|NC_002951.2(GI:57650036):966915-968120(-) Staphylococcus aureus subsp. aureus COL, GENE=argG PRODUCT=argininosuccinate synthase LOCUS= // ncbi_bacterial // 20 // ---</t>
  </si>
  <si>
    <t xml:space="preserve">COG137: Argininosuccinate synthase</t>
  </si>
  <si>
    <t xml:space="preserve">0006526 // arginine biosynthetic process // inferred from electronic annotation /// 0008652 // cellular amino acid biosynthetic process // inferred from electronic annotation</t>
  </si>
  <si>
    <t xml:space="preserve">0000166 // nucleotide binding // inferred from electronic annotation /// 0004055 // argininosuccinate synthase activity // inferred from electronic annotation /// 0005524 // ATP binding // inferred from electronic annotation /// 0016874 // ligase activity // inferred from electronic annotation</t>
  </si>
  <si>
    <t xml:space="preserve">sa_c8685s7634_a_at</t>
  </si>
  <si>
    <t xml:space="preserve">sa_c8685s7634</t>
  </si>
  <si>
    <t xml:space="preserve">SACOL2399</t>
  </si>
  <si>
    <t xml:space="preserve">SAOUHSC_02685</t>
  </si>
  <si>
    <t xml:space="preserve">nirR</t>
  </si>
  <si>
    <t xml:space="preserve">transcriptional regulator NirR</t>
  </si>
  <si>
    <t xml:space="preserve">1122426 // gi|1122426|ref|NC_002758.2|NC_002758.2(GI:57634611):2531487-2532218(-) Staphylococcus aureus subsp. aureus Mu50,  PRODUCT=similar to NirR protein LOCUS=SAV2401 // ncbi_bacterial // 19 // --- /// 1125117 // gi|1125117|ref|NC_002745.2|NC_002745.2(GI:29165615):2460468-2461199(-) Staphylococcus aureus subsp. aureus N315,  PRODUCT=hypothetical protein LOCUS=SA2189 // ncbi_bacterial // 19 // --- /// 3236581 // gi|3236581|ref|NC_002951.2|NC_002951.2(GI:57650036):2460981-2461712(-) Staphylococcus aureus subsp. aureus COL, GENE=nirR PRODUCT=transcriptional regulator NirR LOCUS= // ncbi_bacterial // 19 // ---</t>
  </si>
  <si>
    <t xml:space="preserve">COG2138: Uncharacterized conserved protein</t>
  </si>
  <si>
    <t xml:space="preserve">S</t>
  </si>
  <si>
    <t xml:space="preserve">0009236 // cobalamin biosynthetic process // inferred from electronic annotation</t>
  </si>
  <si>
    <t xml:space="preserve">0016829 // lyase activity // inferred from electronic annotation /// 0046872 // metal ion binding // inferred from electronic annotation</t>
  </si>
  <si>
    <t xml:space="preserve">sa_c5588s4845_a_at</t>
  </si>
  <si>
    <t xml:space="preserve">sa_c5588s4845</t>
  </si>
  <si>
    <t xml:space="preserve">SACOL1430</t>
  </si>
  <si>
    <t xml:space="preserve">SAOUHSC_01396</t>
  </si>
  <si>
    <t xml:space="preserve">dapA</t>
  </si>
  <si>
    <t xml:space="preserve">dihydrodipicolinate synthase</t>
  </si>
  <si>
    <t xml:space="preserve">1121370 // gi|1121370|ref|NC_002758.2|NC_002758.2(GI:57634611):1478331-1479220(+) Staphylococcus aureus subsp. aureus Mu50, GENE=dapA PRODUCT=dihydrodipicolinate synthase LOCUS=SAV1395 // ncbi_bacterial // 20 // --- /// 1124066 // gi|1124066|ref|NC_002745.2|NC_002745.2(GI:29165615):1402002-1402891(+) Staphylococcus aureus subsp. aureus N315, GENE=dapA PRODUCT=dihydrodipicolinate synthase LOCUS=SA1227 // ncbi_bacterial // 20 // --- /// 3236210 // gi|3236210|ref|NC_002951.2|NC_002951.2(GI:57650036):1442860-1443749(+) Staphylococcus aureus subsp. aureus COL, GENE=dapA PRODUCT=dihydrodipicolinate synthase LOCUS= // ncbi_bacterial // 20 // ---</t>
  </si>
  <si>
    <t xml:space="preserve">COG329: Dihydrodipicolinate synthase/N-acetylneuraminate lyase</t>
  </si>
  <si>
    <t xml:space="preserve">E,M</t>
  </si>
  <si>
    <t xml:space="preserve">0008152 // metabolic process // inferred from electronic annotation /// 0008652 // cellular amino acid biosynthetic process // inferred from electronic annotation /// 0009085 // lysine biosynthetic process // inferred from electronic annotation /// 0019877 // diaminopimelate biosynthetic process // inferred from electronic annotation</t>
  </si>
  <si>
    <t xml:space="preserve">0003824 // catalytic activity // inferred from electronic annotation /// 0008840 // dihydrodipicolinate synthase activity // inferred from electronic annotation /// 0016829 // lyase activity // inferred from electronic annotation</t>
  </si>
  <si>
    <t xml:space="preserve">sa_c1922s1644_a_at</t>
  </si>
  <si>
    <t xml:space="preserve">sa_c1922s1644</t>
  </si>
  <si>
    <t xml:space="preserve">SACOL0991 </t>
  </si>
  <si>
    <t xml:space="preserve">SAOUHSC_00923</t>
  </si>
  <si>
    <t xml:space="preserve">oppB</t>
  </si>
  <si>
    <t xml:space="preserve">oligopeptide ABC transporter, permease protein</t>
  </si>
  <si>
    <t xml:space="preserve">1120961 // gi|1120961|ref|NC_002758.2|NC_002758.2(GI:57634611):1034299-1035227(+) Staphylococcus aureus subsp. aureus Mu50, GENE=oppB PRODUCT=oligopeptide transport system permease protein LOCUS=SAV0986 // ncbi_bacterial // 20 // --- /// 1123662 // gi|1123662|ref|NC_002745.2|NC_002745.2(GI:29165615):958015-958943(+) Staphylococcus aureus subsp. aureus N315, GENE=oppB PRODUCT=oligopeptide transport system permease protein LOCUS=SA0845 // ncbi_bacterial // 20 // --- /// 3236092 // gi|3236092|ref|NC_002951.2|NC_002951.2(GI:57650036):997699-998549(+) Staphylococcus aureus subsp. aureus COL, GENE=oppB PRODUCT=oligopeptide ABC transporter, permease protein LOCUS=// ncbi_bacterial // 19 // ---</t>
  </si>
  <si>
    <t xml:space="preserve">COG601: ABC-type dipeptide/oligopeptide/nickel transport systems, permease components</t>
  </si>
  <si>
    <t xml:space="preserve">E,P</t>
  </si>
  <si>
    <t xml:space="preserve">0006810 // transport // inferred from electronic annotation</t>
  </si>
  <si>
    <t xml:space="preserve">0005886 // plasma membrane // inferred from electronic annotation /// 0016020 // membrane // inferred from electronic annotation /// 0016021 // integral to membrane // inferred from electronic annotation</t>
  </si>
  <si>
    <t xml:space="preserve">0005215 // transporter activity // inferred from electronic annotation</t>
  </si>
  <si>
    <t xml:space="preserve">sa_c10571s9056_a_at</t>
  </si>
  <si>
    <t xml:space="preserve">sa_c10571s9056</t>
  </si>
  <si>
    <t xml:space="preserve">SACOL1433</t>
  </si>
  <si>
    <t xml:space="preserve">SAOUHSC_01399</t>
  </si>
  <si>
    <t xml:space="preserve">Metal-dependent amidase/aminoacylase/carboxypeptidase</t>
  </si>
  <si>
    <t xml:space="preserve">1121373 // gi|1121373|ref|NC_002758.2|NC_002758.2(GI:57634611):1480826-1481979(+) Staphylococcus aureus subsp. aureus Mu50,  PRODUCT=hippurate hydrolase LOCUS=SAV1398 // ncbi_bacterial // 20 // --- /// 1124069 // gi|1124069|ref|NC_002745.2|NC_002745.2(GI:29165615):1404497-1405650(+) Staphylococcus aureus subsp. aureus N315,  PRODUCT=hippurate hydrolase LOCUS=SA1230 // ncbi_bacterial // 20 // --- /// 3236553 // gi|3236553|ref|NC_002951.2|NC_002951.2(GI:57650036):1445355-1446508(+) Staphylococcus aureus subsp. aureus COL,  PRODUCT=peptidase, M20/M25/M40 family LOCUS= // ncbi_bacterial // 20 // ---</t>
  </si>
  <si>
    <t xml:space="preserve">COG1473: Metal-dependent amidase/aminoacylase/carboxypeptidase</t>
  </si>
  <si>
    <t xml:space="preserve">R</t>
  </si>
  <si>
    <t xml:space="preserve">0008152 // metabolic process // inferred from electronic annotation</t>
  </si>
  <si>
    <t xml:space="preserve">0005515 // protein binding // inferred from electronic annotation /// 0016787 // hydrolase activity // inferred from electronic annotation</t>
  </si>
  <si>
    <t xml:space="preserve">sa_c1934s1655_a_at</t>
  </si>
  <si>
    <t xml:space="preserve">sa_c1934s1655</t>
  </si>
  <si>
    <t xml:space="preserve">SACOL0992</t>
  </si>
  <si>
    <t xml:space="preserve">SAOUHSC_00924</t>
  </si>
  <si>
    <t xml:space="preserve">oppC</t>
  </si>
  <si>
    <t xml:space="preserve">ABC-type dipeptide/oligopeptide/nickel transport systems, permease components</t>
  </si>
  <si>
    <t xml:space="preserve">1120962 // gi|1120962|ref|NC_002758.2|NC_002758.2(GI:57634611):1035225-1036297(+) Staphylococcus aureus subsp. aureus Mu50,   LOCUS=SAV0987 // ncbi_bacterial // 20 // --- /// 1123663 // gi|1123663|ref|NC_002745.2|NC_002745.2(GI:29165615):958941-960013(+) Staphylococcus aureus subsp. aureus N315,  PRODUCT=hypothetical protein LOCUS=SA0846 // ncbi_bacterial // 20 // --- /// 3237604 // gi|3237604|ref|NC_002951.2|NC_002951.2(GI:57650036):998547-999619(+) Staphylococcus aureus subsp. aureus COL, GENE=oppC PRODUCT=oligopeptide ABC transporter, permease protein LOCUS= // ncbi_bacterial // 20 // ---</t>
  </si>
  <si>
    <t xml:space="preserve">COG1173: ABC-type dipeptide/oligopeptide/nickel transport systems, permease components</t>
  </si>
  <si>
    <t xml:space="preserve">sa_c324s166_a_at</t>
  </si>
  <si>
    <t xml:space="preserve">sa_c324s166</t>
  </si>
  <si>
    <t xml:space="preserve">SACOL2384</t>
  </si>
  <si>
    <t xml:space="preserve">SAOUHSC_02669</t>
  </si>
  <si>
    <t xml:space="preserve">sarZ</t>
  </si>
  <si>
    <t xml:space="preserve">Transcriptional regulators</t>
  </si>
  <si>
    <t xml:space="preserve">1122411 // gi|1122411|ref|NC_002758.2|NC_002758.2(GI:57634611):2514112-2514560(+) Staphylococcus aureus subsp. aureus Mu50,  PRODUCT=transcriptional regulator LOCUS=SAV2386 // ncbi_bacterial // 18 // --- /// 1125102 // gi|1125102|ref|NC_002745.2|NC_002745.2(GI:29165615):2443093-2443541(+) Staphylococcus aureus subsp. aureus N315,  PRODUCT=hypothetical protein LOCUS=SA2174 // ncbi_bacterial // 18 // --- /// 3238645 // gi|3238645|ref|NC_002951.2|NC_002951.2(GI:57650036):2443604-2444052(+) Staphylococcus aureus subsp. aureus COL, GENE=sarZ PRODUCT=staphylococcal accessory protein Z LOCUS= // ncbi_bacterial // 18 // ---</t>
  </si>
  <si>
    <t xml:space="preserve">COG1846: Transcriptional regulators</t>
  </si>
  <si>
    <t xml:space="preserve">K</t>
  </si>
  <si>
    <t xml:space="preserve">0006350 // transcription // inferred from electronic annotation /// 0006355 // regulation of transcription, DNA-dependent // inferred from electronic annotation /// 0009405 // pathogenesis // inferred from electronic annotation /// 0045449 // regulation of transcription // inferred from electronic annotation</t>
  </si>
  <si>
    <t xml:space="preserve">0005622 // intracellular // inferred from electronic annotation /// 0005737 // cytoplasm // inferred from electronic annotation</t>
  </si>
  <si>
    <t xml:space="preserve">0003677 // DNA binding // inferred from electronic annotation /// 0003700 // sequence-specific DNA binding transcription factor activity // inferred from electronic annotation</t>
  </si>
  <si>
    <t xml:space="preserve">sa_c5529s4783_a_at</t>
  </si>
  <si>
    <t xml:space="preserve">sa_c5529s4783</t>
  </si>
  <si>
    <t xml:space="preserve">SACOL0963</t>
  </si>
  <si>
    <t xml:space="preserve">SAOUHSC_00898</t>
  </si>
  <si>
    <t xml:space="preserve">argH</t>
  </si>
  <si>
    <t xml:space="preserve">argininosuccinate lyase</t>
  </si>
  <si>
    <t xml:space="preserve">1120935 // gi|1120935|ref|NC_002758.2|NC_002758.2(GI:57634611):1002225-1003604(-) Staphylococcus aureus subsp. aureus Mu50, GENE=argH PRODUCT=argininosuccinate lyase LOCUS=SAV0960 // ncbi_bacterial // 20 // --- /// 1123636 // gi|1123636|ref|NC_002745.2|NC_002745.2(GI:29165615):925941-927320(-) Staphylococcus aureus subsp. aureus N315, GENE=argH PRODUCT=argininosuccinate lyase LOCUS=SA0821 // ncbi_bacterial // 20 // --- /// 3237700 // gi|3237700|ref|NC_002951.2|NC_002951.2(GI:57650036):965546-966925(-) Staphylococcus aureus subsp. aureus COL, GENE=argH PRODUCT=argininosuccinate lyase LOCUS=SACOL0963 // ncbi_bacterial // 20 // ---</t>
  </si>
  <si>
    <t xml:space="preserve">COG165: Argininosuccinate lyase</t>
  </si>
  <si>
    <t xml:space="preserve">0006526 // arginine biosynthetic process // inferred from electronic annotation /// 0008652 // cellular amino acid biosynthetic process // inferred from electronic annotation /// 0042450 // arginine biosynthetic process via ornithine // inferred from electronic annotation</t>
  </si>
  <si>
    <t xml:space="preserve">0003824 // catalytic activity // inferred from electronic annotation /// 0004056 // argininosuccinate lyase activity // inferred from electronic annotation /// 0016829 // lyase activity // inferred from electronic annotation</t>
  </si>
  <si>
    <t xml:space="preserve">sa_c8681s7630_a_at</t>
  </si>
  <si>
    <t xml:space="preserve">sa_c8681s7630</t>
  </si>
  <si>
    <t xml:space="preserve">SACOL1431</t>
  </si>
  <si>
    <t xml:space="preserve">SAOUHSC_01397</t>
  </si>
  <si>
    <t xml:space="preserve">dapB</t>
  </si>
  <si>
    <t xml:space="preserve">Dihydrodipicolinate reductase</t>
  </si>
  <si>
    <t xml:space="preserve">1121371 // gi|1121371|ref|NC_002758.2|NC_002758.2(GI:57634611):1479215-1479939(+) Staphylococcus aureus subsp. aureus Mu50, GENE=dapB PRODUCT=dihydrodipicolinate reductase LOCUS=SAV1396 // ncbi_bacterial // 20 // --- /// 1124067 // gi|1124067|ref|NC_002745.2|NC_002745.2(GI:29165615):1402886-1403610(+) Staphylococcus aureus subsp. aureus N315, GENE=dapB PRODUCT=dihydrodipicolinate reductase LOCUS=SA1228 // ncbi_bacterial // 20 // --- /// 3236211 // gi|3236211|ref|NC_002951.2|NC_002951.2(GI:57650036):1443744-1444468(+) Staphylococcus aureus subsp. aureus COL, GENE=dapB PRODUCT=dihydrodipicolinate reductase LOCUS= // ncbi_bacterial // 20 // ---</t>
  </si>
  <si>
    <t xml:space="preserve">COG289: Dihydrodipicolinate reductase</t>
  </si>
  <si>
    <t xml:space="preserve">0008152 // metabolic process // inferred from electronic annotation /// 0008652 // cellular amino acid biosynthetic process // inferred from electronic annotation /// 0009085 // lysine biosynthetic process // inferred from electronic annotation /// 0009089 // lysine biosynthetic process via diaminopimelate // inferred from electronic annotation /// 0019877 // diaminopimelate biosynthetic process // inferred from electronic annotation /// 0055114 // oxidation reduction // inferred from electronic annotation</t>
  </si>
  <si>
    <t xml:space="preserve">0003824 // catalytic activity // inferred from electronic annotation /// 0005488 // binding // inferred from electronic annotation /// 0008839 // dihydrodipicolinate reductase activity // inferred from electronic annotation /// 0016491 // oxidoreductase activity // inferred from electronic annotation</t>
  </si>
  <si>
    <t xml:space="preserve">sa_c1924s1648_a_at</t>
  </si>
  <si>
    <t xml:space="preserve">sa_c1924s1648</t>
  </si>
  <si>
    <t xml:space="preserve">SACOL1044</t>
  </si>
  <si>
    <t xml:space="preserve">SAOUHSC_00975</t>
  </si>
  <si>
    <t xml:space="preserve">hypothetical protein</t>
  </si>
  <si>
    <t xml:space="preserve">1121014 // gi|1121014|ref|NC_002758.2|NC_002758.2(GI:57634611):1087335-1087691(-) Staphylococcus aureus subsp. aureus Mu50,  PRODUCT=hypothetical protein LOCUS=SAV1037 // ncbi_bacterial // 19 // --- /// 1123713 // gi|1123713|ref|NC_002745.2|NC_002745.2(GI:29165615):1011007-1011363(-) Staphylococcus aureus subsp. aureus N315,  PRODUCT=hypothetical protein LOCUS=SA0890 // ncbi_bacterial // 19 // --- /// 3236114 // gi|3236114|ref|NC_002951.2|NC_002951.2(GI:57650036):1052386-1052742(-) Staphylococcus aureus subsp. aureus COL,  PRODUCT=hypothetical protein LOCUS= // ncbi_bacterial // 19 // ---</t>
  </si>
  <si>
    <t xml:space="preserve">COG2259: Predicted membrane protein</t>
  </si>
  <si>
    <t xml:space="preserve">sa_c525s350_at</t>
  </si>
  <si>
    <t xml:space="preserve">sa_c525s350</t>
  </si>
  <si>
    <t xml:space="preserve">SACOL0993</t>
  </si>
  <si>
    <t xml:space="preserve">SAOUHSC_00925</t>
  </si>
  <si>
    <t xml:space="preserve">oppD</t>
  </si>
  <si>
    <t xml:space="preserve">oligopeptide ABC transporter, ATP-binding protein</t>
  </si>
  <si>
    <t xml:space="preserve">1120963 // gi|1120963|ref|NC_002758.2|NC_002758.2(GI:57634611):1036311-1037395(+) Staphylococcus aureus subsp. aureus Mu50, GENE=oppD  LOCUS=SAV0988 // ncbi_bacterial // 20 // --- /// 1123664 // gi|1123664|ref|NC_002745.2|NC_002745.2(GI:29165615):960027-961111(+) Staphylococcus aureus subsp. aureus N315, GENE=oppD PRODUCT=hypothetical protein LOCUS=SA0847 // ncbi_bacterial // 20 // --- /// 3236193 // gi|3236193|ref|NC_002951.2|NC_002951.2(GI:57650036):999634-1000718(+) Staphylococcus aureus subsp. aureus COL, GENE=oppD  LOCUS=SACOL0993 // ncbi_bacterial // 20 // ---</t>
  </si>
  <si>
    <t xml:space="preserve">COG444: ABC-type dipeptide/oligopeptide/nickel transport system, ATPase component</t>
  </si>
  <si>
    <t xml:space="preserve">0006810 // transport // inferred from electronic annotation /// 0015833 // peptide transport // inferred from electronic annotation</t>
  </si>
  <si>
    <t xml:space="preserve">0000166 // nucleotide binding // inferred from electronic annotation /// 0005524 // ATP binding // inferred from electronic annotation /// 0015197 // peptide transporter activity // inferred from electronic annotation /// 0016887 // ATPase activity // inferred from electronic annotation /// 0017111 // nucleoside-triphosphatase activity // inferred from electronic annotation</t>
  </si>
  <si>
    <t xml:space="preserve">sa_c328s170_a_at</t>
  </si>
  <si>
    <t xml:space="preserve">sa_c328s170</t>
  </si>
  <si>
    <t xml:space="preserve">SACOL1952</t>
  </si>
  <si>
    <t xml:space="preserve">SAOUHSC_02108</t>
  </si>
  <si>
    <t xml:space="preserve">Ferritin-like Protein</t>
  </si>
  <si>
    <t xml:space="preserve">1121906 // gi|1121906|ref|NC_002758.2|NC_002758.2(GI:57634611):2033196-2033698(+) Staphylococcus aureus subsp. aureus Mu50,  PRODUCT=ferritin LOCUS=SAV1893 // ncbi_bacterial // 20 // --- /// 1124593 // gi|1124593|ref|NC_002745.2|NC_002745.2(GI:29165615):1955401-1955903(+) Staphylococcus aureus subsp. aureus N315,  PRODUCT=hypothetical protein LOCUS=SA1709 // ncbi_bacterial // 20 // --- /// 3237507 // gi|3237507|ref|NC_002951.2|NC_002951.2(GI:57650036):2013597-2014099(+) Staphylococcus aureus subsp. aureus COL,  PRODUCT=ferritins family protein LOCUS= // ncbi_bacterial // 20 // ---</t>
  </si>
  <si>
    <t xml:space="preserve">COG1528: Ferritin-like protein</t>
  </si>
  <si>
    <t xml:space="preserve">P</t>
  </si>
  <si>
    <t xml:space="preserve">0006826 // iron ion transport // inferred from electronic annotation /// 0006879 // cellular iron ion homeostasis // inferred from electronic annotation /// 0055114 // oxidation reduction // inferred from electronic annotation</t>
  </si>
  <si>
    <t xml:space="preserve">0004322 // ferroxidase activity // inferred from electronic annotation /// 0005488 // binding // inferred from electronic annotation /// 0008199 // ferric iron binding // inferred from electronic annotation /// 0016491 // oxidoreductase activity // inferred from electronic annotation /// 0046872 // metal ion binding // inferred from electronic annotation /// 0046914 // transition metal ion binding // inferred from electronic annotation</t>
  </si>
  <si>
    <t xml:space="preserve">sa_c3767s3239_at</t>
  </si>
  <si>
    <t xml:space="preserve">sa_c3767s3239</t>
  </si>
  <si>
    <t xml:space="preserve">SACOL2394</t>
  </si>
  <si>
    <t xml:space="preserve">SAOUHSC_02680</t>
  </si>
  <si>
    <t xml:space="preserve">narH</t>
  </si>
  <si>
    <t xml:space="preserve">nitrate reductase, beta subunit</t>
  </si>
  <si>
    <t xml:space="preserve">1122421 // gi|1122421|ref|NC_002758.2|NC_002758.2(GI:57634611):2522183-2523742(-) Staphylococcus aureus subsp. aureus Mu50, GENE=narH PRODUCT=nitrate reductase beta chain LOCUS=SAV2396 // ncbi_bacterial // 20 // --- /// 1125112 // gi|1125112|ref|NC_002745.2|NC_002745.2(GI:29165615):2451164-2452723(-) Staphylococcus aureus subsp. aureus N315, GENE=narH PRODUCT=nitrate reductase beta chain narH LOCUS=SA2184 // ncbi_bacterial // 20 // --- /// 3238628 // gi|3238628|ref|NC_002951.2|NC_002951.2(GI:57650036):2451676-2453235(-) Staphylococcus aureus subsp. aureus COL, GENE=narH PRODUCT=respiratory nitrate reductase, beta subunit LOCUS= // ncbi_bacterial // 20 // ---</t>
  </si>
  <si>
    <t xml:space="preserve">COG1140: Nitrate reductase beta subunit</t>
  </si>
  <si>
    <t xml:space="preserve">0042126 // nitrate metabolic process // inferred from electronic annotation /// 0055114 // oxidation reduction // inferred from electronic annotation</t>
  </si>
  <si>
    <t xml:space="preserve">0009325 // nitrate reductase complex // inferred from electronic annotation</t>
  </si>
  <si>
    <t xml:space="preserve">0008940 // nitrate reductase activity // inferred from electronic annotation /// 0016491 // oxidoreductase activity // inferred from electronic annotation</t>
  </si>
  <si>
    <t xml:space="preserve">sa_c5570s4822_a_at</t>
  </si>
  <si>
    <t xml:space="preserve">sa_c5570s4822</t>
  </si>
  <si>
    <t xml:space="preserve">SACOL0597</t>
  </si>
  <si>
    <t xml:space="preserve">SAOUHSC_00533</t>
  </si>
  <si>
    <t xml:space="preserve">Putative intracellular protease/amidase</t>
  </si>
  <si>
    <t xml:space="preserve">1120524 // gi|1120524|ref|NC_002758.2|NC_002758.2(GI:57634611):619304-620184(+) Staphylococcus aureus subsp. aureus Mu50,  PRODUCT=chaperone protein HchA LOCUS=SAV0551 // ncbi_bacterial // 20 // --- /// 1123314 // gi|1123314|ref|NC_002745.2|NC_002745.2(GI:29165615):595058-595938(+) Staphylococcus aureus subsp. aureus N315,  PRODUCT=chaperone protein HchA LOCUS=SA0509 // ncbi_bacterial // 20 // --- /// 3236436 // gi|3236436|ref|NC_002951.2|NC_002951.2(GI:57650036):622422-623302(+) Staphylococcus aureus subsp. aureus COL,  PRODUCT=chaperone protein HchA LOCUS=SACOL0597 // ncbi_bacterial // 20 // ---</t>
  </si>
  <si>
    <t xml:space="preserve">COG693: Putative intracellular protease/amidase</t>
  </si>
  <si>
    <t xml:space="preserve">sa_c7657s6670_a_at</t>
  </si>
  <si>
    <t xml:space="preserve">sa_c7657s6670</t>
  </si>
  <si>
    <t xml:space="preserve">SACOL2396</t>
  </si>
  <si>
    <t xml:space="preserve">SAOUHSC_02682</t>
  </si>
  <si>
    <t xml:space="preserve">nasF</t>
  </si>
  <si>
    <t xml:space="preserve">uroporphyrin-III C-methyl transferase</t>
  </si>
  <si>
    <t xml:space="preserve">1122423 // gi|1122423|ref|NC_002758.2|NC_002758.2(GI:57634611):2527730-2528707(-) Staphylococcus aureus subsp. aureus Mu50, GENE=nasF PRODUCT=uroporphyrin-III C-methyl transferase LOCUS=SAV2398 // ncbi_bacterial // 20 // --- /// 1125114 // gi|1125114|ref|NC_002745.2|NC_002745.2(GI:29165615):2456711-2457688(-) Staphylococcus aureus subsp. aureus N315, GENE=nasF PRODUCT=uroporphyrin-III C-methyl transferase LOCUS=SA2186 // ncbi_bacterial // 20 // --- /// 3238630 // gi|3238630|ref|NC_002951.2|NC_002951.2(GI:57650036):2457224-2458201(-) Staphylococcus aureus subsp. aureus COL,  PRODUCT=uroporphyrinogen III methylase SirB, putative LOCUS=SACOL2396 // ncbi_bacterial // 20 // ---</t>
  </si>
  <si>
    <t xml:space="preserve">COG7: Uroporphyrinogen-III methylase</t>
  </si>
  <si>
    <t xml:space="preserve">H</t>
  </si>
  <si>
    <t xml:space="preserve">0006779 // porphyrin biosynthetic process // inferred from electronic annotation /// 0008152 // metabolic process // inferred from electronic annotation /// 0055114 // oxidation reduction // inferred from electronic annotation</t>
  </si>
  <si>
    <t xml:space="preserve">0008168 // methyltransferase activity // inferred from electronic annotation /// 0016740 // transferase activity // inferred from electronic annotation</t>
  </si>
  <si>
    <t xml:space="preserve">sa_c5576s4832_a_at</t>
  </si>
  <si>
    <t xml:space="preserve">sa_c5576s4832</t>
  </si>
  <si>
    <t xml:space="preserve">SACOL1427</t>
  </si>
  <si>
    <t xml:space="preserve">SAOUHSC_01392</t>
  </si>
  <si>
    <t xml:space="preserve">ABC transporter, ATP-binding protein, putative</t>
  </si>
  <si>
    <t xml:space="preserve">1121367 // gi|1121367|ref|NC_002758.2|NC_002758.2(GI:57634611):1473408-1475011(+) Staphylococcus aureus subsp. aureus Mu50,  PRODUCT=ABC transporter homolog LOCUS=SAV1392 // ncbi_bacterial // 20 // --- /// 1124063 // gi|1124063|ref|NC_002745.2|NC_002745.2(GI:29165615):1397079-1398682(+) Staphylococcus aureus subsp. aureus N315,  PRODUCT=hypothetical protein LOCUS=SA1224 // ncbi_bacterial // 20 // --- /// 3236376 // gi|3236376|ref|NC_002951.2|NC_002951.2(GI:57650036):1438139-1439742(+) Staphylococcus aureus subsp. aureus COL,  PRODUCT=ABC transporter, ATP-binding protein LOCUS=SACOL1427 // ncbi_bacterial // 20 // ---</t>
  </si>
  <si>
    <t xml:space="preserve">COG488: ATPase components of ABC transporters with duplicated ATPase domains</t>
  </si>
  <si>
    <t xml:space="preserve">0000166 // nucleotide binding // inferred from electronic annotation /// 0005524 // ATP binding // inferred from electronic annotation /// 0016887 // ATPase activity // inferred from electronic annotation /// 0017111 // nucleoside-triphosphatase activity // inferred from electronic annotation</t>
  </si>
  <si>
    <t xml:space="preserve">sa_c1908s1632_a_at</t>
  </si>
  <si>
    <t xml:space="preserve">sa_c1908s1632</t>
  </si>
  <si>
    <t xml:space="preserve">SACOL0171</t>
  </si>
  <si>
    <t xml:space="preserve">SAOUHSC_00151</t>
  </si>
  <si>
    <t xml:space="preserve">branched-chain amino acid transport system II carrier protein</t>
  </si>
  <si>
    <t xml:space="preserve">1120145 // gi|1120145|ref|NC_002758.2|NC_002758.2(GI:57634611):210610-211959(-) Staphylococcus aureus subsp. aureus Mu50,   LOCUS=SAV0186 // ncbi_bacterial // 20 // --- /// 1122956 // gi|1122956|ref|NC_002745.2|NC_002745.2(GI:29165615):210649-211998(-) Staphylococcus aureus subsp. aureus N315,  PRODUCT=hypothetical protein LOCUS=SA0180 // ncbi_bacterial // 20 // --- /// 3236045 // gi|3236045|ref|NC_002951.2|NC_002951.2(GI:57650036):196407-197762(-) Staphylococcus aureus subsp. aureus COL, GENE=brnQ1  LOCUS=SACOL0171 // ncbi_bacterial // 20 // ---</t>
  </si>
  <si>
    <t xml:space="preserve">COG1114: Branched-chain amino acid permeases</t>
  </si>
  <si>
    <t xml:space="preserve">0015803 // branched-chain aliphatic amino acid transport // inferred from electronic annotation</t>
  </si>
  <si>
    <t xml:space="preserve">0016021 // integral to membrane // inferred from electronic annotation</t>
  </si>
  <si>
    <t xml:space="preserve">0015658 // branched-chain aliphatic amino acid transmembrane transporter activity // inferred from electronic annotation</t>
  </si>
  <si>
    <t xml:space="preserve">sa_c3567s9159_a_at</t>
  </si>
  <si>
    <t xml:space="preserve">sa_c3567s9159</t>
  </si>
  <si>
    <t xml:space="preserve">SACOL1164</t>
  </si>
  <si>
    <t xml:space="preserve">SAOUHSC_01110</t>
  </si>
  <si>
    <t xml:space="preserve">fibrinogen-binding protein-related</t>
  </si>
  <si>
    <t xml:space="preserve">1121131 // gi|1121131|ref|NC_002758.2|NC_002758.2(GI:57634611):1209554-1209885(+) Staphylococcus aureus subsp. aureus Mu50,  PRODUCT=hypothetical protein LOCUS=SAV1155 // ncbi_bacterial // 20 // --- /// 1123828 // gi|1123828|ref|NC_002745.2|NC_002745.2(GI:29165615):1133226-1133557(+) Staphylococcus aureus subsp. aureus N315,  PRODUCT=hypothetical protein LOCUS=SA1000 // ncbi_bacterial // 20 // --- /// 3238323 // gi|3238323|ref|NC_002951.2|NC_002951.2(GI:57650036):1174197-1174528(+) Staphylococcus aureus subsp. aureus COL,  PRODUCT=fibrinogen binding-related protein LOCUS=SACOL1164 // ncbi_bacterial // 20 // ---</t>
  </si>
  <si>
    <t xml:space="preserve">0005615 // extracellular space // inferred from electronic annotation</t>
  </si>
  <si>
    <t xml:space="preserve">0070051 // fibrinogen binding // inferred from electronic annotation</t>
  </si>
  <si>
    <t xml:space="preserve">sa_c995s782_a_at</t>
  </si>
  <si>
    <t xml:space="preserve">sa_c995s782</t>
  </si>
  <si>
    <t xml:space="preserve">SACOL1963</t>
  </si>
  <si>
    <t xml:space="preserve">SAOUHSC_02119</t>
  </si>
  <si>
    <t xml:space="preserve">proline permease</t>
  </si>
  <si>
    <t xml:space="preserve">1121915 // gi|1121915|ref|NC_002758.2|NC_002758.2(GI:57634611):2043450-2044990(+) Staphylococcus aureus subsp. aureus Mu50, GENE=putP PRODUCT=high affinity proline permease LOCUS=SAV1902 // ncbi_bacterial // 20 // --- /// 1124602 // gi|1124602|ref|NC_002745.2|NC_002745.2(GI:29165615):1965655-1967195(+) Staphylococcus aureus subsp. aureus N315, GENE=putP PRODUCT=high affinity proline permease LOCUS=SA1718 // ncbi_bacterial // 20 // --- /// 3237501 // gi|3237501|ref|NC_002951.2|NC_002951.2(GI:57650036):2023852-2025392(+) Staphylococcus aureus subsp. aureus COL,  PRODUCT=proline permease LOCUS=SACOL1963 // ncbi_bacterial // 20 // ---</t>
  </si>
  <si>
    <t xml:space="preserve">COG591: Na+/proline symporter</t>
  </si>
  <si>
    <t xml:space="preserve">E,R</t>
  </si>
  <si>
    <t xml:space="preserve">0006810 // transport // inferred from electronic annotation /// 0006811 // ion transport // inferred from electronic annotation /// 0006814 // sodium ion transport // inferred from electronic annotation /// 0006865 // amino acid transport // inferred from electronic annotation /// 0015824 // proline transport // inferred from electronic annotation /// 0055085 // transmembrane transport // inferred from electronic annotation</t>
  </si>
  <si>
    <t xml:space="preserve">0005215 // transporter activity // inferred from electronic annotation /// 0005298 // proline:sodium symporter activity // inferred from electronic annotation /// 0015293 // symporter activity // inferred from electronic annotation /// 0031402 // sodium ion binding // inferred from electronic annotation</t>
  </si>
  <si>
    <t xml:space="preserve">sa_c3810s3279_a_at</t>
  </si>
  <si>
    <t xml:space="preserve">sa_c3810s3279</t>
  </si>
  <si>
    <t xml:space="preserve">SACOL0175</t>
  </si>
  <si>
    <t xml:space="preserve">SAOUHSC_00155</t>
  </si>
  <si>
    <t xml:space="preserve">PTS system, glucose-specific component</t>
  </si>
  <si>
    <t xml:space="preserve">1120148 // gi|1120148|ref|NC_002758.2|NC_002758.2(GI:57634611):214774-216819(-) Staphylococcus aureus subsp. aureus Mu50, GENE=glcA PRODUCT=PTS enzyme II LOCUS=SAV0189 // ncbi_bacterial // 20 // --- /// 1122959 // gi|1122959|ref|NC_002745.2|NC_002745.2(GI:29165615):214814-216859(-) Staphylococcus aureus subsp. aureus N315, GENE=glcA PRODUCT=hypothetical protein LOCUS=SA0183 // ncbi_bacterial // 20 // --- /// 3236177 // gi|3236177|ref|NC_002951.2|NC_002951.2(GI:57650036):200576-202621(-) Staphylococcus aureus subsp. aureus COL,  PRODUCT=PTS system, IIABC components LOCUS=SACOL0175 // ncbi_bacterial // 20 // ---</t>
  </si>
  <si>
    <t xml:space="preserve">COG1263: Phosphotransferase system IIC components, glucose/maltose/N-acetylglucosamine-specific</t>
  </si>
  <si>
    <t xml:space="preserve">G</t>
  </si>
  <si>
    <t xml:space="preserve">0006810 // transport // inferred from electronic annotation /// 0008643 // carbohydrate transport // inferred from electronic annotation /// 0009401 // phosphoenolpyruvate-dependent sugar phosphotransferase system // inferred from electronic annotation /// 0015758 // glucose transport // inferred from electronic annotation</t>
  </si>
  <si>
    <t xml:space="preserve">0005351 // sugar:hydrogen symporter activity // inferred from electronic annotation /// 0005355 // glucose transmembrane transporter activity // inferred from electronic annotation /// 0008982 // protein-N(PI)-phosphohistidine-sugar phosphotransferase activity // inferred from electronic annotation /// 0016301 // kinase activity // inferred from electronic annotation /// 0016740 // transferase activity // inferred from electronic annotation</t>
  </si>
  <si>
    <t xml:space="preserve">sa_c3742s3217_a_at</t>
  </si>
  <si>
    <t xml:space="preserve">sa_c3742s3217</t>
  </si>
  <si>
    <t xml:space="preserve"> unknown</t>
  </si>
  <si>
    <t xml:space="preserve"> unknown </t>
  </si>
  <si>
    <t xml:space="preserve">sa_i4787u // --- // unknown // --- // ---</t>
  </si>
  <si>
    <t xml:space="preserve">sa_i4787u_x_at</t>
  </si>
  <si>
    <t xml:space="preserve">sa_i4787u</t>
  </si>
  <si>
    <t xml:space="preserve">SACOL0595</t>
  </si>
  <si>
    <t xml:space="preserve">SAOUHSC_00531</t>
  </si>
  <si>
    <t xml:space="preserve">peptidase, M20/M25/M40 family</t>
  </si>
  <si>
    <t xml:space="preserve">1120522 // gi|1120522|ref|NC_002758.2|NC_002758.2(GI:57634611):616502-617677(-) Staphylococcus aureus subsp. aureus Mu50,  PRODUCT=N-acyl-L-amino acid amidohydrolase LOCUS=SAV0549 // ncbi_bacterial // 20 // --- /// 1123312 // gi|1123312|ref|NC_002745.2|NC_002745.2(GI:29165615):592256-593431(-) Staphylococcus aureus subsp. aureus N315,  PRODUCT=hypothetical protein LOCUS=SA0507 // ncbi_bacterial // 20 // --- /// 3236434 // gi|3236434|ref|NC_002951.2|NC_002951.2(GI:57650036):619624-620799(-) Staphylococcus aureus subsp. aureus COL,  PRODUCT=peptidase, M20/M25/M40 family LOCUS=SACOL0595 // ncbi_bacterial // 20 // ---</t>
  </si>
  <si>
    <t xml:space="preserve">sa_c7649s6662_a_at</t>
  </si>
  <si>
    <t xml:space="preserve">sa_c7649s6662</t>
  </si>
  <si>
    <t xml:space="preserve">SACOL1916</t>
  </si>
  <si>
    <t xml:space="preserve">SAOUHSC_01991</t>
  </si>
  <si>
    <t xml:space="preserve">amino acid ABC transporter, permease/substrate-binding protein</t>
  </si>
  <si>
    <t xml:space="preserve">1121840 // gi|1121840|ref|NC_002758.2|NC_002758.2(GI:57634611):1989241-1990566(-) Staphylococcus aureus subsp. aureus Mu50,   LOCUS=SAV1858 // ncbi_bacterial // 15 // --- /// 1124527 // gi|1124527|ref|NC_002745.2|NC_002745.2(GI:29165615):1911446-1912771(-) Staphylococcus aureus subsp. aureus N315,  PRODUCT=hypothetical protein LOCUS=SA1675 // ncbi_bacterial // 15 // --- /// 3237991 // gi|3237991|ref|NC_002951.2|NC_002951.2(GI:57650036):1969722-1971179(-) Staphylococcus aureus subsp. aureus COL,   LOCUS=SACOL1916 // ncbi_bacterial // 20 // ---</t>
  </si>
  <si>
    <t xml:space="preserve">COG834: ABC-type amino acid transport/signal transduction systems, periplasmic component/domain</t>
  </si>
  <si>
    <t xml:space="preserve">E,T</t>
  </si>
  <si>
    <t xml:space="preserve">0005886 // plasma membrane // inferred from electronic annotation /// 0016020 // membrane // inferred from electronic annotation /// 0016021 // integral to membrane // inferred from electronic annotation /// 0030288 // outer membrane-bounded periplasmic space // inferred from electronic annotation</t>
  </si>
  <si>
    <t xml:space="preserve">sa_c3655s3137_a_at</t>
  </si>
  <si>
    <t xml:space="preserve">sa_c3655s3137</t>
  </si>
  <si>
    <t xml:space="preserve">SACOL0660</t>
  </si>
  <si>
    <t xml:space="preserve">SAOUHSC_00608</t>
  </si>
  <si>
    <t xml:space="preserve">alcohol dehydrogenase, zinc-containing</t>
  </si>
  <si>
    <t xml:space="preserve">1120578 // gi|1120578|ref|NC_002758.2|NC_002758.2(GI:57634611):679803-680815(+) Staphylococcus aureus subsp. aureus Mu50, GENE=adh1 PRODUCT=alcohol dehydrogenase LOCUS=SAV0605 // ncbi_bacterial // 20 // --- /// 1123368 // gi|1123368|ref|NC_002745.2|NC_002745.2(GI:29165615):655556-656568(+) Staphylococcus aureus subsp. aureus N315, GENE=adh1 PRODUCT=alcohol dehydrogenase LOCUS=SA0562 // ncbi_bacterial // 20 // --- /// 3238251 // gi|3238251|ref|NC_002951.2|NC_002951.2(GI:57650036):688942-689954(+) Staphylococcus aureus subsp. aureus COL,  PRODUCT=alcohol dehydrogenase LOCUS=SACOL0660 // ncbi_bacterial // 20 // ---</t>
  </si>
  <si>
    <t xml:space="preserve">COG1064: Zn-dependent alcohol dehydrogenases</t>
  </si>
  <si>
    <t xml:space="preserve">0008152 // metabolic process // inferred from electronic annotation /// 0055114 // oxidation reduction // inferred from electronic annotation</t>
  </si>
  <si>
    <t xml:space="preserve">0003824 // catalytic activity // inferred from electronic annotation /// 0004022 // alcohol dehydrogenase (NAD) activity // inferred from electronic annotation /// 0005488 // binding // inferred from electronic annotation /// 0008270 // zinc ion binding // inferred from electronic annotation /// 0016491 // oxidoreductase activity // inferred from electronic annotation /// 0016616 // oxidoreductase activity, acting on the CH-OH group of donors, NAD or NADP as acceptor // inferred from electronic annotation /// 0046872 // metal ion binding // inferred from electronic annotation /// 0048037 // cofactor binding // inferred from electronic annotation</t>
  </si>
  <si>
    <t xml:space="preserve">sa_c7855s6846_a_at</t>
  </si>
  <si>
    <t xml:space="preserve">sa_c7855s6846</t>
  </si>
  <si>
    <t xml:space="preserve">SACOL0995</t>
  </si>
  <si>
    <t xml:space="preserve">SAOUHSC_00927</t>
  </si>
  <si>
    <t xml:space="preserve">oligopeptide ABC transporter, substrate-binding protein</t>
  </si>
  <si>
    <t xml:space="preserve">1120965 // gi|1120965|ref|NC_002758.2|NC_002758.2(GI:57634611):1038343-1040000(+) Staphylococcus aureus subsp. aureus Mu50,  PRODUCT=similar to peptide binding protein OppA LOCUS=SAV0990 // ncbi_bacterial // 20 // --- /// 1123666 // gi|1123666|ref|NC_002745.2|NC_002745.2(GI:29165615):962059-963716(+) Staphylococcus aureus subsp. aureus N315,  PRODUCT=hypothetical protein LOCUS=SA0849 // ncbi_bacterial // 20 // --- /// 3236268 // gi|3236268|ref|NC_002951.2|NC_002951.2(GI:57650036):1001665-1003322(+) Staphylococcus aureus subsp. aureus COL,   LOCUS=SACOL0995 // ncbi_bacterial // 20 // ---</t>
  </si>
  <si>
    <t xml:space="preserve">COG4166: ABC-type oligopeptide transport system, periplasmic component</t>
  </si>
  <si>
    <t xml:space="preserve">sa_c350s191_a_at</t>
  </si>
  <si>
    <t xml:space="preserve">sa_c350s191</t>
  </si>
  <si>
    <t xml:space="preserve">SACOL1428</t>
  </si>
  <si>
    <t xml:space="preserve">SAOUHSC_01394</t>
  </si>
  <si>
    <t xml:space="preserve">lysC</t>
  </si>
  <si>
    <t xml:space="preserve">aspartokinase, alpha and beta subunits</t>
  </si>
  <si>
    <t xml:space="preserve">1121368 // gi|1121368|ref|NC_002758.2|NC_002758.2(GI:57634611):1476071-1477278(+) Staphylococcus aureus subsp. aureus Mu50, GENE=lysC PRODUCT=aspartokinase II LOCUS=SAV1393 // ncbi_bacterial // 20 // --- /// 1124064 // gi|1124064|ref|NC_002745.2|NC_002745.2(GI:29165615):1399742-1400949(+) Staphylococcus aureus subsp. aureus N315, GENE=lysC PRODUCT=aspartokinase II LOCUS=SA1225 // ncbi_bacterial // 20 // --- /// 3236208 // gi|3236208|ref|NC_002951.2|NC_002951.2(GI:57650036):1440600-1441807(+) Staphylococcus aureus subsp. aureus COL, GENE=lysC PRODUCT=aspartokinase, alpha and beta subunits LOCUS=SACOL1428 // ncbi_bacterial // 20 // ---</t>
  </si>
  <si>
    <t xml:space="preserve">COG527: Aspartokinases</t>
  </si>
  <si>
    <t xml:space="preserve">0008652 // cellular amino acid biosynthetic process // inferred from electronic annotation</t>
  </si>
  <si>
    <t xml:space="preserve">0004072 // aspartate kinase activity // inferred from electronic annotation /// 0016301 // kinase activity // inferred from electronic annotation /// 0016740 // transferase activity // inferred from electronic annotation</t>
  </si>
  <si>
    <t xml:space="preserve">sa_c1912s1635_a_at</t>
  </si>
  <si>
    <t xml:space="preserve">sa_c1912s1635</t>
  </si>
  <si>
    <t xml:space="preserve">SACOL0994</t>
  </si>
  <si>
    <t xml:space="preserve">SAOUHSC_00926</t>
  </si>
  <si>
    <t xml:space="preserve">oppF</t>
  </si>
  <si>
    <t xml:space="preserve">1120964 // gi|1120964|ref|NC_002758.2|NC_002758.2(GI:57634611):1037383-1038326(+) Staphylococcus aureus subsp. aureus Mu50, GENE=oppF  LOCUS=SAV0989 // ncbi_bacterial // 20 // --- /// 1123665 // gi|1123665|ref|NC_002745.2|NC_002745.2(GI:29165615):961099-962042(+) Staphylococcus aureus subsp. aureus N315, GENE=oppF PRODUCT=hypothetical protein LOCUS=SA0848 // ncbi_bacterial // 20 // --- /// 3236091 // gi|3236091|ref|NC_002951.2|NC_002951.2(GI:57650036):1000706-1001649(+) Staphylococcus aureus subsp. aureus COL, GENE=oppF  LOCUS=SACOL0994 // ncbi_bacterial // 20 // ---</t>
  </si>
  <si>
    <t xml:space="preserve">sa_c332s172_a_at</t>
  </si>
  <si>
    <t xml:space="preserve">sa_c332s172</t>
  </si>
  <si>
    <t xml:space="preserve">SACOL0767</t>
  </si>
  <si>
    <t xml:space="preserve">SAOUHSC_00716</t>
  </si>
  <si>
    <t xml:space="preserve">3237924 // gi|3237924|ref|NC_002951.2|NC_002951.2(GI:57650036):789447-789920(-) Staphylococcus aureus subsp. aureus COL,  PRODUCT=hypothetical protein LOCUS=SACOL0767 // ncbi_bacterial // 20 // ---</t>
  </si>
  <si>
    <t xml:space="preserve">sa_c8934s7849_a_at</t>
  </si>
  <si>
    <t xml:space="preserve">sa_c8934s7849</t>
  </si>
  <si>
    <t xml:space="preserve">SACOL0392</t>
  </si>
  <si>
    <t xml:space="preserve">SAOUHSC_00302</t>
  </si>
  <si>
    <t xml:space="preserve">NADH-dependent flavin oxidoreductase, Oye family</t>
  </si>
  <si>
    <t xml:space="preserve">1120280 // gi|1120280|ref|NC_002758.2|NC_002758.2(GI:57634611):368632-369831(-) Staphylococcus aureus subsp. aureus Mu50,  PRODUCT=putative trimethylamine dehydrogenase LOCUS=SAV0322 // ncbi_bacterial // 20 // --- /// 1123090 // gi|1123090|ref|NC_002745.2|NC_002745.2(GI:29165615):368675-369874(-) Staphylococcus aureus subsp. aureus N315,  PRODUCT=hypothetical protein LOCUS=SA0311 // ncbi_bacterial // 20 // --- /// 3236635 // gi|3236635|ref|NC_002951.2|NC_002951.2(GI:57650036):399550-400749(-) Staphylococcus aureus subsp. aureus COL,   LOCUS=SACOL0392 // ncbi_bacterial // 20 // ---</t>
  </si>
  <si>
    <t xml:space="preserve">COG1902: NADH:flavin oxidoreductases, Old Yellow Enzyme family</t>
  </si>
  <si>
    <t xml:space="preserve">F</t>
  </si>
  <si>
    <t xml:space="preserve">0003824 // catalytic activity // inferred from electronic annotation /// 0010181 // FMN binding // inferred from electronic annotation /// 0016491 // oxidoreductase activity // inferred from electronic annotation</t>
  </si>
  <si>
    <t xml:space="preserve">sa_c6985s6107_a_at</t>
  </si>
  <si>
    <t xml:space="preserve">sa_c6985s6107</t>
  </si>
  <si>
    <t xml:space="preserve">SACOL1211</t>
  </si>
  <si>
    <t xml:space="preserve">SAOUHSC_01165</t>
  </si>
  <si>
    <t xml:space="preserve">uracil permease</t>
  </si>
  <si>
    <t xml:space="preserve">1121176 // gi|1121176|ref|NC_002758.2|NC_002758.2(GI:57634611):1254856-1256165(+) Staphylococcus aureus subsp. aureus Mu50, GENE=pyrP PRODUCT=uracil permease LOCUS=SAV1199 // ncbi_bacterial // 20 // --- /// 1123873 // gi|1123873|ref|NC_002745.2|NC_002745.2(GI:29165615):1178527-1179836(+) Staphylococcus aureus subsp. aureus N315, GENE=pyrP PRODUCT=uracil permease LOCUS=SA1042 // ncbi_bacterial // 20 // --- /// 3237158 // gi|3237158|ref|NC_002951.2|NC_002951.2(GI:57650036):1218112-1219421(+) Staphylococcus aureus subsp. aureus COL, GENE=uraA PRODUCT=uracil permease LOCUS=SACOL1211 // ncbi_bacterial // 20 // ---</t>
  </si>
  <si>
    <t xml:space="preserve">COG2233: Xanthine/uracil permeases</t>
  </si>
  <si>
    <t xml:space="preserve">0006810 // transport // inferred from electronic annotation /// 0055085 // transmembrane transport // inferred from electronic annotation</t>
  </si>
  <si>
    <t xml:space="preserve">0016020 // membrane // inferred from electronic annotation</t>
  </si>
  <si>
    <t xml:space="preserve">sa_c1151s932_a_at</t>
  </si>
  <si>
    <t xml:space="preserve">sa_c1151s932</t>
  </si>
  <si>
    <t xml:space="preserve">SACOL1412</t>
  </si>
  <si>
    <t xml:space="preserve">SAOUHSC_01375</t>
  </si>
  <si>
    <t xml:space="preserve">1121352 // gi|1121352|ref|NC_002758.2|NC_002758.2(GI:57634611):1459337-1460106(+) Staphylococcus aureus subsp. aureus Mu50,  PRODUCT=hypothetical protein LOCUS=SAV1377 // ncbi_bacterial // 20 // --- /// 1124048 // gi|1124048|ref|NC_002745.2|NC_002745.2(GI:29165615):1383008-1383777(+) Staphylococcus aureus subsp. aureus N315,  PRODUCT=hypothetical protein LOCUS=SA1209 // ncbi_bacterial // 20 // --- /// 3236171 // gi|3236171|ref|NC_002951.2|NC_002951.2(GI:57650036):1424071-1424840(+) Staphylococcus aureus subsp. aureus COL,  PRODUCT=hydrolase-related protein LOCUS=SACOL1412 // ncbi_bacterial // 20 // ---</t>
  </si>
  <si>
    <t xml:space="preserve">COG561: Predicted hydrolases of the HAD superfamily</t>
  </si>
  <si>
    <t xml:space="preserve">0003824 // catalytic activity // inferred from electronic annotation /// 0016787 // hydrolase activity // inferred from electronic annotation</t>
  </si>
  <si>
    <t xml:space="preserve">sa_c1852s1575_a_at</t>
  </si>
  <si>
    <t xml:space="preserve">sa_c1852s1575</t>
  </si>
  <si>
    <t xml:space="preserve">SACOL0603</t>
  </si>
  <si>
    <t xml:space="preserve">SAOUHSC_00539</t>
  </si>
  <si>
    <t xml:space="preserve">deoxynucleoside kinase family protein</t>
  </si>
  <si>
    <t xml:space="preserve">1120529 // gi|1120529|ref|NC_002758.2|NC_002758.2(GI:57634611):625619-626281(-) Staphylococcus aureus subsp. aureus Mu50,  PRODUCT=deoxypurine kinase LOCUS=SAV0556 // ncbi_bacterial // 20 // --- /// 1123319 // gi|1123319|ref|NC_002745.2|NC_002745.2(GI:29165615):601373-602035(-) Staphylococcus aureus subsp. aureus N315,  PRODUCT=hypothetical protein LOCUS=SA0514 // ncbi_bacterial // 20 // --- /// 3236204 // gi|3236204|ref|NC_002951.2|NC_002951.2(GI:57650036):628737-629399(-) Staphylococcus aureus subsp. aureus COL,  PRODUCT=deoxynucleoside kinase family protein LOCUS=SACOL0603 // ncbi_bacterial // 20 // ---</t>
  </si>
  <si>
    <t xml:space="preserve">COG1428: Deoxynucleoside kinases</t>
  </si>
  <si>
    <t xml:space="preserve">0006139 // nucleobase, nucleoside, nucleotide and nucleic acid metabolic process // inferred from electronic annotation</t>
  </si>
  <si>
    <t xml:space="preserve">0005524 // ATP binding // inferred from electronic annotation /// 0016301 // kinase activity // inferred from electronic annotation /// 0016773 // phosphotransferase activity, alcohol group as acceptor // inferred from electronic annotation</t>
  </si>
  <si>
    <t xml:space="preserve">sa_c8842s7778_a_at</t>
  </si>
  <si>
    <t xml:space="preserve">sa_c8842s7778</t>
  </si>
  <si>
    <t xml:space="preserve">SACOL2042</t>
  </si>
  <si>
    <t xml:space="preserve">SAOUHSC_02281</t>
  </si>
  <si>
    <t xml:space="preserve">ilvD</t>
  </si>
  <si>
    <t xml:space="preserve">dihydroxy-acid dehydratase</t>
  </si>
  <si>
    <t xml:space="preserve">1122065 // gi|1122065|ref|NC_002758.2|NC_002758.2(GI:57634611):2174024-2175714(+) Staphylococcus aureus subsp. aureus Mu50, GENE=ilvD PRODUCT=dihydroxy-acid dehydratase LOCUS=SAV2053 // ncbi_bacterial // 20 // --- /// 1124752 // gi|1124752|ref|NC_002745.2|NC_002745.2(GI:29165615):2097591-2099281(+) Staphylococcus aureus subsp. aureus N315, GENE=ilvD PRODUCT=dihydroxy-acid dehydratase LOCUS=SA1858 // ncbi_bacterial // 20 // --- /// 3236694 // gi|3236694|ref|NC_002951.2|NC_002951.2(GI:57650036):2101068-2102758(+) Staphylococcus aureus subsp. aureus COL, GENE=ilvD PRODUCT=dihydroxy-acid dehydratase LOCUS=SACOL2042 // ncbi_bacterial // 20 // ---</t>
  </si>
  <si>
    <t xml:space="preserve">COG129: Dihydroxyacid dehydratase/phosphogluconate dehydratase</t>
  </si>
  <si>
    <t xml:space="preserve">E,G</t>
  </si>
  <si>
    <t xml:space="preserve">0008152 // metabolic process // inferred from electronic annotation /// 0008652 // cellular amino acid biosynthetic process // inferred from electronic annotation /// 0009082 // branched chain family amino acid biosynthetic process // inferred from electronic annotation</t>
  </si>
  <si>
    <t xml:space="preserve">0003824 // catalytic activity // inferred from electronic annotation /// 0004160 // dihydroxy-acid dehydratase activity // inferred from electronic annotation /// 0016829 // lyase activity // inferred from electronic annotation /// 0046872 // metal ion binding // inferred from electronic annotation /// 0051536 // iron-sulfur cluster binding // inferred from electronic annotation /// 0051539 // 4 iron, 4 sulfur cluster binding // inferred from electronic annotation</t>
  </si>
  <si>
    <t xml:space="preserve">sa_c4209s3561_a_at</t>
  </si>
  <si>
    <t xml:space="preserve">sa_c4209s3561</t>
  </si>
  <si>
    <t xml:space="preserve">SACOL2397</t>
  </si>
  <si>
    <t xml:space="preserve">SAOUHSC_02683</t>
  </si>
  <si>
    <t xml:space="preserve">nirD</t>
  </si>
  <si>
    <t xml:space="preserve">nitrite reductase [NAD(P)H], small subunit</t>
  </si>
  <si>
    <t xml:space="preserve">1122424 // gi|1122424|ref|NC_002758.2|NC_002758.2(GI:57634611):2528698-2529012(-) Staphylococcus aureus subsp. aureus Mu50, GENE=nasE PRODUCT=assimilatory nitrite reductase LOCUS=SAV2399 // ncbi_bacterial // 19 // --- /// 1125115 // gi|1125115|ref|NC_002745.2|NC_002745.2(GI:29165615):2457679-2457993(-) Staphylococcus aureus subsp. aureus N315, GENE=nasE PRODUCT=assimilatory nitrite reductase LOCUS=SA2187 // ncbi_bacterial // 19 // --- /// 3236579 // gi|3236579|ref|NC_002951.2|NC_002951.2(GI:57650036):2458192-2458506(-) Staphylococcus aureus subsp. aureus COL, GENE=nirD PRODUCT=nitrite reductase [NAD(P)H], small subunit LOCUS=SACOL2397 // ncbi_bacterial // 19 // ---</t>
  </si>
  <si>
    <t xml:space="preserve">COG2146: Ferredoxin subunits of nitrite reductase and ring-hydroxylating dioxygenases</t>
  </si>
  <si>
    <t xml:space="preserve">P,R</t>
  </si>
  <si>
    <t xml:space="preserve">0008942 // nitrite reductase [NAD(P)H] activity // inferred from electronic annotation /// 0016491 // oxidoreductase activity // inferred from electronic annotation /// 0046872 // metal ion binding // inferred from electronic annotation /// 0051536 // iron-sulfur cluster binding // inferred from electronic annotation /// 0051537 // 2 iron, 2 sulfur cluster binding // inferred from electronic annotation</t>
  </si>
  <si>
    <t xml:space="preserve">sa_c5580s4836_a_at</t>
  </si>
  <si>
    <t xml:space="preserve">sa_c5580s4836</t>
  </si>
  <si>
    <t xml:space="preserve">SACOL1417</t>
  </si>
  <si>
    <t xml:space="preserve">SAOUHSC_01380</t>
  </si>
  <si>
    <t xml:space="preserve">peptide ABC transporter, permease protein</t>
  </si>
  <si>
    <t xml:space="preserve">1121357 // gi|1121357|ref|NC_002758.2|NC_002758.2(GI:57634611):1463027-1464013(-) Staphylococcus aureus subsp. aureus Mu50,   LOCUS=SAV1382 // ncbi_bacterial // 19 // --- /// 1124053 // gi|1124053|ref|NC_002745.2|NC_002745.2(GI:29165615):1386698-1387684(-) Staphylococcus aureus subsp. aureus N315, GENE=opp-2B  LOCUS=SA1214 // ncbi_bacterial // 19 // --- /// 3236564 // gi|3236564|ref|NC_002951.2|NC_002951.2(GI:57650036):1427761-1428747(-) Staphylococcus aureus subsp. aureus COL,  PRODUCT=peptide ABC transporter, permease protein LOCUS=SACOL1417 // ncbi_bacterial // 19 // ---</t>
  </si>
  <si>
    <t xml:space="preserve">0006810 // transport // inferred from electronic annotation /// 0015031 // protein transport // inferred from electronic annotation /// 0015833 // peptide transport // inferred from electronic annotation</t>
  </si>
  <si>
    <t xml:space="preserve">sa_c1876s1602_a_at</t>
  </si>
  <si>
    <t xml:space="preserve">sa_c1876s1602</t>
  </si>
  <si>
    <t xml:space="preserve">SACOL2386</t>
  </si>
  <si>
    <t xml:space="preserve">SAOUHSC_02671</t>
  </si>
  <si>
    <t xml:space="preserve">nitrite extrusion protein</t>
  </si>
  <si>
    <t xml:space="preserve">1122413 // gi|1122413|ref|NC_002758.2|NC_002758.2(GI:57634611):2515310-2516479(-) Staphylococcus aureus subsp. aureus Mu50, GENE=narK PRODUCT=nitrite extrusion protein LOCUS=SAV2388 // ncbi_bacterial // 19 // --- /// 1125104 // gi|1125104|ref|NC_002745.2|NC_002745.2(GI:29165615):2444291-2445460(-) Staphylococcus aureus subsp. aureus N315, GENE=narK PRODUCT=nitrite extrusion protein LOCUS=SA2176 // ncbi_bacterial // 19 // --- /// 3236198 // gi|3236198|ref|NC_002951.2|NC_002951.2(GI:57650036):2444802-2445971(-) Staphylococcus aureus subsp. aureus COL,  PRODUCT=nitrite extrusion protein LOCUS=SACOL2386 // ncbi_bacterial // 19 // ---</t>
  </si>
  <si>
    <t xml:space="preserve">COG2223: Nitrate/nitrite transporter</t>
  </si>
  <si>
    <t xml:space="preserve">0006810 // transport // inferred from electronic annotation /// 0042128 // nitrate assimilation // inferred from electronic annotation /// 0055085 // transmembrane transport // inferred from electronic annotation</t>
  </si>
  <si>
    <t xml:space="preserve">sa_c5534s4791_a_at</t>
  </si>
  <si>
    <t xml:space="preserve">sa_c5534s4791</t>
  </si>
  <si>
    <t xml:space="preserve">SACOL2395 </t>
  </si>
  <si>
    <t xml:space="preserve">SAOUHSC_02681</t>
  </si>
  <si>
    <t xml:space="preserve">narG</t>
  </si>
  <si>
    <t xml:space="preserve">respiratory nitrate reductase, alpha subunit</t>
  </si>
  <si>
    <t xml:space="preserve">1122422 // gi|1122422|ref|NC_002758.2|NC_002758.2(GI:57634611):2523732-2527421(-) Staphylococcus aureus subsp. aureus Mu50, GENE=narG PRODUCT=respiratory nitrate reductase alpha chain LOCUS=SAV2397 // ncbi_bacterial // 20 // --- /// 1125113 // gi|1125113|ref|NC_002745.2|NC_002745.2(GI:29165615):2452713-2456402(-) Staphylococcus aureus subsp. aureus N315, GENE=narG PRODUCT=respiratory nitrate reductase alpha chain LOCUS=SA2185 // ncbi_bacterial // 20 // --- /// 3238629 // gi|3238629|ref|NC_002951.2|NC_002951.2(GI:57650036):2453225-2456914(-) Staphylococcus aureus subsp. aureus COL, GENE=narG PRODUCT=respiratory nitrate reductase, alpha subunit LOCUS=SACOL2395 // ncbi_bacterial // 20 // ---</t>
  </si>
  <si>
    <t xml:space="preserve">COG5013: Nitrate reductase alpha subunit</t>
  </si>
  <si>
    <t xml:space="preserve">0005488 // binding // inferred from electronic annotation /// 0008940 // nitrate reductase activity // inferred from electronic annotation /// 0009055 // electron carrier activity // inferred from electronic annotation /// 0016491 // oxidoreductase activity // inferred from electronic annotation /// 0030151 // molybdenum ion binding // inferred from electronic annotation /// 0046872 // metal ion binding // inferred from electronic annotation /// 0051536 // iron-sulfur cluster binding // inferred from electronic annotation</t>
  </si>
  <si>
    <t xml:space="preserve">sa_c5574s4827_a_at</t>
  </si>
  <si>
    <t xml:space="preserve">sa_c5574s4827</t>
  </si>
  <si>
    <t xml:space="preserve">SACOL2392</t>
  </si>
  <si>
    <t xml:space="preserve">SAOUHSC_02678</t>
  </si>
  <si>
    <t xml:space="preserve">narl</t>
  </si>
  <si>
    <t xml:space="preserve">respiratory nitrate reductase, gamma subunit</t>
  </si>
  <si>
    <t xml:space="preserve">1122419 // gi|1122419|ref|NC_002758.2|NC_002758.2(GI:57634611):2520945-2521622(-) Staphylococcus aureus subsp. aureus Mu50, GENE=narI PRODUCT=nitrate reductase gamma chain LOCUS=SAV2394 // ncbi_bacterial // 20 // --- /// 1125110 // gi|1125110|ref|NC_002745.2|NC_002745.2(GI:29165615):2449926-2450603(-) Staphylococcus aureus subsp. aureus N315, GENE=narI PRODUCT=nitrate reductase gamma chain LOCUS=SA2182 // ncbi_bacterial // 20 // --- /// 3238247 // gi|3238247|ref|NC_002951.2|NC_002951.2(GI:57650036):2450438-2451115(-) Staphylococcus aureus subsp. aureus COL, GENE=narI PRODUCT=respiratory nitrate reductase, gamma subunit LOCUS=SACOL2392 // ncbi_bacterial // 20 // ---</t>
  </si>
  <si>
    <t xml:space="preserve">COG2181: Nitrate reductase gamma subunit</t>
  </si>
  <si>
    <t xml:space="preserve">0055114 // oxidation reduction // inferred from electronic annotation</t>
  </si>
  <si>
    <t xml:space="preserve">sa_c5560s4814_a_at</t>
  </si>
  <si>
    <t xml:space="preserve">sa_c5560s4814</t>
  </si>
  <si>
    <t xml:space="preserve">SACOL1367</t>
  </si>
  <si>
    <t xml:space="preserve">SAOUHSC_01326</t>
  </si>
  <si>
    <t xml:space="preserve">amino acid transporter</t>
  </si>
  <si>
    <t xml:space="preserve">1121309 // gi|1121309|ref|NC_002758.2|NC_002758.2(GI:57634611):1406770-1408224(-) Staphylococcus aureus subsp. aureus Mu50,  PRODUCT=gamma-aminobutyrate permease LOCUS=SAV1333 // ncbi_bacterial // 20 // --- /// 1124005 // gi|1124005|ref|NC_002745.2|NC_002745.2(GI:29165615):1330441-1331895(-) Staphylococcus aureus subsp. aureus N315,  PRODUCT=gamma-aminobutyrate permease LOCUS=SA1169 // ncbi_bacterial // 20 // --- /// 3237332 // gi|3237332|ref|NC_002951.2|NC_002951.2(GI:57650036):1372142-1373596(-) Staphylococcus aureus subsp. aureus COL,  PRODUCT=amino acid permease LOCUS=SACOL1367 // ncbi_bacterial // 20 // ---</t>
  </si>
  <si>
    <t xml:space="preserve">COG833: Amino acid transporters</t>
  </si>
  <si>
    <t xml:space="preserve">0006810 // transport // inferred from electronic annotation /// 0006865 // amino acid transport // inferred from electronic annotation /// 0055085 // transmembrane transport // inferred from electronic annotation</t>
  </si>
  <si>
    <t xml:space="preserve">0016020 // membrane // inferred from electronic annotation /// 0016021 // integral to membrane // inferred from electronic annotation</t>
  </si>
  <si>
    <t xml:space="preserve">0015171 // amino acid transmembrane transporter activity // inferred from electronic annotation</t>
  </si>
  <si>
    <t xml:space="preserve">sa_c1675s1413_a_at</t>
  </si>
  <si>
    <t xml:space="preserve">sa_c1675s1413</t>
  </si>
  <si>
    <t xml:space="preserve">SACOL0599</t>
  </si>
  <si>
    <t xml:space="preserve">SAOUHSC_00535</t>
  </si>
  <si>
    <t xml:space="preserve">1120526 // gi|1120526|ref|NC_002758.2|NC_002758.2(GI:57634611):622192-623159(+) Staphylococcus aureus subsp. aureus Mu50,  PRODUCT=UDP-glucose 4-epimerase related protein LOCUS=SAV0553 // ncbi_bacterial // 20 // --- /// 1123316 // gi|1123316|ref|NC_002745.2|NC_002745.2(GI:29165615):597946-598913(+) Staphylococcus aureus subsp. aureus N315,  PRODUCT=hypothetical protein LOCUS=SA0511 // ncbi_bacterial // 20 // --- /// 3236200 // gi|3236200|ref|NC_002951.2|NC_002951.2(GI:57650036):625311-626278(+) Staphylococcus aureus subsp. aureus COL,  PRODUCT=hypothetical protein LOCUS=SACOL0599 // ncbi_bacterial // 20 // ---</t>
  </si>
  <si>
    <t xml:space="preserve">COG451: Nucleoside-diphosphate-sugar epimerases</t>
  </si>
  <si>
    <t xml:space="preserve">M, G</t>
  </si>
  <si>
    <t xml:space="preserve">0008152 // metabolic process // inferred from electronic annotation /// 0044237 // cellular metabolic process // inferred from electronic annotation</t>
  </si>
  <si>
    <t xml:space="preserve">0003824 // catalytic activity // inferred from electronic annotation /// 0005488 // binding // inferred from electronic annotation /// 0050662 // coenzyme binding // inferred from electronic annotation</t>
  </si>
  <si>
    <t xml:space="preserve">sa_c7665s6679_a_at</t>
  </si>
  <si>
    <t xml:space="preserve">sa_c7665s6679</t>
  </si>
  <si>
    <t xml:space="preserve">SACOL1049</t>
  </si>
  <si>
    <t xml:space="preserve">SAOUHSC_00980</t>
  </si>
  <si>
    <t xml:space="preserve">menA</t>
  </si>
  <si>
    <t xml:space="preserve">1,4-dihydroxy-2-naphthoate octaprenyltransferase</t>
  </si>
  <si>
    <t xml:space="preserve">1121018 // gi|1121018|ref|NC_002758.2|NC_002758.2(GI:57634611):1090362-1091300(-) Staphylococcus aureus subsp. aureus Mu50,   LOCUS=SAV1041 // ncbi_bacterial // 20 // --- /// 1123717 // gi|1123717|ref|NC_002745.2|NC_002745.2(GI:29165615):1014034-1014972(-) Staphylococcus aureus subsp. aureus N315,   LOCUS=SA0894 // ncbi_bacterial // 20 // --- /// 3236493 // gi|3236493|ref|NC_002951.2|NC_002951.2(GI:57650036):1055402-1056340(-) Staphylococcus aureus subsp. aureus COL, GENE=menA  LOCUS=SACOL1049 // ncbi_bacterial // 20 // ---</t>
  </si>
  <si>
    <t xml:space="preserve">COG1575: 1,4-dihydroxy-2-naphthoate octaprenyltransferase</t>
  </si>
  <si>
    <t xml:space="preserve">0009234 // menaquinone biosynthetic process // inferred from electronic annotation</t>
  </si>
  <si>
    <t xml:space="preserve">0004659 // prenyltransferase activity // inferred from electronic annotation /// 0016740 // transferase activity // inferred from electronic annotation</t>
  </si>
  <si>
    <t xml:space="preserve">sa_c546s374_a_at</t>
  </si>
  <si>
    <t xml:space="preserve">sa_c546s374</t>
  </si>
  <si>
    <t xml:space="preserve">SACOL1941</t>
  </si>
  <si>
    <t xml:space="preserve">SAOUHSC_02097</t>
  </si>
  <si>
    <t xml:space="preserve">ribonuclease BN, putative</t>
  </si>
  <si>
    <t xml:space="preserve">1121896 // gi|1121896|ref|NC_002758.2|NC_002758.2(GI:57634611):2023206-2024425(+) Staphylococcus aureus subsp. aureus Mu50,  PRODUCT=similar to transporter LOCUS=SAV1883 // ncbi_bacterial // 20 // --- /// 1124583 // gi|1124583|ref|NC_002745.2|NC_002745.2(GI:29165615):1945411-1946630(+) Staphylococcus aureus subsp. aureus N315,  PRODUCT=hypothetical protein LOCUS=SA1699 // ncbi_bacterial // 20 // --- /// 3237512 // gi|3237512|ref|NC_002951.2|NC_002951.2(GI:57650036):2003607-2004826(+) Staphylococcus aureus subsp. aureus COL,  PRODUCT=ribonuclease BN, putative LOCUS=SACOL1941 // ncbi_bacterial // 20 // ---</t>
  </si>
  <si>
    <t xml:space="preserve">COG1295: Predicted membrane protein</t>
  </si>
  <si>
    <t xml:space="preserve">0004540 // ribonuclease activity // inferred from electronic annotation</t>
  </si>
  <si>
    <t xml:space="preserve">sa_c3728s3205_a_at</t>
  </si>
  <si>
    <t xml:space="preserve">sa_c3728s3205</t>
  </si>
  <si>
    <t xml:space="preserve">sa_i10875u1r // --- // unknown // --- // ---</t>
  </si>
  <si>
    <t xml:space="preserve">sa_i10875u1r_x_at</t>
  </si>
  <si>
    <t xml:space="preserve">sa_i10875u1r</t>
  </si>
  <si>
    <t xml:space="preserve">SACOL1304</t>
  </si>
  <si>
    <t xml:space="preserve">SAOUHSC_01262</t>
  </si>
  <si>
    <t xml:space="preserve">recA</t>
  </si>
  <si>
    <t xml:space="preserve">DNA recombination and repair protein RecA</t>
  </si>
  <si>
    <t xml:space="preserve">1121262 // gi|1121262|ref|NC_002758.2|NC_002758.2(GI:57634611):1356898-1357943(+) Staphylococcus aureus subsp. aureus Mu50, GENE=recA PRODUCT=recombinase A LOCUS=SAV1285 // ncbi_bacterial // 20 // --- /// 1123959 // gi|1123959|ref|NC_002745.2|NC_002745.2(GI:29165615):1280569-1281614(+) Staphylococcus aureus subsp. aureus N315, GENE=recA PRODUCT=recombinase A LOCUS=SA1128 // ncbi_bacterial // 20 // --- /// 3236363 // gi|3236363|ref|NC_002951.2|NC_002951.2(GI:57650036):1319996-1321041(+) Staphylococcus aureus subsp. aureus COL, GENE=recA PRODUCT=recombinase A LOCUS=SACOL1304 // ncbi_bacterial // 20 // ---</t>
  </si>
  <si>
    <t xml:space="preserve">COG468: RecA/RadA recombinase</t>
  </si>
  <si>
    <t xml:space="preserve">L</t>
  </si>
  <si>
    <t xml:space="preserve">0006259 // DNA metabolic process // inferred from electronic annotation /// 0006281 // DNA repair // inferred from electronic annotation /// 0006310 // DNA recombination // inferred from electronic annotation /// 0006974 // response to DNA damage stimulus // inferred from electronic annotation /// 0009432 // SOS response // inferred from electronic annotation</t>
  </si>
  <si>
    <t xml:space="preserve">0000166 // nucleotide binding // inferred from electronic annotation /// 0003677 // DNA binding // inferred from electronic annotation /// 0003697 // single-stranded DNA binding // inferred from electronic annotation /// 0005524 // ATP binding // inferred from electronic annotation /// 0008094 // DNA-dependent ATPase activity // inferred from electronic annotation /// 0017111 // nucleoside-triphosphatase activity // inferred from electronic annotation</t>
  </si>
  <si>
    <t xml:space="preserve">sa_c9589s8350_at</t>
  </si>
  <si>
    <t xml:space="preserve">sa_c9589s8350</t>
  </si>
  <si>
    <t xml:space="preserve">SACOL2358</t>
  </si>
  <si>
    <t xml:space="preserve">SAOUHSC_02643</t>
  </si>
  <si>
    <t xml:space="preserve">DNA-binding response regulator</t>
  </si>
  <si>
    <t xml:space="preserve">1122386 // gi|1122386|ref|NC_002758.2|NC_002758.2(GI:57634611):2486413-2487089(+) Staphylococcus aureus subsp. aureus Mu50,  PRODUCT=similar to two component response regulator LOCUS=SAV2361 // ncbi_bacterial // 19 // --- /// 1125079 // gi|1125079|ref|NC_002745.2|NC_002745.2(GI:29165615):2416913-2417589(+) Staphylococcus aureus subsp. aureus N315,  PRODUCT=hypothetical protein LOCUS=SA2151 // ncbi_bacterial // 19 // --- /// 3236572 // gi|3236572|ref|NC_002951.2|NC_002951.2(GI:57650036):2417322-2417998(+) Staphylococcus aureus subsp. aureus COL,  PRODUCT=DNA-binding response regulator LOCUS=SACOL2358 // ncbi_bacterial // 19 // ---</t>
  </si>
  <si>
    <t xml:space="preserve">COG745: Response regulators consisting of a CheY-like receiver domain and a winged-helix DNA-binding domain</t>
  </si>
  <si>
    <t xml:space="preserve">T,K</t>
  </si>
  <si>
    <t xml:space="preserve">0000160 // two-component signal transduction system (phosphorelay) // inferred from electronic annotation /// 0006350 // transcription // inferred from electronic annotation /// 0006355 // regulation of transcription, DNA-dependent // inferred from electronic annotation /// 0009405 // pathogenesis // inferred from electronic annotation /// 0045449 // regulation of transcription // inferred from electronic annotation</t>
  </si>
  <si>
    <t xml:space="preserve">0000156 // two-component response regulator activity // inferred from electronic annotation /// 0003677 // DNA binding // inferred from electronic annotation</t>
  </si>
  <si>
    <t xml:space="preserve">sa_c5315s4596_a_at</t>
  </si>
  <si>
    <t xml:space="preserve">sa_c5315s4596</t>
  </si>
  <si>
    <t xml:space="preserve">unknown</t>
  </si>
  <si>
    <t xml:space="preserve">sa_i10875u3 // --- // unknown // --- // ---</t>
  </si>
  <si>
    <t xml:space="preserve">sa_i10875u3_x_at</t>
  </si>
  <si>
    <t xml:space="preserve">sa_i10875u3</t>
  </si>
  <si>
    <t xml:space="preserve">SACOL1351</t>
  </si>
  <si>
    <t xml:space="preserve">SAOUHSC_01310</t>
  </si>
  <si>
    <t xml:space="preserve">cls1</t>
  </si>
  <si>
    <t xml:space="preserve">cardiolipin synthetase</t>
  </si>
  <si>
    <t xml:space="preserve">1121293 // gi|1121293|ref|NC_002758.2|NC_002758.2(GI:57634611):1392321-1393840(+) Staphylococcus aureus subsp. aureus Mu50,  PRODUCT=cardiolipin synthetase homolog LOCUS=SAV1317 // ncbi_bacterial // 20 // --- /// 1123990 // gi|1123990|ref|NC_002745.2|NC_002745.2(GI:29165615):1315992-1317511(+) Staphylococcus aureus subsp. aureus N315,  PRODUCT=hypothetical protein LOCUS=SA1155 // ncbi_bacterial // 20 // --- /// 3237976 // gi|3237976|ref|NC_002951.2|NC_002951.2(GI:57650036):1357731-1359214(+) Staphylococcus aureus subsp. aureus COL, GENE=cls1 PRODUCT=cardiolipin synthetase LOCUS=SACOL1351 // ncbi_bacterial // 19 // ---</t>
  </si>
  <si>
    <t xml:space="preserve">COG1502: Phosphatidylserine/phosphatidylglycerophosphate/cardiolipin synthases and related enzymes</t>
  </si>
  <si>
    <t xml:space="preserve">I</t>
  </si>
  <si>
    <t xml:space="preserve">0008152 // metabolic process // inferred from electronic annotation /// 0008654 // phospholipid biosynthetic process // inferred from electronic annotation</t>
  </si>
  <si>
    <t xml:space="preserve">0003824 // catalytic activity // inferred from electronic annotation /// 0016740 // transferase activity // inferred from electronic annotation /// 0016780 // phosphotransferase activity, for other substituted phosphate groups // inferred from electronic annotation</t>
  </si>
  <si>
    <t xml:space="preserve">sa_c1624s9141_a_at</t>
  </si>
  <si>
    <t xml:space="preserve">sa_c1624s9141</t>
  </si>
  <si>
    <t xml:space="preserve">SACOL0317</t>
  </si>
  <si>
    <t xml:space="preserve">SAOUHSC_00300</t>
  </si>
  <si>
    <t xml:space="preserve">lipase precursor, interruption-N</t>
  </si>
  <si>
    <t xml:space="preserve">1120278 // gi|1120278|ref|NC_002758.2|NC_002758.2(GI:57634611):365414-367491(+) Staphylococcus aureus subsp. aureus Mu50, GENE=geh PRODUCT=glycerol ester hydrolase LOCUS=SAV0320 // ncbi_bacterial // 20 // --- /// 1123088 // gi|1123088|ref|NC_002745.2|NC_002745.2(GI:29165615):365457-367534(+) Staphylococcus aureus subsp. aureus N315, GENE=geh PRODUCT=glycerol ester hydrolase LOCUS=SA0309 // ncbi_bacterial // 20 // --- /// 3236931 // gi|3236931|ref|NC_002951.2|NC_002951.2(GI:57650036):352759-354695(+) Staphylococcus aureus subsp. aureus COL,  PRODUCT=lipase precursor, interruption-N LOCUS=SACOL0317 // ncbi_bacterial // 19 // ---</t>
  </si>
  <si>
    <t xml:space="preserve">COG1075: Predicted acetyltransferases and hydrolases with the alpha/beta hydrolase fold</t>
  </si>
  <si>
    <t xml:space="preserve">0016042 // lipid catabolic process // inferred from electronic annotation</t>
  </si>
  <si>
    <t xml:space="preserve">0005576 // extracellular region // inferred from electronic annotation /// 0016020 // membrane // inferred from electronic annotation</t>
  </si>
  <si>
    <t xml:space="preserve">0004806 // triglyceride lipase activity // inferred from electronic annotation /// 0016787 // hydrolase activity // inferred from electronic annotation</t>
  </si>
  <si>
    <t xml:space="preserve">sa_c6975s6099_a_at</t>
  </si>
  <si>
    <t xml:space="preserve">sa_c6975s6099</t>
  </si>
  <si>
    <t xml:space="preserve">SACOL0600</t>
  </si>
  <si>
    <t xml:space="preserve">SAOUHSC_00536</t>
  </si>
  <si>
    <t xml:space="preserve">ilvE</t>
  </si>
  <si>
    <t xml:space="preserve">branched-chain amino acid aminotransferase</t>
  </si>
  <si>
    <t xml:space="preserve">1120527 // gi|1120527|ref|NC_002758.2|NC_002758.2(GI:57634611):623493-624571(+) Staphylococcus aureus subsp. aureus Mu50, GENE=ilvE PRODUCT=branched-chain amino acid aminotransferase LOCUS=SAV0554 // ncbi_bacterial // 20 // --- /// 1123317 // gi|1123317|ref|NC_002745.2|NC_002745.2(GI:29165615):599247-600325(+) Staphylococcus aureus subsp. aureus N315, GENE=ilvE PRODUCT=branched-chain amino acid aminotransferase LOCUS=SA0512 // ncbi_bacterial // 20 // --- /// 3236201 // gi|3236201|ref|NC_002951.2|NC_002951.2(GI:57650036):626611-627689(+) Staphylococcus aureus subsp. aureus COL, GENE=ilvE PRODUCT=branched-chain amino acid aminotransferase LOCUS=SACOL0600 // ncbi_bacterial // 20 // ---</t>
  </si>
  <si>
    <t xml:space="preserve">COG115: Branched-chain amino acid aminotransferase/4-amino-4-deoxychorismate lyase</t>
  </si>
  <si>
    <t xml:space="preserve">E,H</t>
  </si>
  <si>
    <t xml:space="preserve">0008152 // metabolic process // inferred from electronic annotation /// 0008652 // cellular amino acid biosynthetic process // inferred from electronic annotation /// 0009081 // branched chain family amino acid metabolic process // inferred from electronic annotation /// 0009082 // branched chain family amino acid biosynthetic process // inferred from electronic annotation</t>
  </si>
  <si>
    <t xml:space="preserve">0003824 // catalytic activity // inferred from electronic annotation /// 0004084 // branched-chain-amino-acid transaminase activity // inferred from electronic annotation /// 0008483 // transaminase activity // inferred from electronic annotation /// 0016740 // transferase activity // inferred from electronic annotation</t>
  </si>
  <si>
    <t xml:space="preserve">sa_c7669s6683_a_at</t>
  </si>
  <si>
    <t xml:space="preserve">sa_c7669s6683</t>
  </si>
  <si>
    <t xml:space="preserve">SAOUHSC_02171</t>
  </si>
  <si>
    <t xml:space="preserve">sak</t>
  </si>
  <si>
    <t xml:space="preserve">staphylokinase precursor</t>
  </si>
  <si>
    <t xml:space="preserve">1121956 // gi|1121956|ref|NC_002758.2|NC_002758.2(GI:57634611):2086164-2086655(-) Staphylococcus aureus subsp. aureus Mu50, GENE=sak PRODUCT=staphylokinase precursor LOCUS=SAV1944 // ncbi_bacterial // 20 // --- /// 1124644 // gi|1124644|ref|NC_002745.2|NC_002745.2(GI:29165615):2009086-2009577(-) Staphylococcus aureus subsp. aureus N315, GENE=sak PRODUCT=STAPHYLOKINASE PRECURSOR LOCUS=SA1758 // ncbi_bacterial // 20 // ---</t>
  </si>
  <si>
    <t xml:space="preserve">0004252 // serine-type endopeptidase activity // inferred from electronic annotation</t>
  </si>
  <si>
    <t xml:space="preserve">sa_c3972s9863_a_at</t>
  </si>
  <si>
    <t xml:space="preserve">sa_c3972s9863</t>
  </si>
  <si>
    <t xml:space="preserve">SACOL1548</t>
  </si>
  <si>
    <t xml:space="preserve">SAOUHSC_01598</t>
  </si>
  <si>
    <t xml:space="preserve">AtsA/ElaC family protein</t>
  </si>
  <si>
    <t xml:space="preserve">1121479 // gi|1121479|ref|NC_002758.2|NC_002758.2(GI:57634611):1617830-1618750(-) Staphylococcus aureus subsp. aureus Mu50,   LOCUS=SAV1504 // ncbi_bacterial // 20 // --- /// 1124175 // gi|1124175|ref|NC_002745.2|NC_002745.2(GI:29165615):1541418-1542338(-) Staphylococcus aureus subsp. aureus N315,  PRODUCT=hypothetical protein LOCUS=SA1335 // ncbi_bacterial // 20 // --- /// 3237779 // gi|3237779|ref|NC_002951.2|NC_002951.2(GI:57650036):1582934-1583854(-) Staphylococcus aureus subsp. aureus COL,  PRODUCT=AtsA/ElaC family protein LOCUS=SACOL1548 // ncbi_bacterial // 20 // ---</t>
  </si>
  <si>
    <t xml:space="preserve">COG1234: Metal-dependent hydrolases of the beta-lactamase superfamily III</t>
  </si>
  <si>
    <t xml:space="preserve">0008033 // tRNA processing // inferred from electronic annotation /// 0042779 // tRNA 3'-trailer cleavage // inferred from electronic annotation</t>
  </si>
  <si>
    <t xml:space="preserve">0004518 // nuclease activity // inferred from electronic annotation /// 0004519 // endonuclease activity // inferred from electronic annotation /// 0016787 // hydrolase activity // inferred from electronic annotation /// 0016891 // endoribonuclease activity, producing 5'-phosphomonoesters // inferred from electronic annotation /// 0046872 // metal ion binding // inferred from electronic annotation</t>
  </si>
  <si>
    <t xml:space="preserve">sa_c2454s2037_a_at</t>
  </si>
  <si>
    <t xml:space="preserve">sa_c2454s2037</t>
  </si>
  <si>
    <t xml:space="preserve">SACOL1401</t>
  </si>
  <si>
    <t xml:space="preserve">SAOUHSC_01364</t>
  </si>
  <si>
    <t xml:space="preserve">tyrA</t>
  </si>
  <si>
    <t xml:space="preserve">prephenate dehydrogenase</t>
  </si>
  <si>
    <t xml:space="preserve">1121340 // gi|1121340|ref|NC_002758.2|NC_002758.2(GI:57634611):1446115-1447206(-) Staphylococcus aureus subsp. aureus Mu50, GENE=tyrA PRODUCT=prephenate dehydrogenase LOCUS=SAV1365 // ncbi_bacterial // 20 // --- /// 1124036 // gi|1124036|ref|NC_002745.2|NC_002745.2(GI:29165615):1369786-1370877(-) Staphylococcus aureus subsp. aureus N315, GENE=tyrA PRODUCT=prephenate dehydrogenase LOCUS=SA1197 // ncbi_bacterial // 20 // --- /// 3236275 // gi|3236275|ref|NC_002951.2|NC_002951.2(GI:57650036):1411431-1412522(-) Staphylococcus aureus subsp. aureus COL, GENE=tyrA PRODUCT=prephenate dehydrogenase LOCUS=SACOL1401 // ncbi_bacterial // 20 // ---</t>
  </si>
  <si>
    <t xml:space="preserve">COG287: Prephenate dehydrogenase</t>
  </si>
  <si>
    <t xml:space="preserve">0006571 // tyrosine biosynthetic process // inferred from electronic annotation /// 0008152 // metabolic process // inferred from electronic annotation /// 0008652 // cellular amino acid biosynthetic process // inferred from electronic annotation /// 0009073 // aromatic amino acid family biosynthetic process // inferred from electronic annotation /// 0055114 // oxidation reduction // inferred from electronic annotation</t>
  </si>
  <si>
    <t xml:space="preserve">0003824 // catalytic activity // inferred from electronic annotation /// 0004665 // prephenate dehydrogenase (NADP+) activity // inferred from electronic annotation /// 0005488 // binding // inferred from electronic annotation /// 0008977 // prephenate dehydrogenase activity // inferred from electronic annotation /// 0016491 // oxidoreductase activity // inferred from electronic annotation</t>
  </si>
  <si>
    <t xml:space="preserve">sa_c1810s1538_a_at</t>
  </si>
  <si>
    <t xml:space="preserve">sa_c1810s1538</t>
  </si>
  <si>
    <t xml:space="preserve">SACOL2348</t>
  </si>
  <si>
    <t xml:space="preserve">SAOUHSC_02630</t>
  </si>
  <si>
    <t xml:space="preserve">drug transporter, putative</t>
  </si>
  <si>
    <t xml:space="preserve">1122378 // gi|1122378|ref|NC_002758.2|NC_002758.2(GI:57634611):2478061-2478708(-) Staphylococcus aureus subsp. aureus Mu50,  PRODUCT=similar to multidrug resistance protein A LOCUS=SAV2353 // ncbi_bacterial // 20 // --- /// 1125071 // gi|1125071|ref|NC_002745.2|NC_002745.2(GI:29165615):2408561-2409208(-) Staphylococcus aureus subsp. aureus N315,  PRODUCT=hypothetical protein LOCUS=SA2143 // ncbi_bacterial // 20 // --- /// 3237949 // gi|3237949|ref|NC_002951.2|NC_002951.2(GI:57650036):2408130-2408777(-) Staphylococcus aureus subsp. aureus COL,  PRODUCT=drug transporter, putative LOCUS=SACOL2348 // ncbi_bacterial // 20 // ---</t>
  </si>
  <si>
    <t xml:space="preserve">COG1566: Multidrug resistance efflux pump</t>
  </si>
  <si>
    <t xml:space="preserve">V</t>
  </si>
  <si>
    <t xml:space="preserve">0009306 // protein secretion // inferred from electronic annotation</t>
  </si>
  <si>
    <t xml:space="preserve">0008565 // protein transporter activity // inferred from electronic annotation</t>
  </si>
  <si>
    <t xml:space="preserve">sa_c5274s4572_a_at</t>
  </si>
  <si>
    <t xml:space="preserve">sa_c5274s4572</t>
  </si>
  <si>
    <t xml:space="preserve">SACOL1450</t>
  </si>
  <si>
    <t xml:space="preserve">SAOUHSC_01419</t>
  </si>
  <si>
    <t xml:space="preserve">arlS</t>
  </si>
  <si>
    <t xml:space="preserve">sensor histidine kinase ArlS</t>
  </si>
  <si>
    <t xml:space="preserve">1121389 // gi|1121389|ref|NC_002758.2|NC_002758.2(GI:57634611):1498587-1499942(-) Staphylococcus aureus subsp. aureus Mu50, GENE=arlS PRODUCT=putative protein histidine kinase LOCUS=SAV1414 // ncbi_bacterial // 20 // --- /// 1124085 // gi|1124085|ref|NC_002745.2|NC_002745.2(GI:29165615):1422192-1423547(-) Staphylococcus aureus subsp. aureus N315, GENE=arlS PRODUCT=putative protein histidine kinase ArlS LOCUS=SA1246 // ncbi_bacterial // 20 // --- /// 3238285 // gi|3238285|ref|NC_002951.2|NC_002951.2(GI:57650036):1464055-1465410(-) Staphylococcus aureus subsp. aureus COL, GENE=arlS PRODUCT=sensor histidine kinase ArlS LOCUS=SACOL1450 // ncbi_bacterial // 20 // ---</t>
  </si>
  <si>
    <t xml:space="preserve">COG642: Signal transduction histidine kinase</t>
  </si>
  <si>
    <t xml:space="preserve">T</t>
  </si>
  <si>
    <t xml:space="preserve">0000160 // two-component signal transduction system (phosphorelay) // inferred from electronic annotation /// 0007165 // signal transduction // inferred from electronic annotation /// 0009405 // pathogenesis // inferred from electronic annotation /// 0016310 // phosphorylation // inferred from electronic annotation /// 0018106 // peptidyl-histidine phosphorylation // inferred from electronic annotation</t>
  </si>
  <si>
    <t xml:space="preserve">0000155 // two-component sensor activity // inferred from electronic annotation /// 0000166 // nucleotide binding // inferred from electronic annotation /// 0004673 // protein histidine kinase activity // inferred from electronic annotation /// 0004871 // signal transducer activity // inferred from electronic annotation /// 0005524 // ATP binding // inferred from electronic annotation /// 0016301 // kinase activity // inferred from electronic annotation /// 0016740 // transferase activity // inferred from electronic annotation /// 0016772 // transferase activity, transferring phosphorus-containing groups // inferred from electronic annotation</t>
  </si>
  <si>
    <t xml:space="preserve">sa_c1996s1713_a_at</t>
  </si>
  <si>
    <t xml:space="preserve">sa_c1996s1713</t>
  </si>
  <si>
    <t xml:space="preserve">SACOL1123</t>
  </si>
  <si>
    <t xml:space="preserve">SAOUHSC_01064</t>
  </si>
  <si>
    <t xml:space="preserve">pyc</t>
  </si>
  <si>
    <t xml:space="preserve">pyruvate carboxylase</t>
  </si>
  <si>
    <t xml:space="preserve">1121091 // gi|1121091|ref|NC_002758.2|NC_002758.2(GI:57634611):1167569-1171023(+) Staphylococcus aureus subsp. aureus Mu50, GENE=pycA PRODUCT=pyruvate carboxylase LOCUS=SAV1114 // ncbi_bacterial // 20 // --- /// 1123789 // gi|1123789|ref|NC_002745.2|NC_002745.2(GI:29165615):1091241-1094695(+) Staphylococcus aureus subsp. aureus N315, GENE=pycA PRODUCT=pyruvate carboxylase LOCUS=SA0963 // ncbi_bacterial // 20 // --- /// 3237822 // gi|3237822|ref|NC_002951.2|NC_002951.2(GI:57650036):1132472-1135926(+) Staphylococcus aureus subsp. aureus COL, GENE=pyc PRODUCT=pyruvate carboxylase LOCUS=SACOL1123 // ncbi_bacterial // 20 // ---</t>
  </si>
  <si>
    <t xml:space="preserve">COG1038: Pyruvate carboxylase</t>
  </si>
  <si>
    <t xml:space="preserve">0006094 // gluconeogenesis // inferred from electronic annotation /// 0008152 // metabolic process // inferred from electronic annotation</t>
  </si>
  <si>
    <t xml:space="preserve">0003824 // catalytic activity // inferred from electronic annotation /// 0004736 // pyruvate carboxylase activity // inferred from electronic annotation /// 0005524 // ATP binding // inferred from electronic annotation /// 0009374 // biotin binding // inferred from electronic annotation /// 0016874 // ligase activity // inferred from electronic annotation</t>
  </si>
  <si>
    <t xml:space="preserve">sa_c853s654_a_at</t>
  </si>
  <si>
    <t xml:space="preserve">sa_c853s654</t>
  </si>
  <si>
    <t xml:space="preserve">SACOL2199</t>
  </si>
  <si>
    <t xml:space="preserve">SAOUHSC_02468</t>
  </si>
  <si>
    <t xml:space="preserve">budB</t>
  </si>
  <si>
    <t xml:space="preserve">acetolactate synthase, catabolic</t>
  </si>
  <si>
    <t xml:space="preserve">1122232 // gi|1122232|ref|NC_002758.2|NC_002758.2(GI:57634611):2349307-2350971(-) Staphylococcus aureus subsp. aureus Mu50, GENE=alsS PRODUCT=alpha-acetolactate synthase LOCUS=SAV2207 // ncbi_bacterial // 20 // --- /// 1124925 // gi|1124925|ref|NC_002745.2|NC_002745.2(GI:29165615):2279807-2281471(-) Staphylococcus aureus subsp. aureus N315, GENE=alsS PRODUCT=alpha-acetolactate synthase LOCUS=SA2008 // ncbi_bacterial // 20 // --- /// 3238195 // gi|3238195|ref|NC_002951.2|NC_002951.2(GI:57650036):2280413-2282077(-) Staphylococcus aureus subsp. aureus COL, GENE=budB PRODUCT=alpha-acetolactate synthase LOCUS=SACOL2199 // ncbi_bacterial // 20 // ---</t>
  </si>
  <si>
    <t xml:space="preserve">COG28: Thiamine pyrophosphate-requiring enzymes [acetolactate synthase, pyruvate dehydrogenase (cytochrome), glyoxylate carboligase, phosphonopyruvate decarboxylase]</t>
  </si>
  <si>
    <t xml:space="preserve">0000287 // magnesium ion binding // inferred from electronic annotation /// 0003824 // catalytic activity // inferred from electronic annotation /// 0003984 // acetolactate synthase activity // inferred from electronic annotation /// 0016740 // transferase activity // inferred from electronic annotation /// 0030976 // thiamin pyrophosphate binding // inferred from electronic annotation /// 0050660 // FAD or FADH2 binding // inferred from electronic annotation</t>
  </si>
  <si>
    <t xml:space="preserve">sa_c4765s4076_a_at</t>
  </si>
  <si>
    <t xml:space="preserve">sa_c4765s4076</t>
  </si>
  <si>
    <t xml:space="preserve">SACOL1889</t>
  </si>
  <si>
    <t xml:space="preserve">SAOUHSC_01962</t>
  </si>
  <si>
    <t xml:space="preserve">hemE</t>
  </si>
  <si>
    <t xml:space="preserve">uroporphyrinogen decarboxylase</t>
  </si>
  <si>
    <t xml:space="preserve">1121816 // gi|1121816|ref|NC_002758.2|NC_002758.2(GI:57634611):1964070-1965107(-) Staphylococcus aureus subsp. aureus Mu50, GENE=hemE PRODUCT=uroporphyrinogen decarboxylase LOCUS=SAV1834 // ncbi_bacterial // 20 // --- /// 1124503 // gi|1124503|ref|NC_002745.2|NC_002745.2(GI:29165615):1886275-1887312(-) Staphylococcus aureus subsp. aureus N315, GENE=hemE PRODUCT=uroporphyrinogen decarboxylase LOCUS=SA1652 // ncbi_bacterial // 20 // --- /// 3237987 // gi|3237987|ref|NC_002951.2|NC_002951.2(GI:57650036):1944470-1945507(-) Staphylococcus aureus subsp. aureus COL, GENE=hemE PRODUCT=uroporphyrinogen decarboxylase LOCUS=SACOL1889 // ncbi_bacterial // 20 // ---</t>
  </si>
  <si>
    <t xml:space="preserve">COG407: Uroporphyrinogen-III decarboxylase</t>
  </si>
  <si>
    <t xml:space="preserve">0006779 // porphyrin biosynthetic process // inferred from electronic annotation</t>
  </si>
  <si>
    <t xml:space="preserve">0004853 // uroporphyrinogen decarboxylase activity // inferred from electronic annotation /// 0016829 // lyase activity // inferred from electronic annotation /// 0016831 // carboxy-lyase activity // inferred from electronic annotation</t>
  </si>
  <si>
    <t xml:space="preserve">sa_c3585s3067_a_at</t>
  </si>
  <si>
    <t xml:space="preserve">sa_c3585s3067</t>
  </si>
  <si>
    <t xml:space="preserve">SACOL2093</t>
  </si>
  <si>
    <t xml:space="preserve">SAOUHSC_02338</t>
  </si>
  <si>
    <t xml:space="preserve">1122117 // gi|1122117|ref|NC_002758.2|NC_002758.2(GI:57634611):2230812-2231045(-) Staphylococcus aureus subsp. aureus Mu50,  PRODUCT=hypothetical protein LOCUS=SAV2101 // ncbi_bacterial // 20 // --- /// 1124804 // gi|1124804|ref|NC_002745.2|NC_002745.2(GI:29165615):2154380-2154613(-) Staphylococcus aureus subsp. aureus N315,  PRODUCT=hypothetical protein LOCUS=SA1903 // ncbi_bacterial // 20 // --- /// 3238694 // gi|3238694|ref|NC_002951.2|NC_002951.2(GI:57650036):2155920-2156153(-) Staphylococcus aureus subsp. aureus COL,  PRODUCT=hypothetical protein LOCUS=SACOL2093 // ncbi_bacterial // 20 // ---</t>
  </si>
  <si>
    <t xml:space="preserve">COG4836: Predicted membrane protein</t>
  </si>
  <si>
    <t xml:space="preserve">sa_c10165s8862_x_at</t>
  </si>
  <si>
    <t xml:space="preserve">sa_c10165s8862</t>
  </si>
  <si>
    <t xml:space="preserve">SACOL2211 </t>
  </si>
  <si>
    <t xml:space="preserve">SAOUHSC_02483</t>
  </si>
  <si>
    <t xml:space="preserve">ABC transporter, ATP-binding protein</t>
  </si>
  <si>
    <t xml:space="preserve">1122247 // gi|1122247|ref|NC_002758.2|NC_002758.2(GI:57634611):2362879-2363688(-) Staphylococcus aureus subsp. aureus Mu50,  PRODUCT=similar to probable ABC transporter LOCUS=SAV2222 // ncbi_bacterial // 20 // --- /// 1124940 // gi|1124940|ref|NC_002745.2|NC_002745.2(GI:29165615):2293379-2294188(-) Staphylococcus aureus subsp. aureus N315,  PRODUCT=hypothetical protein LOCUS=SA2021 // ncbi_bacterial // 20 // --- /// 3238667 // gi|3238667|ref|NC_002951.2|NC_002951.2(GI:57650036):2292224-2293033(-) Staphylococcus aureus subsp. aureus COL,  PRODUCT=ABC transporter, ATP-binding protein LOCUS=SACOL2211 // ncbi_bacterial // 20 // ---</t>
  </si>
  <si>
    <t xml:space="preserve">COG1122: ABC-type cobalt transport system, ATPase component</t>
  </si>
  <si>
    <t xml:space="preserve">0006810 // transport // inferred from electronic annotation /// 0006811 // ion transport // inferred from electronic annotation /// 0006824 // cobalt ion transport // inferred from electronic annotation</t>
  </si>
  <si>
    <t xml:space="preserve">0005886 // plasma membrane // inferred from electronic annotation /// 0016020 // membrane // inferred from electronic annotation</t>
  </si>
  <si>
    <t xml:space="preserve">0000166 // nucleotide binding // inferred from electronic annotation /// 0005524 // ATP binding // inferred from electronic annotation /// 0016787 // hydrolase activity // inferred from electronic annotation /// 0016887 // ATPase activity // inferred from electronic annotation /// 0017111 // nucleoside-triphosphatase activity // inferred from electronic annotation</t>
  </si>
  <si>
    <t xml:space="preserve">sa_c5416s4682_a_at</t>
  </si>
  <si>
    <t xml:space="preserve">sa_c5416s4682</t>
  </si>
  <si>
    <t xml:space="preserve">SACOL0605 </t>
  </si>
  <si>
    <t xml:space="preserve">?</t>
  </si>
  <si>
    <t xml:space="preserve">1120531 // gi|1120531|ref|NC_002758.2|NC_002758.2(GI:57634611):626957-627429(+) Staphylococcus aureus subsp. aureus Mu50,  PRODUCT=similar to cytosine deaminase LOCUS=SAV0558 // ncbi_bacterial // 20 // --- /// 1123321 // gi|1123321|ref|NC_002745.2|NC_002745.2(GI:29165615):602711-603183(+) Staphylococcus aureus subsp. aureus N315,  PRODUCT=hypothetical protein LOCUS=SA0516 // ncbi_bacterial // 20 // --- /// 3236350 // gi|3236350|ref|NC_002951.2|NC_002951.2(GI:57650036):630075-630546(+) Staphylococcus aureus subsp. aureus COL,   LOCUS=SACOL0605 // ncbi_bacterial // 20 // ---</t>
  </si>
  <si>
    <t xml:space="preserve">0003824 // catalytic activity // inferred from electronic annotation /// 0008270 // zinc ion binding // inferred from electronic annotation /// 0016787 // hydrolase activity // inferred from electronic annotation</t>
  </si>
  <si>
    <t xml:space="preserve">sa_c7687s9277_a_at</t>
  </si>
  <si>
    <t xml:space="preserve">sa_c7687s9277</t>
  </si>
  <si>
    <t xml:space="preserve">SACOL0302</t>
  </si>
  <si>
    <t xml:space="preserve">SAOUHSC_00282</t>
  </si>
  <si>
    <t xml:space="preserve">1120264 // gi|1120264|ref|NC_002758.2|NC_002758.2(GI:57634611):348494-349801(-) Staphylococcus aureus subsp. aureus Mu50,   LOCUS=SAV0306 // ncbi_bacterial // 20 // --- /// 1123073 // gi|1123073|ref|NC_002745.2|NC_002745.2(GI:29165615):348537-349844(-) Staphylococcus aureus subsp. aureus N315,  PRODUCT=hypothetical protein LOCUS=SA0294 // ncbi_bacterial // 20 // --- /// 3236948 // gi|3236948|ref|NC_002951.2|NC_002951.2(GI:57650036):335842-337149(-) Staphylococcus aureus subsp. aureus COL, GENE=brnQ2  LOCUS=SACOL0302 // ncbi_bacterial // 20 // ---</t>
  </si>
  <si>
    <t xml:space="preserve">sa_c6930s6051_a_at</t>
  </si>
  <si>
    <t xml:space="preserve">sa_c6930s6051</t>
  </si>
  <si>
    <t xml:space="preserve">SACOL0622 </t>
  </si>
  <si>
    <t xml:space="preserve">SAOUHSC_00558</t>
  </si>
  <si>
    <t xml:space="preserve">atoB</t>
  </si>
  <si>
    <t xml:space="preserve">acetyl-CoA acetyltransferase</t>
  </si>
  <si>
    <t xml:space="preserve">1120549 // gi|1120549|ref|NC_002758.2|NC_002758.2(GI:57634611):652964-654105(+) Staphylococcus aureus subsp. aureus Mu50, GENE=vraB PRODUCT=acetyl-CoA c-acetyltransferase LOCUS=SAV0576 // ncbi_bacterial // 20 // --- /// 1123339 // gi|1123339|ref|NC_002745.2|NC_002745.2(GI:29165615):628717-629858(+) Staphylococcus aureus subsp. aureus N315, GENE=vraB PRODUCT=acetyl-CoA c-acetyltransferase LOCUS=SA0534 // ncbi_bacterial // 20 // --- /// 3238380 // gi|3238380|ref|NC_002951.2|NC_002951.2(GI:57650036):656123-657264(+) Staphylococcus aureus subsp. aureus COL, GENE=atoB PRODUCT=acetyl-CoA acetyltransferase LOCUS=SACOL0622 // ncbi_bacterial // 20 // ---</t>
  </si>
  <si>
    <t xml:space="preserve">COG183: Acetyl-CoA acetyltransferase</t>
  </si>
  <si>
    <t xml:space="preserve">0003824 // catalytic activity // inferred from electronic annotation /// 0008415 // acyltransferase activity // inferred from electronic annotation /// 0016740 // transferase activity // inferred from electronic annotation /// 0016747 // transferase activity, transferring acyl groups other than amino-acyl groups // inferred from electronic annotation</t>
  </si>
  <si>
    <t xml:space="preserve">sa_c7748s6751_a_at</t>
  </si>
  <si>
    <t xml:space="preserve">sa_c7748s6751</t>
  </si>
  <si>
    <t xml:space="preserve">sa_c10165s8862_at</t>
  </si>
  <si>
    <t xml:space="preserve">SACOL0271</t>
  </si>
  <si>
    <t xml:space="preserve">SAOUHSC_00257</t>
  </si>
  <si>
    <t xml:space="preserve">1120240 // gi|1120240|ref|NC_002758.2|NC_002758.2(GI:57634611):327029-327324(+) Staphylococcus aureus subsp. aureus Mu50,  PRODUCT=hypothetical protein LOCUS=SAV0282 // ncbi_bacterial // 18 // --- /// 1123050 // gi|1123050|ref|NC_002745.2|NC_002745.2(GI:29165615):327072-327367(+) Staphylococcus aureus subsp. aureus N315,  PRODUCT=hypothetical protein LOCUS=SA0271 // ncbi_bacterial // 18 // --- /// 3236675 // gi|3236675|ref|NC_002951.2|NC_002951.2(GI:57650036):309843-310138(+) Staphylococcus aureus subsp. aureus COL,  PRODUCT=hypothetical protein LOCUS=SACOL0271 // ncbi_bacterial // 18 // ---</t>
  </si>
  <si>
    <t xml:space="preserve">COG4842: Uncharacterized protein conserved in bacteria</t>
  </si>
  <si>
    <t xml:space="preserve">0009405 // pathogenesis // inferred from electronic annotation</t>
  </si>
  <si>
    <t xml:space="preserve">sa_c9261s8106_at</t>
  </si>
  <si>
    <t xml:space="preserve">sa_c9261s8106</t>
  </si>
  <si>
    <t xml:space="preserve">SACOL1451</t>
  </si>
  <si>
    <t xml:space="preserve">SAOUHSC_01420</t>
  </si>
  <si>
    <t xml:space="preserve">arlR</t>
  </si>
  <si>
    <t xml:space="preserve">DNA-binding response regulator ArlR</t>
  </si>
  <si>
    <t xml:space="preserve">1121390 // gi|1121390|ref|NC_002758.2|NC_002758.2(GI:57634611):1499939-1500598(-) Staphylococcus aureus subsp. aureus Mu50, GENE=truncated-arlR PRODUCT=truncated (putative response regulator) LOCUS=SAV1415 // ncbi_bacterial // 20 // --- /// 1124086 // gi|1124086|ref|NC_002745.2|NC_002745.2(GI:29165615):1423786-1424187(-) Staphylococcus aureus subsp. aureus N315,  PRODUCT=truncated (putative response regulator ArlR [S LOCUS=SA1248 // ncbi_bacterial // 20 // --- /// 3238224 // gi|3238224|ref|NC_002951.2|NC_002951.2(GI:57650036):1465407-1466066(-) Staphylococcus aureus subsp. aureus COL, GENE=arlR PRODUCT=DNA-binding response regulator ArlR LOCUS=SACOL1451 // ncbi_bacterial // 20 // --- /// 3251084 // gi|3251084|ref|NC_002745.2|NC_002745.2(GI:29165615):1423544-1424187(-) Staphylococcus aureus subsp. aureus N315,  PRODUCT=truncated (putative response regulator ArlR LOCUS=SA1247 // ncbi_bacterial // 20 // ---</t>
  </si>
  <si>
    <t xml:space="preserve">sa_c2008s9411_a_at</t>
  </si>
  <si>
    <t xml:space="preserve">sa_c2008s9411</t>
  </si>
  <si>
    <t xml:space="preserve">SACOL1541</t>
  </si>
  <si>
    <t xml:space="preserve">SAOUHSC_01592</t>
  </si>
  <si>
    <t xml:space="preserve">transcriptional regulator, Fur family</t>
  </si>
  <si>
    <t xml:space="preserve">1121473 // gi|1121473|ref|NC_002758.2|NC_002758.2(GI:57634611):1613449-1613898(-) Staphylococcus aureus subsp. aureus Mu50,  PRODUCT=ferric uptake regulator homolog LOCUS=SAV1498 // ncbi_bacterial // 20 // --- /// 1124169 // gi|1124169|ref|NC_002745.2|NC_002745.2(GI:29165615):1537037-1537486(-) Staphylococcus aureus subsp. aureus N315,  PRODUCT=hypothetical protein LOCUS=SA1329 // ncbi_bacterial // 20 // --- /// 3237853 // gi|3237853|ref|NC_002951.2|NC_002951.2(GI:57650036):1578551-1579000(-) Staphylococcus aureus subsp. aureus COL,  PRODUCT=transcriptional regulator, Fur family LOCUS=SACOL1541 // ncbi_bacterial // 20 // ---</t>
  </si>
  <si>
    <t xml:space="preserve">COG735: Fe2+/Zn2+ uptake regulation proteins</t>
  </si>
  <si>
    <t xml:space="preserve">0006355 // regulation of transcription, DNA-dependent // inferred from electronic annotation</t>
  </si>
  <si>
    <t xml:space="preserve">0003700 // sequence-specific DNA binding transcription factor activity // inferred from electronic annotation</t>
  </si>
  <si>
    <t xml:space="preserve">sa_c9706s8463_a_at</t>
  </si>
  <si>
    <t xml:space="preserve">sa_c9706s8463</t>
  </si>
  <si>
    <t xml:space="preserve">SACOL0882</t>
  </si>
  <si>
    <t xml:space="preserve">SAOUHSC_00842</t>
  </si>
  <si>
    <t xml:space="preserve">1120812 // gi|1120812|ref|NC_002758.2|NC_002758.2(GI:57634611):907401-908428(+) Staphylococcus aureus subsp. aureus Mu50,  PRODUCT=ABC transporter ATP-binding protein homolog LOCUS=SAV0837 // ncbi_bacterial // 20 // --- /// 1123584 // gi|1123584|ref|NC_002745.2|NC_002745.2(GI:29165615):875597-876624(+) Staphylococcus aureus subsp. aureus N315,  PRODUCT=hypothetical protein LOCUS=SA0769 // ncbi_bacterial // 20 // --- /// 3238499 // gi|3238499|ref|NC_002951.2|NC_002951.2(GI:57650036):900795-901822(+) Staphylococcus aureus subsp. aureus COL,  PRODUCT=ABC transporter, ATP-binding protein LOCUS=SACOL0882 // ncbi_bacterial // 20 // ---</t>
  </si>
  <si>
    <t xml:space="preserve">COG1135: ABC-type metal ion transport system, ATPase component</t>
  </si>
  <si>
    <t xml:space="preserve">0006810 // transport // inferred from electronic annotation /// 0006865 // amino acid transport // inferred from electronic annotation /// 0015821 // methionine transport // inferred from electronic annotation</t>
  </si>
  <si>
    <t xml:space="preserve">0000166 // nucleotide binding // inferred from electronic annotation /// 0005524 // ATP binding // inferred from electronic annotation /// 0015424 // amino acid-transporting ATPase activity // inferred from electronic annotation /// 0016787 // hydrolase activity // inferred from electronic annotation /// 0016887 // ATPase activity // inferred from electronic annotation /// 0017111 // nucleoside-triphosphatase activity // inferred from electronic annotation</t>
  </si>
  <si>
    <t xml:space="preserve">sa_c5431s4700_a_at</t>
  </si>
  <si>
    <t xml:space="preserve">sa_c5431s4700</t>
  </si>
  <si>
    <t xml:space="preserve">SACOL2575</t>
  </si>
  <si>
    <t xml:space="preserve">SAOUHSC_02876</t>
  </si>
  <si>
    <t xml:space="preserve">aminotransferase, class I</t>
  </si>
  <si>
    <t xml:space="preserve">1122585 // gi|1122585|ref|NC_002758.2|NC_002758.2(GI:57634611):2707052-2708206(-) Staphylococcus aureus subsp. aureus Mu50,  PRODUCT=N-succinyldiaminopimelate aminotransferase LOCUS=SAV2560 // ncbi_bacterial // 20 // --- /// 1125275 // gi|1125275|ref|NC_002745.2|NC_002745.2(GI:29165615):2636626-2637780(-) Staphylococcus aureus subsp. aureus N315,  PRODUCT=hypothetical protein LOCUS=SA2347 // ncbi_bacterial // 20 // --- /// 3237214 // gi|3237214|ref|NC_002951.2|NC_002951.2(GI:57650036):2637253-2638407(-) Staphylococcus aureus subsp. aureus COL,  PRODUCT=aminotransferase, class I LOCUS=SACOL2575 // ncbi_bacterial // 20 // ---</t>
  </si>
  <si>
    <t xml:space="preserve">COG436: Aspartate/tyrosine/aromatic aminotransferase</t>
  </si>
  <si>
    <t xml:space="preserve">0009058 // biosynthetic process // inferred from electronic annotation</t>
  </si>
  <si>
    <t xml:space="preserve">0003824 // catalytic activity // inferred from electronic annotation /// 0008483 // transaminase activity // inferred from electronic annotation /// 0016740 // transferase activity // inferred from electronic annotation /// 0016769 // transferase activity, transferring nitrogenous groups // inferred from electronic annotation /// 0016847 // 1-aminocyclopropane-1-carboxylate synthase activity // inferred from electronic annotation /// 0030170 // pyridoxal phosphate binding // inferred from electronic annotation</t>
  </si>
  <si>
    <t xml:space="preserve">sa_c6224s5400_a_at</t>
  </si>
  <si>
    <t xml:space="preserve">sa_c6224s5400</t>
  </si>
  <si>
    <t xml:space="preserve">SACOL1550 </t>
  </si>
  <si>
    <t xml:space="preserve">SAOUHSC_01600</t>
  </si>
  <si>
    <t xml:space="preserve">transcriptional regulator, AraC family</t>
  </si>
  <si>
    <t xml:space="preserve">1121481 // gi|1121481|ref|NC_002758.2|NC_002758.2(GI:57634611):1620776-1621644(+) Staphylococcus aureus subsp. aureus Mu50,   LOCUS=SAV1506 // ncbi_bacterial // 20 // --- /// 1124177 // gi|1124177|ref|NC_002745.2|NC_002745.2(GI:29165615):1544364-1545232(+) Staphylococcus aureus subsp. aureus N315,  PRODUCT=hypothetical protein LOCUS=SA1337 // ncbi_bacterial // 20 // --- /// 3237556 // gi|3237556|ref|NC_002951.2|NC_002951.2(GI:57650036):1585853-1586748(+) Staphylococcus aureus subsp. aureus COL,  PRODUCT=transcriptional regulator, AraC family LOCUS=SACOL1550 // ncbi_bacterial // 20 // ---</t>
  </si>
  <si>
    <t xml:space="preserve">COG2207: AraC-type DNA-binding domain-containing proteins</t>
  </si>
  <si>
    <t xml:space="preserve">0045449 // regulation of transcription // inferred from electronic annotation</t>
  </si>
  <si>
    <t xml:space="preserve">0003677 // DNA binding // inferred from electronic annotation</t>
  </si>
  <si>
    <t xml:space="preserve">sa_c9694s8452_a_at</t>
  </si>
  <si>
    <t xml:space="preserve">sa_c9694s8452</t>
  </si>
  <si>
    <t xml:space="preserve">SACOL2390</t>
  </si>
  <si>
    <t xml:space="preserve">SAOUHSC_02676</t>
  </si>
  <si>
    <t xml:space="preserve">sensory box histidine kinase, putative</t>
  </si>
  <si>
    <t xml:space="preserve">1122417 // gi|1122417|ref|NC_002758.2|NC_002758.2(GI:57634611):2519415-2520449(-) Staphylococcus aureus subsp. aureus Mu50,   LOCUS=SAV2392 // ncbi_bacterial // 20 // --- /// 1125108 // gi|1125108|ref|NC_002745.2|NC_002745.2(GI:29165615):2448396-2449430(-) Staphylococcus aureus subsp. aureus N315,  PRODUCT=hypothetical protein LOCUS=SA2180 // ncbi_bacterial // 20 // --- /// 3236207 // gi|3236207|ref|NC_002951.2|NC_002951.2(GI:57650036):2448908-2449942(-) Staphylococcus aureus subsp. aureus COL,  PRODUCT=sensory box histidine kinase, putative LOCUS=SACOL2390 // ncbi_bacterial // 20 // ---</t>
  </si>
  <si>
    <t xml:space="preserve">COG4585: Signal transduction histidine kinase</t>
  </si>
  <si>
    <t xml:space="preserve">0000160 // two-component signal transduction system (phosphorelay) // inferred from electronic annotation /// 0007165 // signal transduction // inferred from electronic annotation /// 0016310 // phosphorylation // inferred from electronic annotation /// 0018106 // peptidyl-histidine phosphorylation // inferred from electronic annotation</t>
  </si>
  <si>
    <t xml:space="preserve">0005737 // cytoplasm // inferred from electronic annotation /// 0016021 // integral to membrane // inferred from electronic annotation</t>
  </si>
  <si>
    <t xml:space="preserve">0000155 // two-component sensor activity // inferred from electronic annotation /// 0000166 // nucleotide binding // inferred from electronic annotation /// 0004673 // protein histidine kinase activity // inferred from electronic annotation /// 0005506 // iron ion binding // inferred from electronic annotation /// 0005524 // ATP binding // inferred from electronic annotation /// 0016301 // kinase activity // inferred from electronic annotation /// 0016740 // transferase activity // inferred from electronic annotation /// 0016772 // transferase activity, transferring phosphorus-containing groups // inferred from electronic annotation /// 0046872 // metal ion binding // inferred from electronic annotation /// 0046983 // protein dimerization activity // inferred from electronic annotation /// 0051536 // iron-sulfur cluster binding // inferred from electronic annotation /// 0051539 // 4 iron, 4 sulfur cluster binding // inferred from electronic annotation</t>
  </si>
  <si>
    <t xml:space="preserve">sa_c5548s4804_a_at</t>
  </si>
  <si>
    <t xml:space="preserve">sa_c5548s4804</t>
  </si>
  <si>
    <t xml:space="preserve">SACOL1410 </t>
  </si>
  <si>
    <t xml:space="preserve">SAOUHSC_01373</t>
  </si>
  <si>
    <t xml:space="preserve">femA</t>
  </si>
  <si>
    <t xml:space="preserve">femA protein</t>
  </si>
  <si>
    <t xml:space="preserve">1121349 // gi|1121349|ref|NC_002758.2|NC_002758.2(GI:57634611):1455532-1456796(+) Staphylococcus aureus subsp. aureus Mu50, GENE=femA  LOCUS=SAV1374 // ncbi_bacterial // 20 // --- /// 1124045 // gi|1124045|ref|NC_002745.2|NC_002745.2(GI:29165615):1379203-1380467(+) Staphylococcus aureus subsp. aureus N315, GENE=femA  LOCUS=SA1206 // ncbi_bacterial // 20 // --- /// 3236169 // gi|3236169|ref|NC_002951.2|NC_002951.2(GI:57650036):1420809-1422112(+) Staphylococcus aureus subsp. aureus COL, GENE=femA PRODUCT=femA protein LOCUS=SACOL1410 // ncbi_bacterial // 20 // ---</t>
  </si>
  <si>
    <t xml:space="preserve">COG2348: Uncharacterized protein involved in methicillin resistance</t>
  </si>
  <si>
    <t xml:space="preserve">0007047 // cellular cell wall organization // inferred from electronic annotation /// 0008360 // regulation of cell shape // inferred from electronic annotation /// 0009252 // peptidoglycan biosynthetic process // inferred from electronic annotation /// 0046677 // response to antibiotic // inferred from electronic annotation</t>
  </si>
  <si>
    <t xml:space="preserve">0000166 // nucleotide binding // inferred from electronic annotation /// 0008415 // acyltransferase activity // inferred from electronic annotation /// 0016740 // transferase activity // inferred from electronic annotation</t>
  </si>
  <si>
    <t xml:space="preserve">sa_c1848s1571_a_at</t>
  </si>
  <si>
    <t xml:space="preserve">sa_c1848s1571</t>
  </si>
  <si>
    <t xml:space="preserve">SACOL0883</t>
  </si>
  <si>
    <t xml:space="preserve">SAOUHSC_00843</t>
  </si>
  <si>
    <t xml:space="preserve">ABC transporter, permease protein</t>
  </si>
  <si>
    <t xml:space="preserve">1120813 // gi|1120813|ref|NC_002758.2|NC_002758.2(GI:57634611):908419-909116(+) Staphylococcus aureus subsp. aureus Mu50,   LOCUS=SAV0838 // ncbi_bacterial // 20 // --- /// 1123585 // gi|1123585|ref|NC_002745.2|NC_002745.2(GI:29165615):876615-877312(+) Staphylococcus aureus subsp. aureus N315,  PRODUCT=hypothetical protein LOCUS=SA0770 // ncbi_bacterial // 20 // --- /// 3238371 // gi|3238371|ref|NC_002951.2|NC_002951.2(GI:57650036):901813-902510(+) Staphylococcus aureus subsp. aureus COL,  PRODUCT=ABC transporter, permease protein LOCUS=SACOL0883 // ncbi_bacterial // 20 // ---</t>
  </si>
  <si>
    <t xml:space="preserve">COG2011: ABC-type metal ion transport system, permease component</t>
  </si>
  <si>
    <t xml:space="preserve">sa_c8512s7471_a_at</t>
  </si>
  <si>
    <t xml:space="preserve">sa_c8512s7471</t>
  </si>
  <si>
    <t xml:space="preserve">SACOL1017</t>
  </si>
  <si>
    <t xml:space="preserve">1120987 // gi|1120987|ref|NC_002758.2|NC_002758.2(GI:57634611):1061285-1062370(-) Staphylococcus aureus subsp. aureus Mu50,  PRODUCT=hypothetical protein LOCUS=SAV1012 // ncbi_bacterial // 20 // --- /// 1123687 // gi|1123687|ref|NC_002745.2|NC_002745.2(GI:29165615):985001-986086(-) Staphylococcus aureus subsp. aureus N315,  PRODUCT=hypothetical protein LOCUS=SA0870 // ncbi_bacterial // 20 // --- /// 3236110 // gi|3236110|ref|NC_002951.2|NC_002951.2(GI:57650036):1024606-1025691(-) Staphylococcus aureus subsp. aureus COL,  PRODUCT=hypothetical protein LOCUS=SACOL1017 // ncbi_bacterial // 20 // ---</t>
  </si>
  <si>
    <t xml:space="preserve">COG628: Predicted permease</t>
  </si>
  <si>
    <t xml:space="preserve">sa_c429s262_a_at</t>
  </si>
  <si>
    <t xml:space="preserve">sa_c429s262</t>
  </si>
  <si>
    <t xml:space="preserve">SACOL0566</t>
  </si>
  <si>
    <t xml:space="preserve">SAOUHSC_00501</t>
  </si>
  <si>
    <t xml:space="preserve">nupC</t>
  </si>
  <si>
    <t xml:space="preserve">nucleoside permease NupC</t>
  </si>
  <si>
    <t xml:space="preserve">1120494 // gi|1120494|ref|NC_002758.2|NC_002758.2(GI:57634611):583503-584717(-) Staphylococcus aureus subsp. aureus Mu50, GENE=nupC PRODUCT=pyrimidine nucleoside transport protein LOCUS=SAV0521 // ncbi_bacterial // 20 // --- /// 1123283 // gi|1123283|ref|NC_002745.2|NC_002745.2(GI:29165615):559257-560471(-) Staphylococcus aureus subsp. aureus N315, GENE=nupC PRODUCT=pyrimidine nucleoside transport protein LOCUS=SA0479 // ncbi_bacterial // 20 // --- /// 3237616 // gi|3237616|ref|NC_002951.2|NC_002951.2(GI:57650036):586624-587838(-) Staphylococcus aureus subsp. aureus COL, GENE=nupC PRODUCT=nucleoside permease NupC LOCUS=SACOL0566 // ncbi_bacterial // 20 // ---</t>
  </si>
  <si>
    <t xml:space="preserve">COG1972: Nucleoside permease</t>
  </si>
  <si>
    <t xml:space="preserve">0005415 // nucleoside:sodium symporter activity // inferred from electronic annotation</t>
  </si>
  <si>
    <t xml:space="preserve">sa_c8803s7743_a_at</t>
  </si>
  <si>
    <t xml:space="preserve">sa_c8803s7743</t>
  </si>
  <si>
    <t xml:space="preserve">SACOL0323</t>
  </si>
  <si>
    <t xml:space="preserve">SAOUHSC_02081</t>
  </si>
  <si>
    <t xml:space="preserve">3236937 // gi|3236937|ref|NC_002951.2|NC_002951.2(GI:57650036):358450-358760(+) Staphylococcus aureus subsp. aureus COL,  PRODUCT=hypothetical protein LOCUS=SACOL0323 // ncbi_bacterial // 20 // ---</t>
  </si>
  <si>
    <t xml:space="preserve">sa_c10439s10876_at</t>
  </si>
  <si>
    <t xml:space="preserve">sa_c10439s10876</t>
  </si>
  <si>
    <t xml:space="preserve">SACOL0135</t>
  </si>
  <si>
    <t xml:space="preserve">SAOUHSC_00113</t>
  </si>
  <si>
    <t xml:space="preserve">alcohol dehydrogenase, iron-containing</t>
  </si>
  <si>
    <t xml:space="preserve">1120107 // gi|1120107|ref|NC_002758.2|NC_002758.2(GI:57634611):164417-167028(+) Staphylococcus aureus subsp. aureus Mu50, GENE=adhE PRODUCT=alcohol-acetaldehyde dehydrogenase LOCUS=SAV0148 // ncbi_bacterial // 20 // --- /// 1122918 // gi|1122918|ref|NC_002745.2|NC_002745.2(GI:29165615):164456-167067(+) Staphylococcus aureus subsp. aureus N315, GENE=adhE PRODUCT=alcohol-acetaldehyde dehydrogenase LOCUS=SA0143 // ncbi_bacterial // 20 // --- /// 3236368 // gi|3236368|ref|NC_002951.2|NC_002951.2(GI:57650036):150450-153061(+) Staphylococcus aureus subsp. aureus COL,  PRODUCT=alcohol dehydrogenase, iron-containing LOCUS=SACOL0135 // ncbi_bacterial // 20 // ---</t>
  </si>
  <si>
    <t xml:space="preserve">COG1012: NAD-dependent aldehyde dehydrogenases</t>
  </si>
  <si>
    <t xml:space="preserve">0006066 // alcohol metabolic process // inferred from electronic annotation /// 0008152 // metabolic process // inferred from electronic annotation /// 0015976 // carbon utilization // inferred from electronic annotation /// 0055114 // oxidation reduction // inferred from electronic annotation</t>
  </si>
  <si>
    <t xml:space="preserve">0004022 // alcohol dehydrogenase (NAD) activity // inferred from electronic annotation /// 0008774 // acetaldehyde dehydrogenase (acetylating) activity // inferred from electronic annotation /// 0016491 // oxidoreductase activity // inferred from electronic annotation /// 0046872 // metal ion binding // inferred from electronic annotation</t>
  </si>
  <si>
    <t xml:space="preserve">sa_c2323s1970_a_at</t>
  </si>
  <si>
    <t xml:space="preserve">sa_c2323s1970</t>
  </si>
  <si>
    <t xml:space="preserve">SACOL2391</t>
  </si>
  <si>
    <t xml:space="preserve">SAOUHSC_02677</t>
  </si>
  <si>
    <t xml:space="preserve">1122418 // gi|1122418|ref|NC_002758.2|NC_002758.2(GI:57634611):2520473-2520925(-) Staphylococcus aureus subsp. aureus Mu50,  PRODUCT=hypothetical protein LOCUS=SAV2393 // ncbi_bacterial // 20 // --- /// 1125109 // gi|1125109|ref|NC_002745.2|NC_002745.2(GI:29165615):2449454-2449906(-) Staphylococcus aureus subsp. aureus N315,  PRODUCT=hypothetical protein LOCUS=SA2181 // ncbi_bacterial // 20 // --- /// 3238246 // gi|3238246|ref|NC_002951.2|NC_002951.2(GI:57650036):2449966-2450418(-) Staphylococcus aureus subsp. aureus COL,  PRODUCT=hypothetical protein LOCUS=SACOL2391 // ncbi_bacterial // 20 // ---</t>
  </si>
  <si>
    <t xml:space="preserve">sa_c5556s4813_a_at</t>
  </si>
  <si>
    <t xml:space="preserve">sa_c5556s4813</t>
  </si>
  <si>
    <t xml:space="preserve">SACOL2563</t>
  </si>
  <si>
    <t xml:space="preserve">SAOUHSC_02862</t>
  </si>
  <si>
    <t xml:space="preserve">ATP-dependent Clp protease, ATP-binding subunit ClpC</t>
  </si>
  <si>
    <t xml:space="preserve">1122573 // gi|1122573|ref|NC_002758.2|NC_002758.2(GI:57634611):2691440-2693547(+) Staphylococcus aureus subsp. aureus Mu50, GENE=clpL PRODUCT=ATP-dependent Clp proteinase chain LOCUS=SAV2548 // ncbi_bacterial // 20 // --- /// 1125263 // gi|1125263|ref|NC_002745.2|NC_002745.2(GI:29165615):2621014-2623121(+) Staphylococcus aureus subsp. aureus N315, GENE=clpL PRODUCT=ATP-dependent Clp proteinase chain clpL LOCUS=SA2336 // ncbi_bacterial // 20 // --- /// 3238674 // gi|3238674|ref|NC_002951.2|NC_002951.2(GI:57650036):2621889-2623996(+) Staphylococcus aureus subsp. aureus COL,  PRODUCT=ATP-dependent Clp protease, putative LOCUS=SACOL2563 // ncbi_bacterial // 20 // ---</t>
  </si>
  <si>
    <t xml:space="preserve">COG542: ATPases with chaperone activity, ATP-binding subunit</t>
  </si>
  <si>
    <t xml:space="preserve">O</t>
  </si>
  <si>
    <t xml:space="preserve">0006289 // nucleotide-excision repair // inferred from electronic annotation</t>
  </si>
  <si>
    <t xml:space="preserve">0000166 // nucleotide binding // inferred from electronic annotation /// 0003677 // DNA binding // inferred from electronic annotation /// 0004518 // nuclease activity // inferred from electronic annotation /// 0005524 // ATP binding // inferred from electronic annotation /// 0017111 // nucleoside-triphosphatase activity // inferred from electronic annotation</t>
  </si>
  <si>
    <t xml:space="preserve">sa_c6173s5353_a_at</t>
  </si>
  <si>
    <t xml:space="preserve">sa_c6173s5353</t>
  </si>
  <si>
    <t xml:space="preserve">SACOL1210</t>
  </si>
  <si>
    <t xml:space="preserve">SAOUHSC_01164</t>
  </si>
  <si>
    <t xml:space="preserve">pyrR</t>
  </si>
  <si>
    <t xml:space="preserve">pyrimidine operon regulatory protein</t>
  </si>
  <si>
    <t xml:space="preserve">1121175 // gi|1121175|ref|NC_002758.2|NC_002758.2(GI:57634611):1254111-1254640(+) Staphylococcus aureus subsp. aureus Mu50, GENE=pyrR PRODUCT=pyrimidine regulatory protein PyrR LOCUS=SAV1198 // ncbi_bacterial // 20 // --- /// 1123872 // gi|1123872|ref|NC_002745.2|NC_002745.2(GI:29165615):1177782-1178311(+) Staphylococcus aureus subsp. aureus N315, GENE=pyrR PRODUCT=pyrimidine regulatory protein PyrR LOCUS=SA1041 // ncbi_bacterial // 20 // --- /// 3237157 // gi|3237157|ref|NC_002951.2|NC_002951.2(GI:57650036):1217367-1217896(+) Staphylococcus aureus subsp. aureus COL, GENE=pyrR PRODUCT=pyrimidine regulatory protein PyrR LOCUS=SACOL1210 // ncbi_bacterial // 20 // ---</t>
  </si>
  <si>
    <t xml:space="preserve">COG2065: Pyrimidine operon attenuation protein/uracil phosphoribosyltransferase</t>
  </si>
  <si>
    <t xml:space="preserve">0006350 // transcription // inferred from electronic annotation /// 0006353 // transcription termination // inferred from electronic annotation /// 0009116 // nucleoside metabolic process // inferred from electronic annotation /// 0045449 // regulation of transcription // inferred from electronic annotation</t>
  </si>
  <si>
    <t xml:space="preserve">0003723 // RNA binding // inferred from electronic annotation /// 0004845 // uracil phosphoribosyltransferase activity // inferred from electronic annotation /// 0016740 // transferase activity // inferred from electronic annotation /// 0016757 // transferase activity, transferring glycosyl groups // inferred from electronic annotation</t>
  </si>
  <si>
    <t xml:space="preserve">sa_c1147s928_a_at</t>
  </si>
  <si>
    <t xml:space="preserve">sa_c1147s928</t>
  </si>
  <si>
    <t xml:space="preserve">SACOL2421</t>
  </si>
  <si>
    <t xml:space="preserve">SAOUHSC_02709</t>
  </si>
  <si>
    <t xml:space="preserve">hlgC</t>
  </si>
  <si>
    <t xml:space="preserve">gamma hemolysin, component C</t>
  </si>
  <si>
    <t xml:space="preserve">1122445 // gi|1122445|ref|NC_002758.2|NC_002758.2(GI:57634611):2550601-2551550(+) Staphylococcus aureus subsp. aureus Mu50, GENE=hlgC PRODUCT=gamma-hemolysin component C LOCUS=SAV2420 // ncbi_bacterial // 20 // --- /// 1125136 // gi|1125136|ref|NC_002745.2|NC_002745.2(GI:29165615):2479421-2480370(+) Staphylococcus aureus subsp. aureus N315, GENE=hlgC PRODUCT=gamma-hemolysin component C LOCUS=SA2208 // ncbi_bacterial // 20 // --- /// 3238447 // gi|3238447|ref|NC_002951.2|NC_002951.2(GI:57650036):2480060-2481009(+) Staphylococcus aureus subsp. aureus COL, GENE=hlgC PRODUCT=gamma hemolysin, component C LOCUS=SACOL2421 // ncbi_bacterial // 20 // ---</t>
  </si>
  <si>
    <t xml:space="preserve">0009405 // pathogenesis // inferred from electronic annotation /// 0019835 // cytolysis // inferred from electronic annotation /// 0044179 // hemolysis of cells in other organism // inferred from electronic annotation /// 0051715 // cytolysis of cells of another organism // inferred from electronic annotation</t>
  </si>
  <si>
    <t xml:space="preserve">sa_c5664s4917_a_at</t>
  </si>
  <si>
    <t xml:space="preserve">sa_c5664s4917</t>
  </si>
  <si>
    <t xml:space="preserve">SACOL1546</t>
  </si>
  <si>
    <t xml:space="preserve">SAOUHSC_01597</t>
  </si>
  <si>
    <t xml:space="preserve">proC</t>
  </si>
  <si>
    <t xml:space="preserve">pyrroline-5-carboxylate reductase</t>
  </si>
  <si>
    <t xml:space="preserve">1121478 // gi|1121478|ref|NC_002758.2|NC_002758.2(GI:57634611):1616911-1617728(+) Staphylococcus aureus subsp. aureus Mu50,  PRODUCT=putative pyrroline-5-carboxylate reductase LOCUS=SAV1503 // ncbi_bacterial // 20 // --- /// 1124174 // gi|1124174|ref|NC_002745.2|NC_002745.2(GI:29165615):1540499-1541316(+) Staphylococcus aureus subsp. aureus N315,  PRODUCT=hypothetical protein LOCUS=SA1334 // ncbi_bacterial // 20 // --- /// 3237752 // gi|3237752|ref|NC_002951.2|NC_002951.2(GI:57650036):1582013-1582830(+) Staphylococcus aureus subsp. aureus COL, GENE=proC PRODUCT=pyrroline-5-carboxylate reductase LOCUS=SACOL1546 // ncbi_bacterial // 20 // ---</t>
  </si>
  <si>
    <t xml:space="preserve">COG345: Pyrroline-5-carboxylate reductase</t>
  </si>
  <si>
    <t xml:space="preserve">0006561 // proline biosynthetic process // inferred from electronic annotation /// 0008152 // metabolic process // inferred from electronic annotation /// 0008652 // cellular amino acid biosynthetic process // inferred from electronic annotation /// 0055114 // oxidation reduction // inferred from electronic annotation</t>
  </si>
  <si>
    <t xml:space="preserve">0003824 // catalytic activity // inferred from electronic annotation /// 0004735 // pyrroline-5-carboxylate reductase activity // inferred from electronic annotation /// 0005488 // binding // inferred from electronic annotation /// 0016491 // oxidoreductase activity // inferred from electronic annotation</t>
  </si>
  <si>
    <t xml:space="preserve">sa_c9702s8459_a_at</t>
  </si>
  <si>
    <t xml:space="preserve">sa_c9702s8459</t>
  </si>
  <si>
    <t xml:space="preserve">SACOL1908</t>
  </si>
  <si>
    <t xml:space="preserve">SAOUHSC_01983</t>
  </si>
  <si>
    <t xml:space="preserve">fumC</t>
  </si>
  <si>
    <t xml:space="preserve">fumarate hydratase, class II</t>
  </si>
  <si>
    <t xml:space="preserve">1121833 // gi|1121833|ref|NC_002758.2|NC_002758.2(GI:57634611):1983314-1984699(-) Staphylococcus aureus subsp. aureus Mu50, GENE=citG PRODUCT=fumarate hydratase, class-II LOCUS=SAV1851 // ncbi_bacterial // 20 // --- /// 1124520 // gi|1124520|ref|NC_002745.2|NC_002745.2(GI:29165615):1905519-1906904(-) Staphylococcus aureus subsp. aureus N315, GENE=citG PRODUCT=fumarate hydratase, class-II LOCUS=SA1669 // ncbi_bacterial // 20 // --- /// 3237674 // gi|3237674|ref|NC_002951.2|NC_002951.2(GI:57650036):1963566-1964951(-) Staphylococcus aureus subsp. aureus COL, GENE=fumC PRODUCT=fumarate hydratase, class II LOCUS=SACOL1908 // ncbi_bacterial // 20 // ---</t>
  </si>
  <si>
    <t xml:space="preserve">COG114: Fumarase</t>
  </si>
  <si>
    <t xml:space="preserve">0006099 // tricarboxylic acid cycle // inferred from electronic annotation /// 0006106 // fumarate metabolic process // inferred from electronic annotation</t>
  </si>
  <si>
    <t xml:space="preserve">0005737 // cytoplasm // inferred from electronic annotation /// 0045239 // tricarboxylic acid cycle enzyme complex // inferred from electronic annotation</t>
  </si>
  <si>
    <t xml:space="preserve">0003824 // catalytic activity // inferred from electronic annotation /// 0004333 // fumarate hydratase activity // inferred from electronic annotation /// 0016829 // lyase activity // inferred from electronic annotation</t>
  </si>
  <si>
    <t xml:space="preserve">sa_c3637s3116_a_at</t>
  </si>
  <si>
    <t xml:space="preserve">sa_c3637s3116</t>
  </si>
  <si>
    <t xml:space="preserve">SACOL1058 </t>
  </si>
  <si>
    <t xml:space="preserve">SAOUHSC_00989</t>
  </si>
  <si>
    <t xml:space="preserve">1121026 // gi|1121026|ref|NC_002758.2|NC_002758.2(GI:57634611):1099531-1100685(-) Staphylococcus aureus subsp. aureus Mu50,  PRODUCT=HisC homolog LOCUS=SAV1049 // ncbi_bacterial // 20 // --- /// 1123725 // gi|1123725|ref|NC_002745.2|NC_002745.2(GI:29165615):1023203-1024357(-) Staphylococcus aureus subsp. aureus N315,  PRODUCT=hypothetical protein LOCUS=SA0902 // ncbi_bacterial // 20 // --- /// 3236079 // gi|3236079|ref|NC_002951.2|NC_002951.2(GI:57650036):1064554-1065708(-) Staphylococcus aureus subsp. aureus COL,  PRODUCT=aminotransferase, class I LOCUS=SACOL1058 // ncbi_bacterial // 20 // ---</t>
  </si>
  <si>
    <t xml:space="preserve">sa_c574s400_a_at</t>
  </si>
  <si>
    <t xml:space="preserve">sa_c574s400</t>
  </si>
  <si>
    <t xml:space="preserve">SACOL2092</t>
  </si>
  <si>
    <t xml:space="preserve">SAOUHSC_02337</t>
  </si>
  <si>
    <t xml:space="preserve">murAA</t>
  </si>
  <si>
    <t xml:space="preserve">UDP-N-acetylglucosamine 1-carboxyvinyltransferase 1</t>
  </si>
  <si>
    <t xml:space="preserve">1122116 // gi|1122116|ref|NC_002758.2|NC_002758.2(GI:57634611):2229436-2230701(-) Staphylococcus aureus subsp. aureus Mu50, GENE=murA  LOCUS=SAV2099 // ncbi_bacterial // 20 // --- /// 1124803 // gi|1124803|ref|NC_002745.2|NC_002745.2(GI:29165615):2153004-2154269(-) Staphylococcus aureus subsp. aureus N315, GENE=murA  LOCUS=SA1902 // ncbi_bacterial // 20 // --- /// 3238693 // gi|3238693|ref|NC_002951.2|NC_002951.2(GI:57650036):2154544-2155809(-) Staphylococcus aureus subsp. aureus COL, GENE=murAA  LOCUS=SACOL2092 // ncbi_bacterial // 20 // ---</t>
  </si>
  <si>
    <t xml:space="preserve">COG766: UDP-N-acetylglucosamine enolpyruvyl transferase</t>
  </si>
  <si>
    <t xml:space="preserve">M</t>
  </si>
  <si>
    <t xml:space="preserve">0007047 // cellular cell wall organization // inferred from electronic annotation /// 0007049 // cell cycle // inferred from electronic annotation /// 0008360 // regulation of cell shape // inferred from electronic annotation /// 0009252 // peptidoglycan biosynthetic process // inferred from electronic annotation /// 0019277 // UDP-N-acetylgalactosamine biosynthetic process // inferred from electronic annotation /// 0051301 // cell division // inferred from electronic annotation</t>
  </si>
  <si>
    <t xml:space="preserve">0003824 // catalytic activity // inferred from electronic annotation /// 0008760 // UDP-N-acetylglucosamine 1-carboxyvinyltransferase activity // inferred from electronic annotation /// 0016740 // transferase activity // inferred from electronic annotation /// 0016765 // transferase activity, transferring alkyl or aryl (other than methyl) groups // inferred from electronic annotation</t>
  </si>
  <si>
    <t xml:space="preserve">sa_c4407s9274_a_at</t>
  </si>
  <si>
    <t xml:space="preserve">sa_c4407s9274</t>
  </si>
  <si>
    <t xml:space="preserve">SACOL2322</t>
  </si>
  <si>
    <t xml:space="preserve">SAOUHSC_02605</t>
  </si>
  <si>
    <t xml:space="preserve">1122354 // gi|1122354|ref|NC_002758.2|NC_002758.2(GI:57634611):2453246-2454367(-) Staphylococcus aureus subsp. aureus Mu50,  PRODUCT=similar to amino acid amidohydrolase LOCUS=SAV2329 // ncbi_bacterial // 20 // --- /// 1125047 // gi|1125047|ref|NC_002745.2|NC_002745.2(GI:29165615):2383746-2384867(-) Staphylococcus aureus subsp. aureus N315,  PRODUCT=hypothetical protein LOCUS=SA2120 // ncbi_bacterial // 20 // --- /// 3238071 // gi|3238071|ref|NC_002951.2|NC_002951.2(GI:57650036):2383103-2384224(-) Staphylococcus aureus subsp. aureus COL,  PRODUCT=peptidase, M20/M25/M40 family LOCUS=SACOL2322 // ncbi_bacterial // 20 // ---</t>
  </si>
  <si>
    <t xml:space="preserve">sa_c5176s4476_a_at</t>
  </si>
  <si>
    <t xml:space="preserve">sa_c5176s4476</t>
  </si>
  <si>
    <t xml:space="preserve">SACOL1878</t>
  </si>
  <si>
    <t xml:space="preserve">SAOUHSC_01953</t>
  </si>
  <si>
    <t xml:space="preserve">epiA</t>
  </si>
  <si>
    <t xml:space="preserve">lantibiotic epidermin precursor EpiA</t>
  </si>
  <si>
    <t xml:space="preserve">3237579 // gi|3237579|ref|NC_002951.2|NC_002951.2(GI:57650036):1931885-1932028(-) Staphylococcus aureus subsp. aureus COL, GENE=epiA PRODUCT=lantibiotic epidermin precursor EpiA LOCUS=SACOL1878 // ncbi_bacterial // 20 // ---</t>
  </si>
  <si>
    <t xml:space="preserve">0050830 // defense response to Gram-positive bacterium // inferred from electronic annotation</t>
  </si>
  <si>
    <t xml:space="preserve">sa_c10378s10772_x_at</t>
  </si>
  <si>
    <t xml:space="preserve">sa_c10378s10772</t>
  </si>
  <si>
    <t xml:space="preserve">sa_c10679s11130cv_s_at</t>
  </si>
  <si>
    <t xml:space="preserve">sa_c10679s11130cv</t>
  </si>
  <si>
    <t xml:space="preserve">SACOL0922</t>
  </si>
  <si>
    <t xml:space="preserve">SAOUHSC_00855</t>
  </si>
  <si>
    <t xml:space="preserve">1120895 // gi|1120895|ref|NC_002758.2|NC_002758.2(GI:57634611):963983-965052(+) Staphylococcus aureus subsp. aureus Mu50,  PRODUCT=probable 2-nitropropane dioxygenase LOCUS=SAV0920 // ncbi_bacterial // 18 // --- /// 1123596 // gi|1123596|ref|NC_002745.2|NC_002745.2(GI:29165615):887699-888768(+) Staphylococcus aureus subsp. aureus N315,  PRODUCT=hypothetical protein LOCUS=SA0781 // ncbi_bacterial // 18 // --- /// 3237745 // gi|3237745|ref|NC_002951.2|NC_002951.2(GI:57650036):928829-929898(+) Staphylococcus aureus subsp. aureus COL,  PRODUCT=hypothetical protein LOCUS=SACOL0922 // ncbi_bacterial // 18 // ---</t>
  </si>
  <si>
    <t xml:space="preserve">COG2070: Dioxygenases related to 2-nitropropane dioxygenase</t>
  </si>
  <si>
    <t xml:space="preserve">0003824 // catalytic activity // inferred from electronic annotation /// 0004497 // monooxygenase activity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18580 // nitronate monooxygenase activity // inferred from electronic annotation</t>
  </si>
  <si>
    <t xml:space="preserve">sa_c8552s7512_a_at</t>
  </si>
  <si>
    <t xml:space="preserve">sa_c8552s7512</t>
  </si>
  <si>
    <t xml:space="preserve">SACOL0944</t>
  </si>
  <si>
    <t xml:space="preserve">SAOUHSC_00878</t>
  </si>
  <si>
    <t xml:space="preserve">NADH dehydrogenase</t>
  </si>
  <si>
    <t xml:space="preserve">1120916 // gi|1120916|ref|NC_002758.2|NC_002758.2(GI:57634611):982256-983466(+) Staphylococcus aureus subsp. aureus Mu50,  PRODUCT=putative NADH dehydrogenase LOCUS=SAV0941 // ncbi_bacterial // 20 // --- /// 1123617 // gi|1123617|ref|NC_002745.2|NC_002745.2(GI:29165615):905972-907182(+) Staphylococcus aureus subsp. aureus N315,  PRODUCT=hypothetical protein LOCUS=SA0802 // ncbi_bacterial // 20 // --- /// 3237720 // gi|3237720|ref|NC_002951.2|NC_002951.2(GI:57650036):945410-946620(+) Staphylococcus aureus subsp. aureus COL,  PRODUCT=NADH dehydrogenase, putative LOCUS=SACOL0944 // ncbi_bacterial // 20 // ---</t>
  </si>
  <si>
    <t xml:space="preserve">COG1252: NADH dehydrogenase, FAD-containing subunit</t>
  </si>
  <si>
    <t xml:space="preserve">0016491 // oxidoreductase activity // inferred from electronic annotation /// 0050660 // FAD or FADH2 binding // inferred from electronic annotation</t>
  </si>
  <si>
    <t xml:space="preserve">sa_c8625s7576_a_at</t>
  </si>
  <si>
    <t xml:space="preserve">sa_c8625s7576</t>
  </si>
  <si>
    <t xml:space="preserve">SACOL0870</t>
  </si>
  <si>
    <t xml:space="preserve">SAOUHSC_00828</t>
  </si>
  <si>
    <t xml:space="preserve">LysE/YggA family protein</t>
  </si>
  <si>
    <t xml:space="preserve">1120800 // gi|1120800|ref|NC_002758.2|NC_002758.2(GI:57634611):899541-900158(-) Staphylococcus aureus subsp. aureus Mu50,  PRODUCT=similar to transporter, LysE family LOCUS=SAV0825 // ncbi_bacterial // 20 // --- /// 1123565 // gi|1123565|ref|NC_002745.2|NC_002745.2(GI:29165615):861025-861642(-) Staphylococcus aureus subsp. aureus N315,  PRODUCT=hypothetical protein LOCUS=SA0753 // ncbi_bacterial // 20 // --- /// 3238020 // gi|3238020|ref|NC_002951.2|NC_002951.2(GI:57650036):892991-893608(-) Staphylococcus aureus subsp. aureus COL,  PRODUCT=LysE/YggA family protein LOCUS=SACOL0870 // ncbi_bacterial // 20 // ---</t>
  </si>
  <si>
    <t xml:space="preserve">COG1279: Lysine efflux permease</t>
  </si>
  <si>
    <t xml:space="preserve">0006865 // amino acid transport // inferred from electronic annotation</t>
  </si>
  <si>
    <t xml:space="preserve">sa_c6027s5223_a_at</t>
  </si>
  <si>
    <t xml:space="preserve">sa_c6027s5223</t>
  </si>
  <si>
    <t xml:space="preserve">SACOL1360 </t>
  </si>
  <si>
    <t xml:space="preserve">SAOUHSC_01319</t>
  </si>
  <si>
    <t xml:space="preserve">aspartate kinase</t>
  </si>
  <si>
    <t xml:space="preserve">1121303 // gi|1121303|ref|NC_002758.2|NC_002758.2(GI:57634611):1400248-1401630(-) Staphylococcus aureus subsp. aureus Mu50,  PRODUCT=aspartate kinase LOCUS=SAV1327 // ncbi_bacterial // 20 // --- /// 1123999 // gi|1123999|ref|NC_002745.2|NC_002745.2(GI:29165615):1323919-1325301(-) Staphylococcus aureus subsp. aureus N315,  PRODUCT=aspartate kinase LOCUS=SA1163 // ncbi_bacterial // 20 // --- /// 3237434 // gi|3237434|ref|NC_002951.2|NC_002951.2(GI:57650036):1365620-1367002(-) Staphylococcus aureus subsp. aureus COL,  PRODUCT=aspartate kinase LOCUS=SACOL1360 // ncbi_bacterial // 20 // ---</t>
  </si>
  <si>
    <t xml:space="preserve">0008152 // metabolic process // inferred from electronic annotation /// 0008652 // cellular amino acid biosynthetic process // inferred from electronic annotation</t>
  </si>
  <si>
    <t xml:space="preserve">0004072 // aspartate kinase activity // inferred from electronic annotation /// 0016301 // kinase activity // inferred from electronic annotation /// 0016597 // amino acid binding // inferred from electronic annotation /// 0016740 // transferase activity // inferred from electronic annotation</t>
  </si>
  <si>
    <t xml:space="preserve">sa_c9581s8342_a_at</t>
  </si>
  <si>
    <t xml:space="preserve">sa_c9581s8342</t>
  </si>
  <si>
    <t xml:space="preserve">SACOL1419</t>
  </si>
  <si>
    <t xml:space="preserve">SAOUHSC_01383</t>
  </si>
  <si>
    <t xml:space="preserve">oligoendopeptidase F, putative</t>
  </si>
  <si>
    <t xml:space="preserve">1121359 // gi|1121359|ref|NC_002758.2|NC_002758.2(GI:57634611):1464865-1466681(+) Staphylococcus aureus subsp. aureus Mu50,  PRODUCT=similar to oligoendopeptidase LOCUS=SAV1384 // ncbi_bacterial // 20 // --- /// 1124055 // gi|1124055|ref|NC_002745.2|NC_002745.2(GI:29165615):1388536-1390352(+) Staphylococcus aureus subsp. aureus N315,  PRODUCT=hypothetical protein LOCUS=SA1216 // ncbi_bacterial // 20 // --- /// 3236566 // gi|3236566|ref|NC_002951.2|NC_002951.2(GI:57650036):1429599-1431415(+) Staphylococcus aureus subsp. aureus COL,  PRODUCT=oligoendopeptidase F, putative LOCUS=SACOL1419 // ncbi_bacterial // 20 // ---</t>
  </si>
  <si>
    <t xml:space="preserve">0006508 // proteolysis // inferred from electronic annotation</t>
  </si>
  <si>
    <t xml:space="preserve">0004222 // metalloendopeptidase activity // inferred from electronic annotation /// 0008237 // metallopeptidase activity // inferred from electronic annotation /// 0008270 // zinc ion binding // inferred from electronic annotation</t>
  </si>
  <si>
    <t xml:space="preserve">sa_c1880s1603_a_at</t>
  </si>
  <si>
    <t xml:space="preserve">sa_c1880s1603</t>
  </si>
  <si>
    <t xml:space="preserve">SACOL2043</t>
  </si>
  <si>
    <t xml:space="preserve">SAOUHSC_02282</t>
  </si>
  <si>
    <t xml:space="preserve">ilvB</t>
  </si>
  <si>
    <t xml:space="preserve">acetolactate synthase, large subunit, biosynthetic type</t>
  </si>
  <si>
    <t xml:space="preserve">1122066 // gi|1122066|ref|NC_002758.2|NC_002758.2(GI:57634611):2175740-2177511(+) Staphylococcus aureus subsp. aureus Mu50, GENE=ilvB PRODUCT=acetolactate synthase large subunit LOCUS=SAV2054 // ncbi_bacterial // 20 // --- /// 1124753 // gi|1124753|ref|NC_002745.2|NC_002745.2(GI:29165615):2099307-2101078(+) Staphylococcus aureus subsp. aureus N315, GENE=ilvB PRODUCT=acetolactate synthase large subunit LOCUS=SA1859 // ncbi_bacterial // 20 // --- /// 3236297 // gi|3236297|ref|NC_002951.2|NC_002951.2(GI:57650036):2102784-2104555(+) Staphylococcus aureus subsp. aureus COL, GENE=ilvB  LOCUS=SACOL2043 // ncbi_bacterial // 20 // ---</t>
  </si>
  <si>
    <t xml:space="preserve">0008652 // cellular amino acid biosynthetic process // inferred from electronic annotation /// 0009082 // branched chain family amino acid biosynthetic process // inferred from electronic annotation</t>
  </si>
  <si>
    <t xml:space="preserve">0000287 // magnesium ion binding // inferred from electronic annotation /// 0003824 // catalytic activity // inferred from electronic annotation /// 0003984 // acetolactate synthase activity // inferred from electronic annotation /// 0016740 // transferase activity // inferred from electronic annotation /// 0030976 // thiamin pyrophosphate binding // inferred from electronic annotation /// 0046872 // metal ion binding // inferred from electronic annotation /// 0050660 // FAD or FADH2 binding // inferred from electronic annotation</t>
  </si>
  <si>
    <t xml:space="preserve">sa_c4213s3565_a_at</t>
  </si>
  <si>
    <t xml:space="preserve">sa_c4213s3565</t>
  </si>
  <si>
    <t xml:space="preserve">SACOL1936</t>
  </si>
  <si>
    <t xml:space="preserve">SAOUHSC_02091</t>
  </si>
  <si>
    <t xml:space="preserve">cytosolic long-chain acyl-CoA thioester hydrolase family protein</t>
  </si>
  <si>
    <t xml:space="preserve">1121891 // gi|1121891|ref|NC_002758.2|NC_002758.2(GI:57634611):2019957-2020487(-) Staphylococcus aureus subsp. aureus Mu50,  PRODUCT=hypothetical protein LOCUS=SAV1878 // ncbi_bacterial // 19 // --- /// 1124578 // gi|1124578|ref|NC_002745.2|NC_002745.2(GI:29165615):1942162-1942692(-) Staphylococcus aureus subsp. aureus N315,  PRODUCT=hypothetical protein LOCUS=SA1694 // ncbi_bacterial // 19 // --- /// 3237522 // gi|3237522|ref|NC_002951.2|NC_002951.2(GI:57650036):2000358-2000888(-) Staphylococcus aureus subsp. aureus COL,   LOCUS=SACOL1936 // ncbi_bacterial // 19 // ---</t>
  </si>
  <si>
    <t xml:space="preserve">COG1607: Acyl-CoA hydrolase</t>
  </si>
  <si>
    <t xml:space="preserve">0016787 // hydrolase activity // inferred from electronic annotation</t>
  </si>
  <si>
    <t xml:space="preserve">sa_c3712s3190_a_at</t>
  </si>
  <si>
    <t xml:space="preserve">sa_c3712s3190</t>
  </si>
  <si>
    <t xml:space="preserve">SACOL1321</t>
  </si>
  <si>
    <t xml:space="preserve">SAOUHSC_01278</t>
  </si>
  <si>
    <t xml:space="preserve">glpD</t>
  </si>
  <si>
    <t xml:space="preserve">aerobic glycerol-3-phosphate dehydrogenase</t>
  </si>
  <si>
    <t xml:space="preserve">1121278 // gi|1121278|ref|NC_002758.2|NC_002758.2(GI:57634611):1375572-1377295(+) Staphylococcus aureus subsp. aureus Mu50, GENE=glpD PRODUCT=aerobic glycerol-3-phosphate dehydrogenase LOCUS=SAV1302 // ncbi_bacterial // 20 // --- /// 1123975 // gi|1123975|ref|NC_002745.2|NC_002745.2(GI:29165615):1299243-1300966(+) Staphylococcus aureus subsp. aureus N315, GENE=glpD PRODUCT=aerobic glycerol-3-phosphate dehydrogenase LOCUS=SA1142 // ncbi_bacterial // 20 // --- /// 3236395 // gi|3236395|ref|NC_002951.2|NC_002951.2(GI:57650036):1338708-1340383(+) Staphylococcus aureus subsp. aureus COL, GENE=glpD PRODUCT=aerobic glycerol-3-phosphate dehydrogenase LOCUS=SACOL1321 // ncbi_bacterial // 20 // ---</t>
  </si>
  <si>
    <t xml:space="preserve">COG578: Glycerol-3-phosphate dehydrogenase</t>
  </si>
  <si>
    <t xml:space="preserve">0006071 // glycerol metabolic process // inferred from electronic annotation /// 0006072 // glycerol-3-phosphate metabolic process // inferred from electronic annotation /// 0055114 // oxidation reduction // inferred from electronic annotation</t>
  </si>
  <si>
    <t xml:space="preserve">0005737 // cytoplasm // inferred from electronic annotation /// 0009331 // glycerol-3-phosphate dehydrogenase complex // inferred from electronic annotation</t>
  </si>
  <si>
    <t xml:space="preserve">0004368 // glycerol-3-phosphate dehydrogenase activity // inferred from electronic annotation /// 0016491 // oxidoreductase activity // inferred from electronic annotation</t>
  </si>
  <si>
    <t xml:space="preserve">sa_c1502s1282_a_at</t>
  </si>
  <si>
    <t xml:space="preserve">sa_c1502s1282</t>
  </si>
  <si>
    <t xml:space="preserve">SACOL1538</t>
  </si>
  <si>
    <t xml:space="preserve">SAOUHSC_01589</t>
  </si>
  <si>
    <t xml:space="preserve">scpA</t>
  </si>
  <si>
    <t xml:space="preserve">segregation and condensation protein A</t>
  </si>
  <si>
    <t xml:space="preserve">1121470 // gi|1121470|ref|NC_002758.2|NC_002758.2(GI:57634611):1611106-1611861(-) Staphylococcus aureus subsp. aureus Mu50,  PRODUCT=hypothetical protein LOCUS=SAV1495 // ncbi_bacterial // 19 // --- /// 1124166 // gi|1124166|ref|NC_002745.2|NC_002745.2(GI:29165615):1534694-1535449(-) Staphylococcus aureus subsp. aureus N315,  PRODUCT=hypothetical protein LOCUS=SA1326 // ncbi_bacterial // 19 // --- /// 3237782 // gi|3237782|ref|NC_002951.2|NC_002951.2(GI:57650036):1576208-1576939(-) Staphylococcus aureus subsp. aureus COL, GENE=scpA PRODUCT=segregation and condensation protein A LOCUS=SACOL1538 // ncbi_bacterial // 19 // ---</t>
  </si>
  <si>
    <t xml:space="preserve">COG1354: Uncharacterized conserved protein</t>
  </si>
  <si>
    <t xml:space="preserve">0007049 // cell cycle // inferred from electronic annotation /// 0007059 // chromosome segregation // inferred from electronic annotation /// 0051301 // cell division // inferred from electronic annotation</t>
  </si>
  <si>
    <t xml:space="preserve">sa_c2429s2013_at</t>
  </si>
  <si>
    <t xml:space="preserve">sa_c2429s2013</t>
  </si>
  <si>
    <t xml:space="preserve">SACOL1537</t>
  </si>
  <si>
    <t xml:space="preserve">SAOUHSC_01588</t>
  </si>
  <si>
    <t xml:space="preserve">segregation and condensation protein B</t>
  </si>
  <si>
    <t xml:space="preserve">1121469 // gi|1121469|ref|NC_002758.2|NC_002758.2(GI:57634611):1610571-1611113(-) Staphylococcus aureus subsp. aureus Mu50,  PRODUCT=hypothetical protein LOCUS=SAV1494 // ncbi_bacterial // 20 // --- /// 1124165 // gi|1124165|ref|NC_002745.2|NC_002745.2(GI:29165615):1534159-1534701(-) Staphylococcus aureus subsp. aureus N315,  PRODUCT=hypothetical protein LOCUS=SA1325 // ncbi_bacterial // 20 // --- /// 3237564 // gi|3237564|ref|NC_002951.2|NC_002951.2(GI:57650036):1575673-1576215(-) Staphylococcus aureus subsp. aureus COL, GENE=scpB PRODUCT=segregation and condensation protein B LOCUS=SACOL1537 // ncbi_bacterial // 20 // ---</t>
  </si>
  <si>
    <t xml:space="preserve">COG1386: Predicted transcriptional regulator containing the HTH domain</t>
  </si>
  <si>
    <t xml:space="preserve">sa_c2426s2008_a_at</t>
  </si>
  <si>
    <t xml:space="preserve">sa_c2426s2008</t>
  </si>
  <si>
    <t xml:space="preserve">SACOL2551</t>
  </si>
  <si>
    <t xml:space="preserve">SAOUHSC_02846</t>
  </si>
  <si>
    <t xml:space="preserve">1122562 // gi|1122562|ref|NC_002758.2|NC_002758.2(GI:57634611):2679188-2679598(-) Staphylococcus aureus subsp. aureus Mu50,  PRODUCT=hypothetical protein LOCUS=SAV2537 // ncbi_bacterial // 20 // --- /// 1125252 // gi|1125252|ref|NC_002745.2|NC_002745.2(GI:29165615):2608762-2609172(-) Staphylococcus aureus subsp. aureus N315,  PRODUCT=hypothetical protein LOCUS=SA2325 // ncbi_bacterial // 20 // --- /// 3238310 // gi|3238310|ref|NC_002951.2|NC_002951.2(GI:57650036):2608181-2608591(-) Staphylococcus aureus subsp. aureus COL,  PRODUCT=hypothetical protein LOCUS=SACOL2551 // ncbi_bacterial // 20 // ---</t>
  </si>
  <si>
    <t xml:space="preserve">COG824: Predicted thioesterase</t>
  </si>
  <si>
    <t xml:space="preserve">sa_c6112s5297_a_at</t>
  </si>
  <si>
    <t xml:space="preserve">sa_c6112s5297</t>
  </si>
  <si>
    <t xml:space="preserve">SACOL1434</t>
  </si>
  <si>
    <t xml:space="preserve">SAOUHSC_01400</t>
  </si>
  <si>
    <t xml:space="preserve">alanine racemase family protein</t>
  </si>
  <si>
    <t xml:space="preserve">1121374 // gi|1121374|ref|NC_002758.2|NC_002758.2(GI:57634611):1481982-1483069(+) Staphylococcus aureus subsp. aureus Mu50,  PRODUCT=Alanine racemase 2 LOCUS=SAV1399 // ncbi_bacterial // 20 // --- /// 1124070 // gi|1124070|ref|NC_002745.2|NC_002745.2(GI:29165615):1405653-1406740(+) Staphylococcus aureus subsp. aureus N315,  PRODUCT=hypothetical protein LOCUS=SA1231 // ncbi_bacterial // 20 // --- /// 3236554 // gi|3236554|ref|NC_002951.2|NC_002951.2(GI:57650036):1446511-1447598(+) Staphylococcus aureus subsp. aureus COL,  PRODUCT=alanine racemase family protein LOCUS=SACOL1434 // ncbi_bacterial // 20 // ---</t>
  </si>
  <si>
    <t xml:space="preserve">COG787: Alanine racemase</t>
  </si>
  <si>
    <t xml:space="preserve">0006522 // alanine metabolic process // inferred from electronic annotation /// 0007047 // cellular cell wall organization // inferred from electronic annotation /// 0008360 // regulation of cell shape // inferred from electronic annotation /// 0009252 // peptidoglycan biosynthetic process // inferred from electronic annotation</t>
  </si>
  <si>
    <t xml:space="preserve">0003824 // catalytic activity // inferred from electronic annotation /// 0008784 // alanine racemase activity // inferred from electronic annotation /// 0016853 // isomerase activity // inferred from electronic annotation</t>
  </si>
  <si>
    <t xml:space="preserve">sa_c1936s1659_a_at</t>
  </si>
  <si>
    <t xml:space="preserve">sa_c1936s1659</t>
  </si>
  <si>
    <t xml:space="preserve">SACOL2206</t>
  </si>
  <si>
    <t xml:space="preserve">SAOUHSC_02477</t>
  </si>
  <si>
    <t xml:space="preserve">ribosomal protein S9</t>
  </si>
  <si>
    <t xml:space="preserve">1122242 // gi|1122242|ref|NC_002758.2|NC_002758.2(GI:57634611):2359329-2359721(-) Staphylococcus aureus subsp. aureus Mu50, GENE=rpsI PRODUCT=30S ribosomal protein S9 LOCUS=SAV2217 // ncbi_bacterial // 20 // --- /// 1124935 // gi|1124935|ref|NC_002745.2|NC_002745.2(GI:29165615):2289829-2290221(-) Staphylococcus aureus subsp. aureus N315, GENE=rpsI PRODUCT=30S ribosomal protein S9 LOCUS=SA2016 // ncbi_bacterial // 20 // --- /// 3237881 // gi|3237881|ref|NC_002951.2|NC_002951.2(GI:57650036):2288674-2289072(-) Staphylococcus aureus subsp. aureus COL, GENE=rpsI PRODUCT=ribosomal protein S9 LOCUS=SACOL2206 // ncbi_bacterial // 20 // ---</t>
  </si>
  <si>
    <t xml:space="preserve">COG103: Ribosomal protein S9</t>
  </si>
  <si>
    <t xml:space="preserve">J</t>
  </si>
  <si>
    <t xml:space="preserve">0006412 // translation // inferred from electronic annotation</t>
  </si>
  <si>
    <t xml:space="preserve">0005622 // intracellular // inferred from electronic annotation /// 0005840 // ribosome // inferred from electronic annotation /// 0030529 // ribonucleoprotein complex // inferred from electronic annotation</t>
  </si>
  <si>
    <t xml:space="preserve">0003735 // structural constituent of ribosome // inferred from electronic annotation</t>
  </si>
  <si>
    <t xml:space="preserve">sa_c4770s4080_a_at</t>
  </si>
  <si>
    <t xml:space="preserve">sa_c4770s4080</t>
  </si>
  <si>
    <t xml:space="preserve">SACOL0865</t>
  </si>
  <si>
    <t xml:space="preserve">SAOUHSC_00824</t>
  </si>
  <si>
    <t xml:space="preserve">1120796 // gi|1120796|ref|NC_002758.2|NC_002758.2(GI:57634611):897625-897885(-) Staphylococcus aureus subsp. aureus Mu50,  PRODUCT=hypothetical protein LOCUS=SAV0821 // ncbi_bacterial // 20 // --- /// 1123561 // gi|1123561|ref|NC_002745.2|NC_002745.2(GI:29165615):859109-859369(-) Staphylococcus aureus subsp. aureus N315,  PRODUCT=hypothetical protein LOCUS=SAS019 // ncbi_bacterial // 20 // --- /// 3238453 // gi|3238453|ref|NC_002951.2|NC_002951.2(GI:57650036):891075-891335(-) Staphylococcus aureus subsp. aureus COL,  PRODUCT=hypothetical protein LOCUS=SACOL0865 // ncbi_bacterial // 20 // ---</t>
  </si>
  <si>
    <t xml:space="preserve">sa_c9893s10436cv_s_at</t>
  </si>
  <si>
    <t xml:space="preserve">sa_c9893s10436cv</t>
  </si>
  <si>
    <t xml:space="preserve">SACOL1393</t>
  </si>
  <si>
    <t xml:space="preserve">SAOUHSC_01356</t>
  </si>
  <si>
    <t xml:space="preserve">transcriptional antiterminator LicT, putative</t>
  </si>
  <si>
    <t xml:space="preserve">1121332 // gi|1121332|ref|NC_002758.2|NC_002758.2(GI:57634611):1437265-1438118(+) Staphylococcus aureus subsp. aureus Mu50, GENE=glcT PRODUCT=transcription antiterminator LOCUS=SAV1357 // ncbi_bacterial // 20 // --- /// 1124028 // gi|1124028|ref|NC_002745.2|NC_002745.2(GI:29165615):1360936-1361789(+) Staphylococcus aureus subsp. aureus N315, GENE=glcT PRODUCT=transcription antiterminator LOCUS=SA1191 // ncbi_bacterial // 20 // --- /// 3236319 // gi|3236319|ref|NC_002951.2|NC_002951.2(GI:57650036):1402581-1403434(+) Staphylococcus aureus subsp. aureus COL,  PRODUCT=transcriptional antiterminator LicT, putative LOCUS=SACOL1393 // ncbi_bacterial // 20 // ---</t>
  </si>
  <si>
    <t xml:space="preserve">0006355 // regulation of transcription, DNA-dependent // inferred from electronic annotation /// 0045893 // positive regulation of transcription, DNA-dependent // inferred from electronic annotation</t>
  </si>
  <si>
    <t xml:space="preserve">0003723 // RNA binding // inferred from electronic annotation</t>
  </si>
  <si>
    <t xml:space="preserve">sa_c1781s1514_at</t>
  </si>
  <si>
    <t xml:space="preserve">sa_c1781s1514</t>
  </si>
  <si>
    <t xml:space="preserve">SACOL2389 </t>
  </si>
  <si>
    <t xml:space="preserve">SAOUHSC_02675</t>
  </si>
  <si>
    <t xml:space="preserve">transcriptional regulatory protein DegU, putative</t>
  </si>
  <si>
    <t xml:space="preserve">1122416 // gi|1122416|ref|NC_002758.2|NC_002758.2(GI:57634611):2518739-2519392(-) Staphylococcus aureus subsp. aureus Mu50,  PRODUCT=response regulators of two-component regulatory LOCUS=SAV2391 // ncbi_bacterial // 20 // --- /// 1125107 // gi|1125107|ref|NC_002745.2|NC_002745.2(GI:29165615):2447720-2448373(-) Staphylococcus aureus subsp. aureus N315,  PRODUCT=hypothetical protein LOCUS=SA2179 // ncbi_bacterial // 20 // --- /// 3236206 // gi|3236206|ref|NC_002951.2|NC_002951.2(GI:57650036):2448232-2448885(-) Staphylococcus aureus subsp. aureus COL,   LOCUS=SACOL2389 // ncbi_bacterial // 20 // ---</t>
  </si>
  <si>
    <t xml:space="preserve">COG2197: Response regulator containing a CheY-like receiver domain and an HTH DNA-binding domain</t>
  </si>
  <si>
    <t xml:space="preserve">0000160 // two-component signal transduction system (phosphorelay) // inferred from electronic annotation /// 0006350 // transcription // inferred from electronic annotation /// 0006355 // regulation of transcription, DNA-dependent // inferred from electronic annotation /// 0045449 // regulation of transcription // inferred from electronic annotation</t>
  </si>
  <si>
    <t xml:space="preserve">0000156 // two-component response regulator activity // inferred from electronic annotation /// 0003677 // DNA binding // inferred from electronic annotation /// 0003700 // sequence-specific DNA binding transcription factor activity // inferred from electronic annotation /// 0043565 // sequence-specific DNA binding // inferred from electronic annotation</t>
  </si>
  <si>
    <t xml:space="preserve">sa_c5544s4800_a_at</t>
  </si>
  <si>
    <t xml:space="preserve">sa_c5544s4800</t>
  </si>
  <si>
    <t xml:space="preserve">SACOL2624</t>
  </si>
  <si>
    <t xml:space="preserve">SAOUHSC_02929</t>
  </si>
  <si>
    <t xml:space="preserve">acetyl-CoA synthetase, putative</t>
  </si>
  <si>
    <t xml:space="preserve">1122634 // gi|1122634|ref|NC_002758.2|NC_002758.2(GI:57634611):2754986-2756605(-) Staphylococcus aureus subsp. aureus Mu50,  PRODUCT=acetate-CoA ligase LOCUS=SAV2609 // ncbi_bacterial // 20 // --- /// 1125331 // gi|1125331|ref|NC_002745.2|NC_002745.2(GI:29165615):2691272-2692891(-) Staphylococcus aureus subsp. aureus N315,  PRODUCT=acetate-CoA ligase LOCUS=SA2402 // ncbi_bacterial // 20 // --- /// 3237075 // gi|3237075|ref|NC_002951.2|NC_002951.2(GI:57650036):2682987-2684585(-) Staphylococcus aureus subsp. aureus COL,  PRODUCT=acetyl-CoA synthetase, putative LOCUS=SACOL2624 // ncbi_bacterial // 20 // ---</t>
  </si>
  <si>
    <t xml:space="preserve">COG365: Acyl-coenzyme A synthetases/AMP-(fatty) acid ligases</t>
  </si>
  <si>
    <t xml:space="preserve">0003824 // catalytic activity // inferred from electronic annotation /// 0003987 // acetate-CoA ligase activity // inferred from electronic annotation /// 0016874 // ligase activity // inferred from electronic annotation</t>
  </si>
  <si>
    <t xml:space="preserve">sa_c6401s5571_a_at</t>
  </si>
  <si>
    <t xml:space="preserve">sa_c6401s5571</t>
  </si>
  <si>
    <t xml:space="preserve">SACOL0631</t>
  </si>
  <si>
    <t xml:space="preserve">SAOUHSC_00571</t>
  </si>
  <si>
    <t xml:space="preserve">1120558 // gi|1120558|ref|NC_002758.2|NC_002758.2(GI:57634611):659889-660341(-) Staphylococcus aureus subsp. aureus Mu50,  PRODUCT=hypothetical protein LOCUS=SAV0585 // ncbi_bacterial // 20 // --- /// 1123348 // gi|1123348|ref|NC_002745.2|NC_002745.2(GI:29165615):635642-636094(-) Staphylococcus aureus subsp. aureus N315,  PRODUCT=hypothetical protein LOCUS=SA0542 // ncbi_bacterial // 20 // --- /// 3238421 // gi|3238421|ref|NC_002951.2|NC_002951.2(GI:57650036):663049-663501(-) Staphylococcus aureus subsp. aureus COL,  PRODUCT=hypothetical protein LOCUS=SACOL0631 // ncbi_bacterial // 20 // ---</t>
  </si>
  <si>
    <t xml:space="preserve">COG3610: Uncharacterized conserved protein</t>
  </si>
  <si>
    <t xml:space="preserve">sa_c7785s6787_a_at</t>
  </si>
  <si>
    <t xml:space="preserve">sa_c7785s6787</t>
  </si>
  <si>
    <t xml:space="preserve">SACOL1323</t>
  </si>
  <si>
    <t xml:space="preserve">SAOUHSC_01280</t>
  </si>
  <si>
    <t xml:space="preserve">miaA</t>
  </si>
  <si>
    <t xml:space="preserve">tRNA delta(2)-isopentenylpyrophosphate transferase</t>
  </si>
  <si>
    <t xml:space="preserve">1121280 // gi|1121280|ref|NC_002758.2|NC_002758.2(GI:57634611):1378375-1379312(+) Staphylococcus aureus subsp. aureus Mu50, GENE=miaA  LOCUS=SAV1304 // ncbi_bacterial // 20 // --- /// 1123977 // gi|1123977|ref|NC_002745.2|NC_002745.2(GI:29165615):1302046-1302983(+) Staphylococcus aureus subsp. aureus N315, GENE=miaA  LOCUS=SA1144 // ncbi_bacterial // 20 // --- /// 3236397 // gi|3236397|ref|NC_002951.2|NC_002951.2(GI:57650036):1341463-1342400(+) Staphylococcus aureus subsp. aureus COL, GENE=miaA  LOCUS=SACOL1323 // ncbi_bacterial // 20 // ---</t>
  </si>
  <si>
    <t xml:space="preserve">COG324: tRNA delta(2)-isopentenylpyrophosphate transferase</t>
  </si>
  <si>
    <t xml:space="preserve">0008033 // tRNA processing // inferred from electronic annotation</t>
  </si>
  <si>
    <t xml:space="preserve">0000166 // nucleotide binding // inferred from electronic annotation /// 0005524 // ATP binding // inferred from electronic annotation /// 0016740 // transferase activity // inferred from electronic annotation</t>
  </si>
  <si>
    <t xml:space="preserve">sa_c1510s1288_a_at</t>
  </si>
  <si>
    <t xml:space="preserve">sa_c1510s1288</t>
  </si>
  <si>
    <t xml:space="preserve">SACOL1317</t>
  </si>
  <si>
    <t xml:space="preserve">SAOUHSC_01274</t>
  </si>
  <si>
    <t xml:space="preserve">glpP</t>
  </si>
  <si>
    <t xml:space="preserve">glycerol uptake operon antiterminator regulatory protein</t>
  </si>
  <si>
    <t xml:space="preserve">1121274 // gi|1121274|ref|NC_002758.2|NC_002758.2(GI:57634611):1372011-1372546(+) Staphylococcus aureus subsp. aureus Mu50, GENE=glpP  LOCUS=SAV1298 // ncbi_bacterial // 19 // --- /// 1123971 // gi|1123971|ref|NC_002745.2|NC_002745.2(GI:29165615):1295682-1296217(+) Staphylococcus aureus subsp. aureus N315, GENE=glpP  LOCUS=SA1139 // ncbi_bacterial // 19 // --- /// 3236064 // gi|3236064|ref|NC_002951.2|NC_002951.2(GI:57650036):1335100-1335644(+) Staphylococcus aureus subsp. aureus COL, GENE=glpP  LOCUS=SACOL1317 // ncbi_bacterial // 20 // ---</t>
  </si>
  <si>
    <t xml:space="preserve">COG1954: Glycerol-3-phosphate responsive antiterminator (mRNA-binding)</t>
  </si>
  <si>
    <t xml:space="preserve">0009607 // response to biotic stimulus // inferred from electronic annotation /// 0045449 // regulation of transcription // inferred from electronic annotation</t>
  </si>
  <si>
    <t xml:space="preserve">0030528 // transcription regulator activity // inferred from electronic annotation</t>
  </si>
  <si>
    <t xml:space="preserve">sa_c1490s1267_a_at</t>
  </si>
  <si>
    <t xml:space="preserve">sa_c1490s1267</t>
  </si>
  <si>
    <t xml:space="preserve">SACOL0632 </t>
  </si>
  <si>
    <t xml:space="preserve">SAOUHSC_00572</t>
  </si>
  <si>
    <t xml:space="preserve">membrane protein, putative</t>
  </si>
  <si>
    <t xml:space="preserve">1120559 // gi|1120559|ref|NC_002758.2|NC_002758.2(GI:57634611):660354-661004(-) Staphylococcus aureus subsp. aureus Mu50,  PRODUCT=hypothetical protein LOCUS=SAV0586 // ncbi_bacterial // 14 // --- /// 1123349 // gi|1123349|ref|NC_002745.2|NC_002745.2(GI:29165615):636107-636757(-) Staphylococcus aureus subsp. aureus N315,  PRODUCT=hypothetical protein LOCUS=SA0543 // ncbi_bacterial // 14 // --- /// 3238422 // gi|3238422|ref|NC_002951.2|NC_002951.2(GI:57650036):663514-664278(-) Staphylococcus aureus subsp. aureus COL,  PRODUCT=hypothetical protein LOCUS=SACOL0632 // ncbi_bacterial // 20 // ---</t>
  </si>
  <si>
    <t xml:space="preserve">COG2966: Uncharacterized conserved protein</t>
  </si>
  <si>
    <t xml:space="preserve">sa_c7789s6791_a_at</t>
  </si>
  <si>
    <t xml:space="preserve">sa_c7789s6791</t>
  </si>
  <si>
    <t xml:space="preserve">SACOL0187</t>
  </si>
  <si>
    <t xml:space="preserve">SAOUHSC_00170</t>
  </si>
  <si>
    <t xml:space="preserve">1120167 // gi|1120167|ref|NC_002758.2|NC_002758.2(GI:57634611):237517-239294(+) Staphylococcus aureus subsp. aureus Mu50, GENE=rlp PRODUCT=RGD-containing lipoprotein LOCUS=SAV0208 // ncbi_bacterial // 20 // --- /// 1122978 // gi|1122978|ref|NC_002745.2|NC_002745.2(GI:29165615):237557-239334(+) Staphylococcus aureus subsp. aureus N315, GENE=rlp PRODUCT=RGD-containing lipoprotein LOCUS=SA0201 // ncbi_bacterial // 20 // --- /// 3236719 // gi|3236719|ref|NC_002951.2|NC_002951.2(GI:57650036):218527-220304(+) Staphylococcus aureus subsp. aureus COL,  PRODUCT=hypothetical protein LOCUS=SACOL0187 // ncbi_bacterial // 20 // ---</t>
  </si>
  <si>
    <t xml:space="preserve">sa_c4055s3432_a_at</t>
  </si>
  <si>
    <t xml:space="preserve">sa_c4055s3432</t>
  </si>
  <si>
    <t xml:space="preserve">sa_c10378s10772_at</t>
  </si>
  <si>
    <t xml:space="preserve">SACOL0665</t>
  </si>
  <si>
    <t xml:space="preserve">SAOUHSC_00613</t>
  </si>
  <si>
    <t xml:space="preserve">iron compound ABC transporter, substrate-binding protein</t>
  </si>
  <si>
    <t xml:space="preserve">1120582 // gi|1120582|ref|NC_002758.2|NC_002758.2(GI:57634611):684320-685209(+) Staphylococcus aureus subsp. aureus Mu50,  PRODUCT=similar to iron-binding protein LOCUS=SAV0609 // ncbi_bacterial // 20 // --- /// 1123372 // gi|1123372|ref|NC_002745.2|NC_002745.2(GI:29165615):660073-660962(+) Staphylococcus aureus subsp. aureus N315,  PRODUCT=hypothetical protein LOCUS=SA0566 // ncbi_bacterial // 20 // --- /// 3238565 // gi|3238565|ref|NC_002951.2|NC_002951.2(GI:57650036):693704-694593(+) Staphylococcus aureus subsp. aureus COL,   LOCUS=SACOL0665 // ncbi_bacterial // 20 // ---</t>
  </si>
  <si>
    <t xml:space="preserve">COG614: ABC-type Fe3+-hydroxamate transport system, periplasmic component</t>
  </si>
  <si>
    <t xml:space="preserve">0006827 // high-affinity iron ion transport // inferred from electronic annotation</t>
  </si>
  <si>
    <t xml:space="preserve">0005381 // iron ion transmembrane transporter activity // inferred from electronic annotation</t>
  </si>
  <si>
    <t xml:space="preserve">sa_c7871s6863_a_at</t>
  </si>
  <si>
    <t xml:space="preserve">sa_c7871s6863</t>
  </si>
  <si>
    <t xml:space="preserve">SACOL2359</t>
  </si>
  <si>
    <t xml:space="preserve">SAOUHSC_02644</t>
  </si>
  <si>
    <t xml:space="preserve">sensor histidine kinase</t>
  </si>
  <si>
    <t xml:space="preserve">1122387 // gi|1122387|ref|NC_002758.2|NC_002758.2(GI:57634611):2487080-2488455(+) Staphylococcus aureus subsp. aureus Mu50,   LOCUS=SAV2362 // ncbi_bacterial // 20 // --- /// 1125080 // gi|1125080|ref|NC_002745.2|NC_002745.2(GI:29165615):2417580-2418955(+) Staphylococcus aureus subsp. aureus N315,  PRODUCT=hypothetical protein LOCUS=SA2152 // ncbi_bacterial // 20 // --- /// 3238332 // gi|3238332|ref|NC_002951.2|NC_002951.2(GI:57650036):2417989-2419364(+) Staphylococcus aureus subsp. aureus COL,  PRODUCT=sensor histidine kinase LOCUS=SACOL2359 // ncbi_bacterial // 20 // ---</t>
  </si>
  <si>
    <t xml:space="preserve">sa_c5319s9189_a_at</t>
  </si>
  <si>
    <t xml:space="preserve">sa_c5319s9189</t>
  </si>
  <si>
    <t xml:space="preserve">SACOL1888 </t>
  </si>
  <si>
    <t xml:space="preserve">SAOUHSC_01961 </t>
  </si>
  <si>
    <t xml:space="preserve">hemH</t>
  </si>
  <si>
    <t xml:space="preserve">ferrochelatase</t>
  </si>
  <si>
    <t xml:space="preserve">1121815 // gi|1121815|ref|NC_002758.2|NC_002758.2(GI:57634611):1963089-1964012(-) Staphylococcus aureus subsp. aureus Mu50, GENE=hemH PRODUCT=ferrochelatase LOCUS=SAV1833 // ncbi_bacterial // 20 // --- /// 1124502 // gi|1124502|ref|NC_002745.2|NC_002745.2(GI:29165615):1885294-1886217(-) Staphylococcus aureus subsp. aureus N315, GENE=hemH PRODUCT=ferrochelatase LOCUS=SA1651 // ncbi_bacterial // 20 // --- /// 3236274 // gi|3236274|ref|NC_002951.2|NC_002951.2(GI:57650036):1943489-1944412(-) Staphylococcus aureus subsp. aureus COL, GENE=hemH PRODUCT=ferrochelatase LOCUS=SACOL1888 // ncbi_bacterial // 20 // ---</t>
  </si>
  <si>
    <t xml:space="preserve">COG276: Protoheme ferro-lyase (ferrochelatase)</t>
  </si>
  <si>
    <t xml:space="preserve">0006779 // porphyrin biosynthetic process // inferred from electronic annotation /// 0006783 // heme biosynthetic process // inferred from electronic annotation</t>
  </si>
  <si>
    <t xml:space="preserve">0004325 // ferrochelatase activity // inferred from electronic annotation /// 0016829 // lyase activity // inferred from electronic annotation /// 0046872 // metal ion binding // inferred from electronic annotation</t>
  </si>
  <si>
    <t xml:space="preserve">sa_c3584s3063_a_at</t>
  </si>
  <si>
    <t xml:space="preserve">sa_c3584s3063</t>
  </si>
  <si>
    <t xml:space="preserve">SACOL2037</t>
  </si>
  <si>
    <t xml:space="preserve">SAOUHSC_02276</t>
  </si>
  <si>
    <t xml:space="preserve">MutS domain V protein</t>
  </si>
  <si>
    <t xml:space="preserve">1122060 // gi|1122060|ref|NC_002758.2|NC_002758.2(GI:57634611):2169029-2170641(+) Staphylococcus aureus subsp. aureus Mu50,  PRODUCT=similar to DNA mismatch repair protein MutS LOCUS=SAV2048 // ncbi_bacterial // 20 // --- /// 1124747 // gi|1124747|ref|NC_002745.2|NC_002745.2(GI:29165615):2092596-2094208(+) Staphylococcus aureus subsp. aureus N315,  PRODUCT=hypothetical protein LOCUS=SA1853 // ncbi_bacterial // 20 // --- /// 3236159 // gi|3236159|ref|NC_002951.2|NC_002951.2(GI:57650036):2096286-2097898(+) Staphylococcus aureus subsp. aureus COL,  PRODUCT=hypothetical protein LOCUS=SACOL2037 // ncbi_bacterial // 20 // ---</t>
  </si>
  <si>
    <t xml:space="preserve">COG249: Mismatch repair ATPase (MutS family)</t>
  </si>
  <si>
    <t xml:space="preserve">0006298 // mismatch repair // inferred from electronic annotation</t>
  </si>
  <si>
    <t xml:space="preserve">0005524 // ATP binding // inferred from electronic annotation /// 0030983 // mismatched DNA binding // inferred from electronic annotation</t>
  </si>
  <si>
    <t xml:space="preserve">sa_c4185s3537_a_at</t>
  </si>
  <si>
    <t xml:space="preserve">sa_c4185s3537</t>
  </si>
  <si>
    <t xml:space="preserve">SACOL0643</t>
  </si>
  <si>
    <t xml:space="preserve">SAOUHSC_00584</t>
  </si>
  <si>
    <t xml:space="preserve">1120569 // gi|1120569|ref|NC_002758.2|NC_002758.2(GI:57634611):670939-672335(+) Staphylococcus aureus subsp. aureus Mu50,  PRODUCT=hypothetical protein LOCUS=SAV0596 // ncbi_bacterial // 20 // --- /// 1123359 // gi|1123359|ref|NC_002745.2|NC_002745.2(GI:29165615):646692-648088(+) Staphylococcus aureus subsp. aureus N315,  PRODUCT=hypothetical protein LOCUS=SA0553 // ncbi_bacterial // 20 // --- /// 3238138 // gi|3238138|ref|NC_002951.2|NC_002951.2(GI:57650036):674100-675511(+) Staphylococcus aureus subsp. aureus COL,  PRODUCT=hypothetical protein LOCUS=SACOL0643 // ncbi_bacterial // 20 // ---</t>
  </si>
  <si>
    <t xml:space="preserve">sa_c6877s10101_s_at</t>
  </si>
  <si>
    <t xml:space="preserve">sa_c6877s10101</t>
  </si>
  <si>
    <t xml:space="preserve">SACOL0307</t>
  </si>
  <si>
    <t xml:space="preserve">SAOUHSC_00290</t>
  </si>
  <si>
    <t xml:space="preserve">pfoR</t>
  </si>
  <si>
    <t xml:space="preserve">perfringolysin O regulator protein</t>
  </si>
  <si>
    <t xml:space="preserve">1120268 // gi|1120268|ref|NC_002758.2|NC_002758.2(GI:57634611):353470-354503(+) Staphylococcus aureus subsp. aureus Mu50,  PRODUCT=regulatory protein PfoR LOCUS=SAV0310 // ncbi_bacterial // 20 // --- /// 1123077 // gi|1123077|ref|NC_002745.2|NC_002745.2(GI:29165615):353513-354546(+) Staphylococcus aureus subsp. aureus N315,  PRODUCT=hypothetical protein LOCUS=SA0298 // ncbi_bacterial // 20 // --- /// 3236952 // gi|3236952|ref|NC_002951.2|NC_002951.2(GI:57650036):340818-341851(+) Staphylococcus aureus subsp. aureus COL, GENE=pfoR PRODUCT=perfringolysin O regulator protein LOCUS=SACOL0307 // ncbi_bacterial // 20 // ---</t>
  </si>
  <si>
    <t xml:space="preserve">COG1299: Phosphotransferase system, fructose-specific IIC component</t>
  </si>
  <si>
    <t xml:space="preserve">sa_c6943s6067_a_at</t>
  </si>
  <si>
    <t xml:space="preserve">sa_c6943s6067</t>
  </si>
  <si>
    <t xml:space="preserve">SACOL1545 </t>
  </si>
  <si>
    <t xml:space="preserve">SAOUHSC_01596</t>
  </si>
  <si>
    <t xml:space="preserve">oxidoreductase, short-chain dehydrogenase/reductase family</t>
  </si>
  <si>
    <t xml:space="preserve">1121477 // gi|1121477|ref|NC_002758.2|NC_002758.2(GI:57634611):1616015-1616770(-) Staphylococcus aureus subsp. aureus Mu50,  PRODUCT=similar to oxidoreductase LOCUS=SAV1502 // ncbi_bacterial // 20 // --- /// 1124173 // gi|1124173|ref|NC_002745.2|NC_002745.2(GI:29165615):1539603-1540358(-) Staphylococcus aureus subsp. aureus N315,  PRODUCT=hypothetical protein LOCUS=SA1333 // ncbi_bacterial // 20 // --- /// 3237781 // gi|3237781|ref|NC_002951.2|NC_002951.2(GI:57650036):1581117-1581872(-) Staphylococcus aureus subsp. aureus COL,   LOCUS=SACOL1545 // ncbi_bacterial // 20 // ---</t>
  </si>
  <si>
    <t xml:space="preserve">COG300: Short-chain dehydrogenases of various substrate specificities</t>
  </si>
  <si>
    <t xml:space="preserve">0003824 // catalytic activity // inferred from electronic annotation /// 0005488 // binding // inferred from electronic annotation /// 0016491 // oxidoreductase activity // inferred from electronic annotation</t>
  </si>
  <si>
    <t xml:space="preserve">sa_c2448s2032_a_at</t>
  </si>
  <si>
    <t xml:space="preserve">sa_c2448s2032</t>
  </si>
  <si>
    <t xml:space="preserve">sa_c9140s10329 // --- // unknown // --- // ---</t>
  </si>
  <si>
    <t xml:space="preserve">sa_c9140s10329_a_at</t>
  </si>
  <si>
    <t xml:space="preserve">sa_c9140s10329</t>
  </si>
  <si>
    <t xml:space="preserve">SACOL0637 </t>
  </si>
  <si>
    <t xml:space="preserve">SAOUHSC_00578</t>
  </si>
  <si>
    <t xml:space="preserve">mvaD</t>
  </si>
  <si>
    <t xml:space="preserve">mevalonate diphosphate decarboxylase</t>
  </si>
  <si>
    <t xml:space="preserve">1120564 // gi|1120564|ref|NC_002758.2|NC_002758.2(GI:57634611):665923-666908(+) Staphylococcus aureus subsp. aureus Mu50, GENE=mvaD PRODUCT=mevalonate diphosphate decarboxylase LOCUS=SAV0591 // ncbi_bacterial // 20 // --- /// 1123354 // gi|1123354|ref|NC_002745.2|NC_002745.2(GI:29165615):641676-642661(+) Staphylococcus aureus subsp. aureus N315, GENE=mvaD PRODUCT=mevalonate diphosphate decarboxylase LOCUS=SA0548 // ncbi_bacterial // 20 // --- /// 3238172 // gi|3238172|ref|NC_002951.2|NC_002951.2(GI:57650036):669083-670068(+) Staphylococcus aureus subsp. aureus COL, GENE=mvaD PRODUCT=mevalonate diphosphate decarboxylase LOCUS=SACOL0637 // ncbi_bacterial // 20 // ---</t>
  </si>
  <si>
    <t xml:space="preserve">COG3407</t>
  </si>
  <si>
    <t xml:space="preserve">0008299 // isoprenoid biosynthetic process // inferred from electronic annotation /// 0016310 // phosphorylation // inferred from electronic annotation</t>
  </si>
  <si>
    <t xml:space="preserve">0004163 // diphosphomevalonate decarboxylase activity // inferred from electronic annotation /// 0005524 // ATP binding // inferred from electronic annotation /// 0016301 // kinase activity // inferred from electronic annotation /// 0016829 // lyase activity // inferred from electronic annotation</t>
  </si>
  <si>
    <t xml:space="preserve">sa_c7809s6812_a_at</t>
  </si>
  <si>
    <t xml:space="preserve">sa_c7809s6812</t>
  </si>
  <si>
    <t xml:space="preserve">sa_i2761u // --- // unknown // --- // ---</t>
  </si>
  <si>
    <t xml:space="preserve">sa_i2761u_x_at</t>
  </si>
  <si>
    <t xml:space="preserve">sa_i2761u</t>
  </si>
  <si>
    <t xml:space="preserve">SACOL1411</t>
  </si>
  <si>
    <t xml:space="preserve">SAOUHSC_01374</t>
  </si>
  <si>
    <t xml:space="preserve">femB</t>
  </si>
  <si>
    <t xml:space="preserve">FemB protein </t>
  </si>
  <si>
    <t xml:space="preserve">1121350 // gi|1121350|ref|NC_002758.2|NC_002758.2(GI:57634611):1456813-1458074(+) Staphylococcus aureus subsp. aureus Mu50, GENE=femB PRODUCT=FemB protein LOCUS=SAV1375 // ncbi_bacterial // 20 // --- /// 1124046 // gi|1124046|ref|NC_002745.2|NC_002745.2(GI:29165615):1380484-1381745(+) Staphylococcus aureus subsp. aureus N315, GENE=femB PRODUCT=FemB protein LOCUS=SA1207 // ncbi_bacterial // 20 // --- /// 3236170 // gi|3236170|ref|NC_002951.2|NC_002951.2(GI:57650036):1422129-1423390(+) Staphylococcus aureus subsp. aureus COL,  PRODUCT=femB protein LOCUS=SACOL1411 // ncbi_bacterial // 20 // ---</t>
  </si>
  <si>
    <t xml:space="preserve">COG2348</t>
  </si>
  <si>
    <t xml:space="preserve">0008415 // acyltransferase activity // inferred from electronic annotation /// 0016740 // transferase activity // inferred from electronic annotation</t>
  </si>
  <si>
    <t xml:space="preserve">sa_c9776s8518_a_at</t>
  </si>
  <si>
    <t xml:space="preserve">sa_c9776s8518</t>
  </si>
  <si>
    <t xml:space="preserve">SACOL0941</t>
  </si>
  <si>
    <t xml:space="preserve">SAOUHSC_00875</t>
  </si>
  <si>
    <t xml:space="preserve">putative NADH dehydrogenase </t>
  </si>
  <si>
    <t xml:space="preserve">1120913 // gi|1120913|ref|NC_002758.2|NC_002758.2(GI:57634611):979814-980878(-) Staphylococcus aureus subsp. aureus Mu50,  PRODUCT=putative NADH dehydrogenase LOCUS=SAV0938 // ncbi_bacterial // 20 // --- /// 1123614 // gi|1123614|ref|NC_002745.2|NC_002745.2(GI:29165615):903530-904594(-) Staphylococcus aureus subsp. aureus N315,  PRODUCT=hypothetical protein LOCUS=SA0799 // ncbi_bacterial // 20 // --- /// 3237737 // gi|3237737|ref|NC_002951.2|NC_002951.2(GI:57650036):942970-944032(-) Staphylococcus aureus subsp. aureus COL,   LOCUS=SACOL0941 // ncbi_bacterial // 20 // ---</t>
  </si>
  <si>
    <t xml:space="preserve">COG1252</t>
  </si>
  <si>
    <t xml:space="preserve">sa_c10627s11083cv_s_at</t>
  </si>
  <si>
    <t xml:space="preserve">sa_c10627s11083cv</t>
  </si>
  <si>
    <t xml:space="preserve">sa_i374d_x_at</t>
  </si>
  <si>
    <t xml:space="preserve">SACOL0621</t>
  </si>
  <si>
    <t xml:space="preserve">SAOUHSC_00557</t>
  </si>
  <si>
    <t xml:space="preserve">vrA</t>
  </si>
  <si>
    <t xml:space="preserve">substrate--CoA ligase</t>
  </si>
  <si>
    <t xml:space="preserve">1120548 // gi|1120548|ref|NC_002758.2|NC_002758.2(GI:57634611):651586-652964(+) Staphylococcus aureus subsp. aureus Mu50, GENE=vraA PRODUCT=hypothetical protein LOCUS=SAV0575 // ncbi_bacterial // 20 // --- /// 1123338 // gi|1123338|ref|NC_002745.2|NC_002745.2(GI:29165615):627339-628717(+) Staphylococcus aureus subsp. aureus N315, GENE=vraA PRODUCT=hypothetical protein LOCUS=SA0533 // ncbi_bacterial // 20 // --- /// 3238379 // gi|3238379|ref|NC_002951.2|NC_002951.2(GI:57650036):654745-656123(+) Staphylococcus aureus subsp. aureus COL,  PRODUCT=substrate--CoA ligase, putative LOCUS=SACOL0621 // ncbi_bacterial // 20 // ---</t>
  </si>
  <si>
    <t xml:space="preserve">COG0318</t>
  </si>
  <si>
    <t xml:space="preserve">IQ</t>
  </si>
  <si>
    <t xml:space="preserve">0006629 // lipid metabolic process // inferred from electronic annotation /// 0006631 // fatty acid metabolic process // inferred from electronic annotation /// 0008152 // metabolic process // inferred from electronic annotation</t>
  </si>
  <si>
    <t xml:space="preserve">0003824 // catalytic activity // inferred from electronic annotation /// 0016874 // ligase activity // inferred from electronic annotation</t>
  </si>
  <si>
    <t xml:space="preserve">sa_c7744s6747_at</t>
  </si>
  <si>
    <t xml:space="preserve">sa_c7744s6747</t>
  </si>
  <si>
    <t xml:space="preserve">SACOL1549</t>
  </si>
  <si>
    <t xml:space="preserve">SAOUHSC_01599</t>
  </si>
  <si>
    <t xml:space="preserve">zwf</t>
  </si>
  <si>
    <t xml:space="preserve">glucose-6-phosphate 1-dehydrogenase</t>
  </si>
  <si>
    <t xml:space="preserve">1121480 // gi|1121480|ref|NC_002758.2|NC_002758.2(GI:57634611):1619062-1620548(+) Staphylococcus aureus subsp. aureus Mu50,  PRODUCT=glucose-6-phosphate 1-dehydrogenase LOCUS=SAV1505 // ncbi_bacterial // 20 // --- /// 1124176 // gi|1124176|ref|NC_002745.2|NC_002745.2(GI:29165615):1542650-1544136(+) Staphylococcus aureus subsp. aureus N315,  PRODUCT=glucose-6-phosphate 1-dehydrogenase LOCUS=SA1336 // ncbi_bacterial // 20 // --- /// 3237569 // gi|3237569|ref|NC_002951.2|NC_002951.2(GI:57650036):1584166-1585652(+) Staphylococcus aureus subsp. aureus COL, GENE=zwf PRODUCT=glucose-6-phosphate 1-dehydrogenase LOCUS=SACOL1549 // ncbi_bacterial // 20 // ---</t>
  </si>
  <si>
    <t xml:space="preserve">COG0364</t>
  </si>
  <si>
    <t xml:space="preserve">0005975 // carbohydrate metabolic process // inferred from electronic annotation /// 0006006 // glucose metabolic process // inferred from electronic annotation /// 0008152 // metabolic process // inferred from electronic annotation /// 0055114 // oxidation reduction // inferred from electronic annotation</t>
  </si>
  <si>
    <t xml:space="preserve">0003824 // catalytic activity // inferred from electronic annotation /// 0004345 // glucose-6-phosphate dehydrogenase activity // inferred from electronic annotation /// 0005488 // binding // inferred from electronic annotation /// 0016491 // oxidoreductase activity // inferred from electronic annotation</t>
  </si>
  <si>
    <t xml:space="preserve">sa_c9698s8456_a_at</t>
  </si>
  <si>
    <t xml:space="preserve">sa_c9698s8456</t>
  </si>
  <si>
    <t xml:space="preserve">SACOL1937</t>
  </si>
  <si>
    <t xml:space="preserve">SAOUHSC_02092</t>
  </si>
  <si>
    <t xml:space="preserve">(pepS)</t>
  </si>
  <si>
    <t xml:space="preserve">aminopeptidase PepS, putative</t>
  </si>
  <si>
    <t xml:space="preserve">1121892 // gi|1121892|ref|NC_002758.2|NC_002758.2(GI:57634611):2020577-2021824(-) Staphylococcus aureus subsp. aureus Mu50, GENE=ampS PRODUCT=aminopeptidase ampS LOCUS=SAV1879 // ncbi_bacterial // 20 // --- /// 1124579 // gi|1124579|ref|NC_002745.2|NC_002745.2(GI:29165615):1942782-1944029(-) Staphylococcus aureus subsp. aureus N315, GENE=ampS PRODUCT=aminopeptidase ampS LOCUS=SA1695 // ncbi_bacterial // 20 // --- /// 3237523 // gi|3237523|ref|NC_002951.2|NC_002951.2(GI:57650036):2000978-2002234(-) Staphylococcus aureus subsp. aureus COL, GENE=pepS PRODUCT=aminopeptidase PepS LOCUS=SACOL1937 // ncbi_bacterial // 20 // ---</t>
  </si>
  <si>
    <t xml:space="preserve">COG2309</t>
  </si>
  <si>
    <t xml:space="preserve">0004177 // aminopeptidase activity // inferred from electronic annotation /// 0016787 // hydrolase activity // inferred from electronic annotation</t>
  </si>
  <si>
    <t xml:space="preserve">sa_c3716s3194_a_at</t>
  </si>
  <si>
    <t xml:space="preserve">sa_c3716s3194</t>
  </si>
  <si>
    <t xml:space="preserve">SACOL2347</t>
  </si>
  <si>
    <t xml:space="preserve">SAOUHSC_02629</t>
  </si>
  <si>
    <t xml:space="preserve">1122377 // gi|1122377|ref|NC_002758.2|NC_002758.2(GI:57634611):2476117-2478048(-) Staphylococcus aureus subsp. aureus Mu50,  PRODUCT=similar to multidrug resistance protein LOCUS=SAV2352 // ncbi_bacterial // 20 // --- /// 1125070 // gi|1125070|ref|NC_002745.2|NC_002745.2(GI:29165615):2406617-2408548(-) Staphylococcus aureus subsp. aureus N315,  PRODUCT=hypothetical protein LOCUS=SA2142 // ncbi_bacterial // 20 // --- /// 3237948 // gi|3237948|ref|NC_002951.2|NC_002951.2(GI:57650036):2406186-2408117(-) Staphylococcus aureus subsp. aureus COL,   LOCUS=SACOL2347 // ncbi_bacterial // 20 // ---</t>
  </si>
  <si>
    <t xml:space="preserve">COG0477</t>
  </si>
  <si>
    <t xml:space="preserve">GEPR</t>
  </si>
  <si>
    <t xml:space="preserve">0006810 // transport // inferred from electronic annotation /// 0015904 // tetracycline transport // inferred from electronic annotation /// 0046677 // response to antibiotic // inferred from electronic annotation /// 0055085 // transmembrane transport // inferred from electronic annotation</t>
  </si>
  <si>
    <t xml:space="preserve">0015520 // tetracycline:hydrogen antiporter activity // inferred from electronic annotation</t>
  </si>
  <si>
    <t xml:space="preserve">sa_c342s182_a_at</t>
  </si>
  <si>
    <t xml:space="preserve">sa_c342s182</t>
  </si>
  <si>
    <t xml:space="preserve">SACOL0626</t>
  </si>
  <si>
    <t xml:space="preserve">SAOUHSC_00562</t>
  </si>
  <si>
    <t xml:space="preserve">thiD1</t>
  </si>
  <si>
    <t xml:space="preserve">phosphomethylpyrimidine kinase</t>
  </si>
  <si>
    <t xml:space="preserve">1120553 // gi|1120553|ref|NC_002758.2|NC_002758.2(GI:57634611):655591-656421(-) Staphylococcus aureus subsp. aureus Mu50,  PRODUCT=phosphomethylpyrimidine kinase LOCUS=SAV0580 // ncbi_bacterial // 20 // --- /// 1123343 // gi|1123343|ref|NC_002745.2|NC_002745.2(GI:29165615):631344-632174(-) Staphylococcus aureus subsp. aureus N315,  PRODUCT=hypothetical protein LOCUS=SA0537 // ncbi_bacterial // 20 // --- /// 3238551 // gi|3238551|ref|NC_002951.2|NC_002951.2(GI:57650036):658750-659580(-) Staphylococcus aureus subsp. aureus COL, GENE=thiD1 PRODUCT=phosphomethylpyrimidine kinase LOCUS=SACOL0626 // ncbi_bacterial // 20 // ---</t>
  </si>
  <si>
    <t xml:space="preserve">COG0351</t>
  </si>
  <si>
    <t xml:space="preserve">0009228 // thiamin biosynthetic process // inferred from electronic annotation</t>
  </si>
  <si>
    <t xml:space="preserve">0000166 // nucleotide binding // inferred from electronic annotation /// 0005524 // ATP binding // inferred from electronic annotation /// 0008478 // pyridoxal kinase activity // inferred from electronic annotation /// 0008972 // phosphomethylpyrimidine kinase activity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 xml:space="preserve">sa_c7764s6767_at</t>
  </si>
  <si>
    <t xml:space="preserve">sa_c7764s6767</t>
  </si>
  <si>
    <t xml:space="preserve">SACOL2579</t>
  </si>
  <si>
    <t xml:space="preserve">SAOUHSC_02881</t>
  </si>
  <si>
    <t xml:space="preserve">phytoene dehydrogenase </t>
  </si>
  <si>
    <t xml:space="preserve">1122589 // gi|1122589|ref|NC_002758.2|NC_002758.2(GI:57634611):2712187-2713680(-) Staphylococcus aureus subsp. aureus Mu50,  PRODUCT=similar to phytoene dehydrogenase LOCUS=SAV2564 // ncbi_bacterial // 20 // --- /// 1125279 // gi|1125279|ref|NC_002745.2|NC_002745.2(GI:29165615):2641761-2643254(-) Staphylococcus aureus subsp. aureus N315,  PRODUCT=hypothetical protein LOCUS=SA2351 // ncbi_bacterial // 20 // --- /// 3237218 // gi|3237218|ref|NC_002951.2|NC_002951.2(GI:57650036):2642387-2643880(-) Staphylococcus aureus subsp. aureus COL,  PRODUCT=phytoene dehydrogenase LOCUS=SACOL2579 // ncbi_bacterial // 20 // ---</t>
  </si>
  <si>
    <t xml:space="preserve">COG1233</t>
  </si>
  <si>
    <t xml:space="preserve">Q</t>
  </si>
  <si>
    <t xml:space="preserve">0015979 // photosynthesis // inferred from electronic annotation /// 0015995 // chlorophyll biosynthetic process // inferred from electronic annotation /// 0016117 // carotenoid biosynthetic process // inferred from electronic annotation /// 0055114 // oxidation reduction // inferred from electronic annotation</t>
  </si>
  <si>
    <t xml:space="preserve">0016491 // oxidoreductase activity // inferred from electronic annotation</t>
  </si>
  <si>
    <t xml:space="preserve">sa_c6244s5421_a_at</t>
  </si>
  <si>
    <t xml:space="preserve">sa_c6244s5421</t>
  </si>
  <si>
    <t xml:space="preserve">SACOL2554</t>
  </si>
  <si>
    <t xml:space="preserve">SAOUHSC_02850</t>
  </si>
  <si>
    <t xml:space="preserve">1122565 // gi|1122565|ref|NC_002758.2|NC_002758.2(GI:57634611):2684135-2684824(-) Staphylococcus aureus subsp. aureus Mu50,  PRODUCT=hypothetical protein LOCUS=SAV2540 // ncbi_bacterial // 20 // --- /// 1125255 // gi|1125255|ref|NC_002745.2|NC_002745.2(GI:29165615):2613709-2614398(-) Staphylococcus aureus subsp. aureus N315,  PRODUCT=hypothetical protein LOCUS=SA2328 // ncbi_bacterial // 20 // --- /// 3238066 // gi|3238066|ref|NC_002951.2|NC_002951.2(GI:57650036):2613124-2613813(-) Staphylococcus aureus subsp. aureus COL,  PRODUCT=hypothetical protein LOCUS=SACOL2554 // ncbi_bacterial // 20 // ---</t>
  </si>
  <si>
    <t xml:space="preserve">COG1346</t>
  </si>
  <si>
    <t xml:space="preserve">0019835 // cytolysis // inferred from electronic annotation</t>
  </si>
  <si>
    <t xml:space="preserve">sa_c6131s5312_a_at</t>
  </si>
  <si>
    <t xml:space="preserve">sa_c6131s5312</t>
  </si>
  <si>
    <t xml:space="preserve">SACOL2091</t>
  </si>
  <si>
    <t xml:space="preserve">SAOUHSC_02336</t>
  </si>
  <si>
    <t xml:space="preserve">beta-hydroxyacyl-ACP dehydratase, putative</t>
  </si>
  <si>
    <t xml:space="preserve">1122115 // gi|1122115|ref|NC_002758.2|NC_002758.2(GI:57634611):2228962-2229402(-) Staphylococcus aureus subsp. aureus Mu50,   LOCUS=SAV2098 // ncbi_bacterial // 20 // --- /// 1124802 // gi|1124802|ref|NC_002745.2|NC_002745.2(GI:29165615):2152530-2152970(-) Staphylococcus aureus subsp. aureus N315,   LOCUS=SA1901 // ncbi_bacterial // 20 // --- /// 3238676 // gi|3238676|ref|NC_002951.2|NC_002951.2(GI:57650036):2154070-2154510(-) Staphylococcus aureus subsp. aureus COL, GENE=fabZ  LOCUS=SACOL2091 // ncbi_bacterial // 20 // ---</t>
  </si>
  <si>
    <t xml:space="preserve">COG0764</t>
  </si>
  <si>
    <t xml:space="preserve">0006633 // fatty acid biosynthetic process // inferred from electronic annotation /// 0008610 // lipid biosynthetic process // inferred from electronic annotation /// 0009245 // lipid A biosynthetic process // inferred from electronic annotation</t>
  </si>
  <si>
    <t xml:space="preserve">0016829 // lyase activity // inferred from electronic annotation /// 0016836 // hydro-lyase activity // inferred from electronic annotation</t>
  </si>
  <si>
    <t xml:space="preserve">sa_c9847s8586_a_at</t>
  </si>
  <si>
    <t xml:space="preserve">sa_c9847s8586</t>
  </si>
  <si>
    <t xml:space="preserve">SACOL0120</t>
  </si>
  <si>
    <t xml:space="preserve">SAOUHSC_00096</t>
  </si>
  <si>
    <t xml:space="preserve">transcriptional regulator, GntR family</t>
  </si>
  <si>
    <t xml:space="preserve">1120094 // gi|1120094|ref|NC_002758.2|NC_002758.2(GI:57634611):149896-150636(-) Staphylococcus aureus subsp. aureus Mu50,  PRODUCT=hypothetical protein LOCUS=SAV0135 // ncbi_bacterial // 19 // --- /// 1122905 // gi|1122905|ref|NC_002745.2|NC_002745.2(GI:29165615):149935-150675(-) Staphylococcus aureus subsp. aureus N315,  PRODUCT=hypothetical protein LOCUS=SA0130 // ncbi_bacterial // 19 // --- /// 3236828 // gi|3236828|ref|NC_002951.2|NC_002951.2(GI:57650036):135283-136038(-) Staphylococcus aureus subsp. aureus COL,  PRODUCT=transcriptional regulator, GntR family LOCUS=SACOL0120 // ncbi_bacterial // 20 // ---</t>
  </si>
  <si>
    <t xml:space="preserve">COG2188</t>
  </si>
  <si>
    <t xml:space="preserve">0006350 // transcription // inferred from electronic annotation /// 0006355 // regulation of transcription, DNA-dependent // inferred from electronic annotation /// 0045449 // regulation of transcription // inferred from electronic annotation</t>
  </si>
  <si>
    <t xml:space="preserve">0005622 // intracellular // inferred from electronic annotation</t>
  </si>
  <si>
    <t xml:space="preserve">sa_c1858s1579_a_at</t>
  </si>
  <si>
    <t xml:space="preserve">sa_c1858s1579</t>
  </si>
  <si>
    <t xml:space="preserve">SACOL0682</t>
  </si>
  <si>
    <t xml:space="preserve">SAOUHSC_00628</t>
  </si>
  <si>
    <t xml:space="preserve">Na+/H+ antiporter, MnhD component, putative</t>
  </si>
  <si>
    <t xml:space="preserve">1120598 // gi|1120598|ref|NC_002758.2|NC_002758.2(GI:57634611):697368-698866(+) Staphylococcus aureus subsp. aureus Mu50,  PRODUCT=MnhD homolog LOCUS=SAV0625 // ncbi_bacterial // 13 // --- /// 1123387 // gi|1123387|ref|NC_002745.2|NC_002745.2(GI:29165615):673119-674617(+) Staphylococcus aureus subsp. aureus N315,  PRODUCT=hypothetical protein LOCUS=SA0581 // ncbi_bacterial // 13 // --- /// 3238173 // gi|3238173|ref|NC_002951.2|NC_002951.2(GI:57650036):706748-708246(+) Staphylococcus aureus subsp. aureus COL,  PRODUCT=Na+/H+ antiporter, MnhD component, putative LOCUS=SACOL0682 // ncbi_bacterial // 14 // ---</t>
  </si>
  <si>
    <t xml:space="preserve">COG0651</t>
  </si>
  <si>
    <t xml:space="preserve">CP</t>
  </si>
  <si>
    <t xml:space="preserve">0006810 // transport // inferred from electronic annotation /// 0006811 // ion transport // inferred from electronic annotation /// 0042773 // ATP synthesis coupled electron transport // inferred from electronic annotation /// 0055114 // oxidation reduction // inferred from electronic annotation</t>
  </si>
  <si>
    <t xml:space="preserve">0008137 // NADH dehydrogenase (ubiquinone) activity // inferred from electronic annotation /// 0015297 // antiporter activity // inferred from electronic annotation</t>
  </si>
  <si>
    <t xml:space="preserve">sa_i10346dr_x_at</t>
  </si>
  <si>
    <t xml:space="preserve">sa_i10346dr</t>
  </si>
  <si>
    <t xml:space="preserve">SACOL2302</t>
  </si>
  <si>
    <t xml:space="preserve">SAOUHSC_02583</t>
  </si>
  <si>
    <t xml:space="preserve">transcriptional regulator, putative</t>
  </si>
  <si>
    <t xml:space="preserve">1122335 // gi|1122335|ref|NC_002758.2|NC_002758.2(GI:57634611):2435447-2436394(-) Staphylococcus aureus subsp. aureus Mu50,  PRODUCT=similar to transcription antiterminator LytR LOCUS=SAV2310 // ncbi_bacterial // 20 // --- /// 1125028 // gi|1125028|ref|NC_002745.2|NC_002745.2(GI:29165615):2365947-2366894(-) Staphylococcus aureus subsp. aureus N315,  PRODUCT=hypothetical protein LOCUS=SA2103 // ncbi_bacterial // 20 // --- /// 3237358 // gi|3237358|ref|NC_002951.2|NC_002951.2(GI:57650036):2364682-2365635(-) Staphylococcus aureus subsp. aureus COL,  PRODUCT=transcriptional regulator, putative LOCUS=SACOL2302 // ncbi_bacterial // 20 // ---</t>
  </si>
  <si>
    <t xml:space="preserve">COG1316</t>
  </si>
  <si>
    <t xml:space="preserve">sa_c9297s8140_at</t>
  </si>
  <si>
    <t xml:space="preserve">sa_c9297s8140</t>
  </si>
  <si>
    <t xml:space="preserve">SACOL0657</t>
  </si>
  <si>
    <t xml:space="preserve">SAOUHSC_00605</t>
  </si>
  <si>
    <t xml:space="preserve">1120575 // gi|1120575|ref|NC_002758.2|NC_002758.2(GI:57634611):676944-677422(+) Staphylococcus aureus subsp. aureus Mu50,  PRODUCT=hypothetical protein LOCUS=SAV0602 // ncbi_bacterial // 20 // --- /// 1123365 // gi|1123365|ref|NC_002745.2|NC_002745.2(GI:29165615):652697-653175(+) Staphylococcus aureus subsp. aureus N315,  PRODUCT=hypothetical protein LOCUS=SA0559 // ncbi_bacterial // 20 // --- /// 3238441 // gi|3238441|ref|NC_002951.2|NC_002951.2(GI:57650036):686083-686561(+) Staphylococcus aureus subsp. aureus COL,   LOCUS=SACOL0657 // ncbi_bacterial // 20 // ---</t>
  </si>
  <si>
    <t xml:space="preserve">COG0454</t>
  </si>
  <si>
    <t xml:space="preserve">KR</t>
  </si>
  <si>
    <t xml:space="preserve">0008080 // N-acetyltransferase activity // inferred from electronic annotation</t>
  </si>
  <si>
    <t xml:space="preserve">sa_c7843s6835_a_at</t>
  </si>
  <si>
    <t xml:space="preserve">sa_c7843s6835</t>
  </si>
  <si>
    <t xml:space="preserve">SACOL1307 </t>
  </si>
  <si>
    <t xml:space="preserve">SAOUHSC_01265</t>
  </si>
  <si>
    <t xml:space="preserve">1121265 // gi|1121265|ref|NC_002758.2|NC_002758.2(GI:57634611):1360540-1361339(+) Staphylococcus aureus subsp. aureus Mu50,  PRODUCT=similar to phosphoesterase family protein LOCUS=SAV1288 // ncbi_bacterial // 20 // --- /// 1123962 // gi|1123962|ref|NC_002745.2|NC_002745.2(GI:29165615):1284211-1285010(+) Staphylococcus aureus subsp. aureus N315,  PRODUCT=hypothetical protein LOCUS=SA1130 // ncbi_bacterial // 20 // --- /// 3236354 // gi|3236354|ref|NC_002951.2|NC_002951.2(GI:57650036):1323638-1324437(+) Staphylococcus aureus subsp. aureus COL,  PRODUCT=hypothetical protein LOCUS=SACOL1307 // ncbi_bacterial // 20 // ---</t>
  </si>
  <si>
    <t xml:space="preserve">COG1692</t>
  </si>
  <si>
    <t xml:space="preserve">sa_c1453s1230_a_at</t>
  </si>
  <si>
    <t xml:space="preserve">sa_c1453s1230</t>
  </si>
  <si>
    <t xml:space="preserve">SACOL0658</t>
  </si>
  <si>
    <t xml:space="preserve">SAOUHSC_00606</t>
  </si>
  <si>
    <t xml:space="preserve">HD domain protein</t>
  </si>
  <si>
    <t xml:space="preserve">1120576 // gi|1120576|ref|NC_002758.2|NC_002758.2(GI:57634611):677460-678757(+) Staphylococcus aureus subsp. aureus Mu50,  PRODUCT=similar to dGTP triphosphohydrolase LOCUS=SAV0603 // ncbi_bacterial // 20 // --- /// 1123366 // gi|1123366|ref|NC_002745.2|NC_002745.2(GI:29165615):653213-654510(+) Staphylococcus aureus subsp. aureus N315,  PRODUCT=hypothetical protein LOCUS=SA0560 // ncbi_bacterial // 20 // --- /// 3238558 // gi|3238558|ref|NC_002951.2|NC_002951.2(GI:57650036):686599-687896(+) Staphylococcus aureus subsp. aureus COL,  PRODUCT=HD domain protein LOCUS=SACOL0658 // ncbi_bacterial // 20 // ---</t>
  </si>
  <si>
    <t xml:space="preserve">COG1078</t>
  </si>
  <si>
    <t xml:space="preserve">sa_c7847s6839_a_at</t>
  </si>
  <si>
    <t xml:space="preserve">sa_c7847s6839</t>
  </si>
  <si>
    <t xml:space="preserve">SACOL2566</t>
  </si>
  <si>
    <t xml:space="preserve">SAOUHSC_02866</t>
  </si>
  <si>
    <t xml:space="preserve">MmpL efflux pump, putative</t>
  </si>
  <si>
    <t xml:space="preserve">1122577 // gi|1122577|ref|NC_002758.2|NC_002758.2(GI:57634611):2696247-2698736(-) Staphylococcus aureus subsp. aureus Mu50,   LOCUS=SAV2552 // ncbi_bacterial // 20 // --- /// 1125267 // gi|1125267|ref|NC_002745.2|NC_002745.2(GI:29165615):2625821-2628310(-) Staphylococcus aureus subsp. aureus N315,  PRODUCT=hypothetical protein LOCUS=SA2339 // ncbi_bacterial // 20 // --- /// 3237220 // gi|3237220|ref|NC_002951.2|NC_002951.2(GI:57650036):2626696-2629185(-) Staphylococcus aureus subsp. aureus COL,  PRODUCT=MmpL efflux pump, putative LOCUS=SACOL2566 // ncbi_bacterial // 20 // ---</t>
  </si>
  <si>
    <t xml:space="preserve">COG2409</t>
  </si>
  <si>
    <t xml:space="preserve">sa_c6186s5364_a_at</t>
  </si>
  <si>
    <t xml:space="preserve">sa_c6186s5364</t>
  </si>
  <si>
    <t xml:space="preserve">SACOL0681</t>
  </si>
  <si>
    <t xml:space="preserve">SAOUHSC_00627</t>
  </si>
  <si>
    <t xml:space="preserve">Na+/H+ antiporter, MnhC component, putative </t>
  </si>
  <si>
    <t xml:space="preserve">1120597 // gi|1120597|ref|NC_002758.2|NC_002758.2(GI:57634611):697034-697380(+) Staphylococcus aureus subsp. aureus Mu50,  PRODUCT=Na_ antiporter LOCUS=SAV0624 // ncbi_bacterial // 20 // --- /// 1123386 // gi|1123386|ref|NC_002745.2|NC_002745.2(GI:29165615):672785-673131(+) Staphylococcus aureus subsp. aureus N315,  PRODUCT=hypothetical protein LOCUS=SA0580 // ncbi_bacterial // 20 // --- /// 3237268 // gi|3237268|ref|NC_002951.2|NC_002951.2(GI:57650036):706414-706760(+) Staphylococcus aureus subsp. aureus COL,  PRODUCT=Na+/H+ antiporter, MnhC component, putative LOCUS=SACOL0681 // ncbi_bacterial // 20 // ---</t>
  </si>
  <si>
    <t xml:space="preserve">COG1006</t>
  </si>
  <si>
    <t xml:space="preserve">0015297 // antiporter activity // inferred from electronic annotation /// 0016651 // oxidoreductase activity, acting on NADH or NADPH // inferred from electronic annotation</t>
  </si>
  <si>
    <t xml:space="preserve">sa_c7925s6910_a_at</t>
  </si>
  <si>
    <t xml:space="preserve">sa_c7925s6910</t>
  </si>
  <si>
    <t xml:space="preserve">hypothetical protein </t>
  </si>
  <si>
    <t xml:space="preserve">1120895 // gi|1120895|ref|NC_002758.2|NC_002758.2(GI:57634611):963983-965052(+) Staphylococcus aureus subsp. aureus Mu50,  PRODUCT=probable 2-nitropropane dioxygenase LOCUS=SAV0920 // ncbi_bacterial // 33 // --- /// 1123596 // gi|1123596|ref|NC_002745.2|NC_002745.2(GI:29165615):887699-888768(+) Staphylococcus aureus subsp. aureus N315,  PRODUCT=hypothetical protein LOCUS=SA0781 // ncbi_bacterial // 33 // --- /// 3237745 // gi|3237745|ref|NC_002951.2|NC_002951.2(GI:57650036):928829-929898(+) Staphylococcus aureus subsp. aureus COL,  PRODUCT=hypothetical protein LOCUS=SACOL0922 // ncbi_bacterial // 46 // ---</t>
  </si>
  <si>
    <t xml:space="preserve">COG2070</t>
  </si>
  <si>
    <t xml:space="preserve">sa_i7516dr_x_at</t>
  </si>
  <si>
    <t xml:space="preserve">sa_i7516dr</t>
  </si>
  <si>
    <t xml:space="preserve">SACOL1543</t>
  </si>
  <si>
    <t xml:space="preserve">SAOUHSC_01594</t>
  </si>
  <si>
    <t xml:space="preserve">oxidoreductase, aldo/keto reductase family </t>
  </si>
  <si>
    <t xml:space="preserve">1121475 // gi|1121475|ref|NC_002758.2|NC_002758.2(GI:57634611):1614626-1615536(+) Staphylococcus aureus subsp. aureus Mu50,  PRODUCT=similar to oxidoreductase LOCUS=SAV1500 // ncbi_bacterial // 20 // --- /// 1124171 // gi|1124171|ref|NC_002745.2|NC_002745.2(GI:29165615):1538214-1539124(+) Staphylococcus aureus subsp. aureus N315,  PRODUCT=hypothetical protein LOCUS=SA1331 // ncbi_bacterial // 20 // --- /// 3237580 // gi|3237580|ref|NC_002951.2|NC_002951.2(GI:57650036):1579728-1580638(+) Staphylococcus aureus subsp. aureus COL,  PRODUCT=oxidoreductase, aldo/keto reductase family LOCUS=SACOL1543 // ncbi_bacterial // 20 // ---</t>
  </si>
  <si>
    <t xml:space="preserve">COG0667</t>
  </si>
  <si>
    <t xml:space="preserve">sa_c2446s2028_a_at</t>
  </si>
  <si>
    <t xml:space="preserve">sa_c2446s2028</t>
  </si>
  <si>
    <t xml:space="preserve">SACOL1354 </t>
  </si>
  <si>
    <t xml:space="preserve">SAOUHSC_01313</t>
  </si>
  <si>
    <t xml:space="preserve">sensor histidine kinase, putative </t>
  </si>
  <si>
    <t xml:space="preserve">1121297 // gi|1121297|ref|NC_002758.2|NC_002758.2(GI:57634611):1395625-1396718(+) Staphylococcus aureus subsp. aureus Mu50,   LOCUS=SAV1321 // ncbi_bacterial // 20 // --- /// 1123993 // gi|1123993|ref|NC_002745.2|NC_002745.2(GI:29165615):1319296-1320389(+) Staphylococcus aureus subsp. aureus N315,  PRODUCT=hypothetical protein LOCUS=SA1158 // ncbi_bacterial // 20 // --- /// 3236156 // gi|3236156|ref|NC_002951.2|NC_002951.2(GI:57650036):1360999-1362092(+) Staphylococcus aureus subsp. aureus COL,  PRODUCT=sensor histidine kinase, putative LOCUS=SACOL1354 // ncbi_bacterial // 20 // ---</t>
  </si>
  <si>
    <t xml:space="preserve">COG4585</t>
  </si>
  <si>
    <t xml:space="preserve">0000160 // two-component signal transduction system (phosphorelay) // inferred from electronic annotation</t>
  </si>
  <si>
    <t xml:space="preserve">0000155 // two-component sensor activity // inferred from electronic annotation /// 0005524 // ATP binding // inferred from electronic annotation /// 0016301 // kinase activity // inferred from electronic annotation /// 0046983 // protein dimerization activity // inferred from electronic annotation</t>
  </si>
  <si>
    <t xml:space="preserve">sa_c1635s1372_a_at</t>
  </si>
  <si>
    <t xml:space="preserve">sa_c1635s1372</t>
  </si>
  <si>
    <t xml:space="preserve">SACOL1022 </t>
  </si>
  <si>
    <t xml:space="preserve">SAOUHSC_00953</t>
  </si>
  <si>
    <t xml:space="preserve">1120992 // gi|1120992|ref|NC_002758.2|NC_002758.2(GI:57634611):1067167-1068342(-) Staphylococcus aureus subsp. aureus Mu50,  PRODUCT=similar to cell wall synthesis protein LOCUS=SAV1017 // ncbi_bacterial // 20 // --- /// 1123692 // gi|1123692|ref|NC_002745.2|NC_002745.2(GI:29165615):990883-992058(-) Staphylococcus aureus subsp. aureus N315,  PRODUCT=hypothetical protein LOCUS=SA0875 // ncbi_bacterial // 20 // --- /// 3237773 // gi|3237773|ref|NC_002951.2|NC_002951.2(GI:57650036):1030485-1031660(-) Staphylococcus aureus subsp. aureus COL, GENE=ypfP PRODUCT=ypfP protein LOCUS=SACOL1022 // ncbi_bacterial // 20 // ---</t>
  </si>
  <si>
    <t xml:space="preserve">COG0707</t>
  </si>
  <si>
    <t xml:space="preserve">0005975 // carbohydrate metabolic process // inferred from electronic annotation /// 0009247 // glycolipid biosynthetic process // inferred from electronic annotation /// 0030259 // lipid glycosylation // inferred from electronic annotation</t>
  </si>
  <si>
    <t xml:space="preserve">0016740 // transferase activity // inferred from electronic annotation /// 0016757 // transferase activity, transferring glycosyl groups // inferred from electronic annotation /// 0016758 // transferase activity, transferring hexosyl groups // inferred from electronic annotation /// 0030246 // carbohydrate binding // inferred from electronic annotation</t>
  </si>
  <si>
    <t xml:space="preserve">sa_c457s291_a_at</t>
  </si>
  <si>
    <t xml:space="preserve">sa_c457s291</t>
  </si>
  <si>
    <t xml:space="preserve">SACOL0180</t>
  </si>
  <si>
    <t xml:space="preserve">SAOUHSC_00162</t>
  </si>
  <si>
    <t xml:space="preserve">(hsdR)</t>
  </si>
  <si>
    <t xml:space="preserve">type I site-specific deoxyribonuclease, HsdR family, putative</t>
  </si>
  <si>
    <t xml:space="preserve">1120154 // gi|1120154|ref|NC_002758.2|NC_002758.2(GI:57634611):222386-225177(+) Staphylococcus aureus subsp. aureus Mu50, GENE=hsdR  LOCUS=SAV0195 // ncbi_bacterial // 20 // --- /// 1122965 // gi|1122965|ref|NC_002745.2|NC_002745.2(GI:29165615):222426-225217(+) Staphylococcus aureus subsp. aureus N315, GENE=hsdR  LOCUS=SA0189 // ncbi_bacterial // 20 // --- /// 3236405 // gi|3236405|ref|NC_002951.2|NC_002951.2(GI:57650036):208189-210980(+) Staphylococcus aureus subsp. aureus COL,   LOCUS=SACOL0180 // ncbi_bacterial // 20 // ---</t>
  </si>
  <si>
    <t xml:space="preserve">COG0610</t>
  </si>
  <si>
    <t xml:space="preserve">0006304 // DNA modification // inferred from electronic annotation /// 0009307 // DNA restriction-modification system // inferred from electronic annotation</t>
  </si>
  <si>
    <t xml:space="preserve">0000166 // nucleotide binding // inferred from electronic annotation /// 0003677 // DNA binding // inferred from electronic annotation /// 0004519 // endonuclease activity // inferred from electronic annotation /// 0005524 // ATP binding // inferred from electronic annotation /// 0009035 // Type I site-specific deoxyribonuclease activity // inferred from electronic annotation /// 0016787 // hydrolase activity // inferred from electronic annotation</t>
  </si>
  <si>
    <t xml:space="preserve">sa_c3955s3415_a_at</t>
  </si>
  <si>
    <t xml:space="preserve">sa_c3955s3415</t>
  </si>
  <si>
    <t xml:space="preserve">SACOL1414</t>
  </si>
  <si>
    <t xml:space="preserve">SAOUHSC_01377</t>
  </si>
  <si>
    <t xml:space="preserve">oligopeptide transporter putative ATPase domain </t>
  </si>
  <si>
    <t xml:space="preserve">1121354 // gi|1121354|ref|NC_002758.2|NC_002758.2(GI:57634611):1460750-1461451(-) Staphylococcus aureus subsp. aureus Mu50,  PRODUCT=oligopeptide transporter putative ATPase domain LOCUS=SAV1379 // ncbi_bacterial // 20 // --- /// 1124050 // gi|1124050|ref|NC_002745.2|NC_002745.2(GI:29165615):1384421-1385122(-) Staphylococcus aureus subsp. aureus N315, GENE=opp-2F PRODUCT=oligopeptide transporter putative ATPase domain LOCUS=SA1211 // ncbi_bacterial // 20 // --- /// 3236173 // gi|3236173|ref|NC_002951.2|NC_002951.2(GI:57650036):1425484-1426185(-) Staphylococcus aureus subsp. aureus COL,  PRODUCT=peptide ABC transporter, ATP-binding protein LOCUS=SACOL1414 // ncbi_bacterial // 20 // ---</t>
  </si>
  <si>
    <t xml:space="preserve">COG4608</t>
  </si>
  <si>
    <t xml:space="preserve">sa_c1866s1587_a_at</t>
  </si>
  <si>
    <t xml:space="preserve">sa_c1866s1587</t>
  </si>
  <si>
    <t xml:space="preserve">SACOL2516</t>
  </si>
  <si>
    <t xml:space="preserve">SAOUHSC_02809</t>
  </si>
  <si>
    <t xml:space="preserve">(gntR)</t>
  </si>
  <si>
    <t xml:space="preserve">gluconate operon transcriptional repressor</t>
  </si>
  <si>
    <t xml:space="preserve">1122532 // gi|1122532|ref|NC_002758.2|NC_002758.2(GI:57634611):2648952-2649632(-) Staphylococcus aureus subsp. aureus Mu50, GENE=gntR PRODUCT=gluconate operon transcriptional repressor LOCUS=SAV2507 // ncbi_bacterial // 19 // --- /// 1125222 // gi|1125222|ref|NC_002745.2|NC_002745.2(GI:29165615):2578526-2579206(-) Staphylococcus aureus subsp. aureus N315, GENE=gntR PRODUCT=gluconate operon transcriptional repressor LOCUS=SA2295 // ncbi_bacterial // 19 // --- /// 3238291 // gi|3238291|ref|NC_002951.2|NC_002951.2(GI:57650036):2576016-2576696(-) Staphylococcus aureus subsp. aureus COL, GENE=gntR PRODUCT=gluconate operon transcriptional repressor LOCUS=SACOL2516 // ncbi_bacterial // 19 // ---</t>
  </si>
  <si>
    <t xml:space="preserve">COG1802</t>
  </si>
  <si>
    <t xml:space="preserve">sa_c9374s8201_a_at</t>
  </si>
  <si>
    <t xml:space="preserve">sa_c9374s8201</t>
  </si>
  <si>
    <t xml:space="preserve">SACOL1212</t>
  </si>
  <si>
    <t xml:space="preserve">SAOUHSC_01166</t>
  </si>
  <si>
    <t xml:space="preserve">(pyrB)</t>
  </si>
  <si>
    <t xml:space="preserve">aspartate carbamoyltransferase</t>
  </si>
  <si>
    <t xml:space="preserve">1121177 // gi|1121177|ref|NC_002758.2|NC_002758.2(GI:57634611):1256191-1257074(+) Staphylococcus aureus subsp. aureus Mu50, GENE=pyrB  LOCUS=SAV1200 // ncbi_bacterial // 20 // --- /// 1123874 // gi|1123874|ref|NC_002745.2|NC_002745.2(GI:29165615):1179862-1180745(+) Staphylococcus aureus subsp. aureus N315, GENE=pyrB  LOCUS=SA1043 // ncbi_bacterial // 20 // --- /// 3237655 // gi|3237655|ref|NC_002951.2|NC_002951.2(GI:57650036):1219447-1220330(+) Staphylococcus aureus subsp. aureus COL, GENE=pyrB  LOCUS=SACOL1212 // ncbi_bacterial // 20 // ---</t>
  </si>
  <si>
    <t xml:space="preserve">COG0540</t>
  </si>
  <si>
    <t xml:space="preserve">0006207 // 'de novo' pyrimidine base biosynthetic process // inferred from electronic annotation /// 0006221 // pyrimidine nucleotide biosynthetic process // inferred from electronic annotation /// 0006520 // cellular amino acid metabolic process // inferred from electronic annotation</t>
  </si>
  <si>
    <t xml:space="preserve">0004070 // aspartate carbamoyltransferase activity // inferred from electronic annotation /// 0016597 // amino acid binding // inferred from electronic annotation /// 0016740 // transferase activity // inferred from electronic annotation /// 0016743 // carboxyl- or carbamoyltransferase activity // inferred from electronic annotation</t>
  </si>
  <si>
    <t xml:space="preserve">sa_c9991s8687_a_at</t>
  </si>
  <si>
    <t xml:space="preserve">sa_c9991s8687</t>
  </si>
  <si>
    <t xml:space="preserve">SACOL1192</t>
  </si>
  <si>
    <t xml:space="preserve">SAOUHSC_01143</t>
  </si>
  <si>
    <t xml:space="preserve">S-adenosyl-methyltransferase MraW </t>
  </si>
  <si>
    <t xml:space="preserve">1121156 // gi|1121156|ref|NC_002758.2|NC_002758.2(GI:57634611):1233051-1233988(+) Staphylococcus aureus subsp. aureus Mu50,  PRODUCT=S-adenosyl-methyltransferase mraW LOCUS=SAV1179 // ncbi_bacterial // 20 // --- /// 1123853 // gi|1123853|ref|NC_002745.2|NC_002745.2(GI:29165615):1156722-1157659(+) Staphylococcus aureus subsp. aureus N315,  PRODUCT=hypothetical protein LOCUS=SA1022 // ncbi_bacterial // 20 // --- /// 3237962 // gi|3237962|ref|NC_002951.2|NC_002951.2(GI:57650036):1196308-1197245(+) Staphylococcus aureus subsp. aureus COL,  PRODUCT=S-adenosyl-methyltransferase MraW LOCUS=SACOL1192 // ncbi_bacterial // 20 // ---</t>
  </si>
  <si>
    <t xml:space="preserve">COG0275</t>
  </si>
  <si>
    <t xml:space="preserve">0006364 // rRNA processing // inferred from electronic annotation</t>
  </si>
  <si>
    <t xml:space="preserve">sa_c1084s865_a_at</t>
  </si>
  <si>
    <t xml:space="preserve">sa_c1084s865</t>
  </si>
  <si>
    <t xml:space="preserve">SACOL2553</t>
  </si>
  <si>
    <t xml:space="preserve">SAOUHSC_02849</t>
  </si>
  <si>
    <t xml:space="preserve">pyruvate oxidase</t>
  </si>
  <si>
    <t xml:space="preserve">1122564 // gi|1122564|ref|NC_002758.2|NC_002758.2(GI:57634611):2682345-2684084(-) Staphylococcus aureus subsp. aureus Mu50,  PRODUCT=pyruvate oxidase LOCUS=SAV2539 // ncbi_bacterial // 20 // --- /// 1125254 // gi|1125254|ref|NC_002745.2|NC_002745.2(GI:29165615):2611919-2613658(-) Staphylococcus aureus subsp. aureus N315,  PRODUCT=pyruvate oxidase LOCUS=SA2327 // ncbi_bacterial // 20 // --- /// 3238065 // gi|3238065|ref|NC_002951.2|NC_002951.2(GI:57650036):2611338-2613077(-) Staphylococcus aureus subsp. aureus COL,  PRODUCT=pyruvate oxidase LOCUS=SACOL2553 // ncbi_bacterial // 20 // ---</t>
  </si>
  <si>
    <t xml:space="preserve">COG0028</t>
  </si>
  <si>
    <t xml:space="preserve">EH</t>
  </si>
  <si>
    <t xml:space="preserve">0000287 // magnesium ion binding // inferred from electronic annotation /// 0003824 // catalytic activity // inferred from electronic annotation /// 0016491 // oxidoreductase activity // inferred from electronic annotation /// 0016740 // transferase activity // inferred from electronic annotation /// 0030976 // thiamin pyrophosphate binding // inferred from electronic annotation /// 0047112 // pyruvate oxidase activity // inferred from electronic annotation</t>
  </si>
  <si>
    <t xml:space="preserve">sa_c6129s5308cs_s_at</t>
  </si>
  <si>
    <t xml:space="preserve">sa_c6129s5308cs</t>
  </si>
  <si>
    <t xml:space="preserve">SACOL2207</t>
  </si>
  <si>
    <t xml:space="preserve">SAOUHSC_02478</t>
  </si>
  <si>
    <t xml:space="preserve">rplM</t>
  </si>
  <si>
    <t xml:space="preserve">50S ribosomal protein L13</t>
  </si>
  <si>
    <t xml:space="preserve">1122243 // gi|1122243|ref|NC_002758.2|NC_002758.2(GI:57634611):2359741-2360178(-) Staphylococcus aureus subsp. aureus Mu50, GENE=rplM PRODUCT=50S ribosomal protein L13 LOCUS=SAV2218 // ncbi_bacterial // 20 // --- /// 1124936 // gi|1124936|ref|NC_002745.2|NC_002745.2(GI:29165615):2290241-2290678(-) Staphylococcus aureus subsp. aureus N315, GENE=rplM PRODUCT=50S ribosomal protein L13 LOCUS=SA2017 // ncbi_bacterial // 20 // --- /// 3237137 // gi|3237137|ref|NC_002951.2|NC_002951.2(GI:57650036):2289086-2289523(-) Staphylococcus aureus subsp. aureus COL, GENE=rplM PRODUCT=50S ribosomal protein L13 LOCUS=SACOL2207 // ncbi_bacterial // 20 // ---</t>
  </si>
  <si>
    <t xml:space="preserve">COG0102</t>
  </si>
  <si>
    <t xml:space="preserve">sa_c9943s8640_a_at</t>
  </si>
  <si>
    <t xml:space="preserve">sa_c9943s8640</t>
  </si>
  <si>
    <t xml:space="preserve">SACOL0255 </t>
  </si>
  <si>
    <t xml:space="preserve">SAOUHSC_00241</t>
  </si>
  <si>
    <t xml:space="preserve">1120228 // gi|1120228|ref|NC_002758.2|NC_002758.2(GI:57634611):314273-315154(-) Staphylococcus aureus subsp. aureus Mu50,  PRODUCT=similar to ribose transporter RbsU LOCUS=SAV0270 // ncbi_bacterial // 20 // --- /// 1123039 // gi|1123039|ref|NC_002745.2|NC_002745.2(GI:29165615):314313-315194(-) Staphylococcus aureus subsp. aureus N315,  PRODUCT=hypothetical protein LOCUS=SA0260 // ncbi_bacterial // 20 // --- /// 3236690 // gi|3236690|ref|NC_002951.2|NC_002951.2(GI:57650036):295182-296063(-) Staphylococcus aureus subsp. aureus COL,  PRODUCT=hypothetical protein LOCUS=SACOL0255 // ncbi_bacterial // 20 // ---</t>
  </si>
  <si>
    <t xml:space="preserve">COG4975</t>
  </si>
  <si>
    <t xml:space="preserve">0006810 // transport // inferred from electronic annotation /// 0008643 // carbohydrate transport // inferred from electronic annotation</t>
  </si>
  <si>
    <t xml:space="preserve">0015144 // carbohydrate transmembrane transporter activity // inferred from electronic annotation</t>
  </si>
  <si>
    <t xml:space="preserve">sa_c9259s8103_a_at</t>
  </si>
  <si>
    <t xml:space="preserve">sa_c9259s8103</t>
  </si>
  <si>
    <t xml:space="preserve">SACOL1907</t>
  </si>
  <si>
    <t xml:space="preserve">SAOUHSC_01982</t>
  </si>
  <si>
    <t xml:space="preserve">1121832 // gi|1121832|ref|NC_002758.2|NC_002758.2(GI:57634611):1982039-1982862(+) Staphylococcus aureus subsp. aureus Mu50,  PRODUCT=hypothetical protein LOCUS=SAV1850 // ncbi_bacterial // 20 // --- /// 1124519 // gi|1124519|ref|NC_002745.2|NC_002745.2(GI:29165615):1904244-1905067(+) Staphylococcus aureus subsp. aureus N315,  PRODUCT=hypothetical protein LOCUS=SA1668 // ncbi_bacterial // 20 // --- /// 3237136 // gi|3237136|ref|NC_002951.2|NC_002951.2(GI:57650036):1962281-1963104(+) Staphylococcus aureus subsp. aureus COL,   LOCUS=SACOL1907 // ncbi_bacterial // 20 // ---</t>
  </si>
  <si>
    <t xml:space="preserve">COG0564</t>
  </si>
  <si>
    <t xml:space="preserve">0001522 // pseudouridine synthesis // inferred from electronic annotation /// 0009451 // RNA modification // inferred from electronic annotation</t>
  </si>
  <si>
    <t xml:space="preserve">0003723 // RNA binding // inferred from electronic annotation /// 0009982 // pseudouridine synthase activity // inferred from electronic annotation</t>
  </si>
  <si>
    <t xml:space="preserve">sa_c3631s3112_a_at</t>
  </si>
  <si>
    <t xml:space="preserve">sa_c3631s3112</t>
  </si>
  <si>
    <t xml:space="preserve">SACOL0205 </t>
  </si>
  <si>
    <t xml:space="preserve">SAOUHSC_00188</t>
  </si>
  <si>
    <t xml:space="preserve">plfA</t>
  </si>
  <si>
    <t xml:space="preserve">pyruvate formate-lyase-activating enzyme </t>
  </si>
  <si>
    <t xml:space="preserve">1120185 // gi|1120185|ref|NC_002758.2|NC_002758.2(GI:57634611):261097-261854(+) Staphylococcus aureus subsp. aureus Mu50, GENE=pflA PRODUCT=formate acetyltransferase activating enzyme LOCUS=SAV0227 // ncbi_bacterial // 20 // --- /// 1122996 // gi|1122996|ref|NC_002745.2|NC_002745.2(GI:29165615):261137-261894(+) Staphylococcus aureus subsp. aureus N315, GENE=pflA PRODUCT=formate acetyltransferase activating enzyme LOCUS=SA0219 // ncbi_bacterial // 20 // --- /// 3236775 // gi|3236775|ref|NC_002951.2|NC_002951.2(GI:57650036):242092-242849(+) Staphylococcus aureus subsp. aureus COL, GENE=pflA PRODUCT=pyruvate formate-lyase-activating enzyme LOCUS=SACOL0205 // ncbi_bacterial // 20 // ---</t>
  </si>
  <si>
    <t xml:space="preserve">COG1180</t>
  </si>
  <si>
    <t xml:space="preserve">0005975 // carbohydrate metabolic process // inferred from electronic annotation /// 0006006 // glucose metabolic process // inferred from electronic annotation /// 0006800 // oxygen and reactive oxygen species metabolic process // inferred from electronic annotation /// 0055114 // oxidation reduction // inferred from electronic annotation</t>
  </si>
  <si>
    <t xml:space="preserve">0003824 // catalytic activity // inferred from electronic annotation /// 0016491 // oxidoreductase activity // inferred from electronic annotation /// 0043365 // [formate-C-acetyltransferase]-activating enzyme activity // inferred from electronic annotation /// 0046872 // metal ion binding // inferred from electronic annotation /// 0051536 // iron-sulfur cluster binding // inferred from electronic annotation /// 0051539 // 4 iron, 4 sulfur cluster binding // inferred from electronic annotation</t>
  </si>
  <si>
    <t xml:space="preserve">sa_c4619s3943_a_at</t>
  </si>
  <si>
    <t xml:space="preserve">sa_c4619s3943</t>
  </si>
  <si>
    <t xml:space="preserve">SACOL0068</t>
  </si>
  <si>
    <t xml:space="preserve">SAOUHSC_00040</t>
  </si>
  <si>
    <t xml:space="preserve">1120049 // gi|1120049|ref|NC_002758.2|NC_002758.2(GI:57634611):97084-97289(+) Staphylococcus aureus subsp. aureus Mu50,  PRODUCT=hypothetical protein LOCUS=SAV0090 // ncbi_bacterial // 20 // --- /// 1122860 // gi|1122860|ref|NC_002745.2|NC_002745.2(GI:29165615):97123-97328(+) Staphylococcus aureus subsp. aureus N315,  PRODUCT=hypothetical protein LOCUS=SA0086 // ncbi_bacterial // 20 // --- /// 3236889 // gi|3236889|ref|NC_002951.2|NC_002951.2(GI:57650036):77909-78114(+) Staphylococcus aureus subsp. aureus COL,  PRODUCT=hypothetical protein LOCUS=SACOL0068 // ncbi_bacterial // 20 // ---</t>
  </si>
  <si>
    <t xml:space="preserve">sa_c541s365_a_at</t>
  </si>
  <si>
    <t xml:space="preserve">sa_c541s365</t>
  </si>
  <si>
    <t xml:space="preserve">SACOL2036 </t>
  </si>
  <si>
    <t xml:space="preserve">SAOUHSC_02274</t>
  </si>
  <si>
    <t xml:space="preserve">vga</t>
  </si>
  <si>
    <t xml:space="preserve">1122059 // gi|1122059|ref|NC_002758.2|NC_002758.2(GI:57634611):2166739-2168669(+) Staphylococcus aureus subsp. aureus Mu50, GENE=vga PRODUCT=hypothetical ABC transporter LOCUS=SAV2047 // ncbi_bacterial // 20 // --- /// 1124746 // gi|1124746|ref|NC_002745.2|NC_002745.2(GI:29165615):2090306-2092236(+) Staphylococcus aureus subsp. aureus N315, GENE=vga  LOCUS=SA1852 // ncbi_bacterial // 20 // --- /// 3236158 // gi|3236158|ref|NC_002951.2|NC_002951.2(GI:57650036):2093996-2095926(+) Staphylococcus aureus subsp. aureus COL,  PRODUCT=ABC transporter, ATP-binding protein LOCUS=SACOL2036 // ncbi_bacterial // 20 // ---</t>
  </si>
  <si>
    <t xml:space="preserve">COG0488</t>
  </si>
  <si>
    <t xml:space="preserve">sa_c4181s3535_a_at</t>
  </si>
  <si>
    <t xml:space="preserve">sa_c4181s3535</t>
  </si>
  <si>
    <t xml:space="preserve">SACOL1481 </t>
  </si>
  <si>
    <t xml:space="preserve">SAOUHSC_01456</t>
  </si>
  <si>
    <t xml:space="preserve">1121417 // gi|1121417|ref|NC_002758.2|NC_002758.2(GI:57634611):1556882-1558224(+) Staphylococcus aureus subsp. aureus Mu50,   LOCUS=SAV1442 // ncbi_bacterial // 20 // --- /// 1124113 // gi|1124113|ref|NC_002745.2|NC_002745.2(GI:29165615):1480470-1481812(+) Staphylococcus aureus subsp. aureus N315,  PRODUCT=hypothetical protein LOCUS=SA1275 // ncbi_bacterial // 20 // --- /// 3237933 // gi|3237933|ref|NC_002951.2|NC_002951.2(GI:57650036):1522031-1523373(+) Staphylococcus aureus subsp. aureus COL,  PRODUCT=hypothetical protein LOCUS=SACOL1481 // ncbi_bacterial // 20 // ---</t>
  </si>
  <si>
    <t xml:space="preserve">COG3182</t>
  </si>
  <si>
    <t xml:space="preserve">sa_c2109s1814_a_at</t>
  </si>
  <si>
    <t xml:space="preserve">sa_c2109s1814</t>
  </si>
  <si>
    <t xml:space="preserve">SAOUHSC_00541</t>
  </si>
  <si>
    <t xml:space="preserve">COG0590</t>
  </si>
  <si>
    <t xml:space="preserve">FJ</t>
  </si>
  <si>
    <t xml:space="preserve">sa_c9786s10435_s_at</t>
  </si>
  <si>
    <t xml:space="preserve">sa_c9786s10435</t>
  </si>
  <si>
    <t xml:space="preserve">SACOL0864</t>
  </si>
  <si>
    <t xml:space="preserve">SAOUHSC_00822</t>
  </si>
  <si>
    <t xml:space="preserve">1120794 // gi|1120794|ref|NC_002758.2|NC_002758.2(GI:57634611):896651-897220(-) Staphylococcus aureus subsp. aureus Mu50,  PRODUCT=hypothetical protein LOCUS=SAV0819 // ncbi_bacterial // 20 // --- /// 1123559 // gi|1123559|ref|NC_002745.2|NC_002745.2(GI:29165615):858135-858704(-) Staphylococcus aureus subsp. aureus N315,  PRODUCT=hypothetical protein LOCUS=SA0750 // ncbi_bacterial // 20 // --- /// 3238009 // gi|3238009|ref|NC_002951.2|NC_002951.2(GI:57650036):890101-890670(-) Staphylococcus aureus subsp. aureus COL,  PRODUCT=hypothetical protein LOCUS=SACOL0864 // ncbi_bacterial // 20 // ---</t>
  </si>
  <si>
    <t xml:space="preserve">sa_c8463s7426_a_at</t>
  </si>
  <si>
    <t xml:space="preserve">sa_c8463s7426</t>
  </si>
  <si>
    <t xml:space="preserve">SAOUHSC_00823</t>
  </si>
  <si>
    <t xml:space="preserve">1120795 // gi|1120795|ref|NC_002758.2|NC_002758.2(GI:57634611):897408-897596(-) Staphylococcus aureus subsp. aureus Mu50,  PRODUCT=hypothetical protein LOCUS=SAV0820 // ncbi_bacterial // 19 // --- /// 1123560 // gi|1123560|ref|NC_002745.2|NC_002745.2(GI:29165615):858892-859080(-) Staphylococcus aureus subsp. aureus N315,  PRODUCT=hypothetical protein LOCUS=SAS018 // ncbi_bacterial // 19 // ---</t>
  </si>
  <si>
    <t xml:space="preserve">sa_c8467s10245_s_at</t>
  </si>
  <si>
    <t xml:space="preserve">sa_c8467s10245</t>
  </si>
  <si>
    <t xml:space="preserve">SACOL2047</t>
  </si>
  <si>
    <t xml:space="preserve">SAOUHSC_02286</t>
  </si>
  <si>
    <t xml:space="preserve">leuB</t>
  </si>
  <si>
    <t xml:space="preserve">3-isopropylmalate dehydrogenase </t>
  </si>
  <si>
    <t xml:space="preserve">1122070 // gi|1122070|ref|NC_002758.2|NC_002758.2(GI:57634611):2180466-2181514(+) Staphylococcus aureus subsp. aureus Mu50, GENE=leuB PRODUCT=3-isopropylmalate dehydrogenase LOCUS=SAV2058 // ncbi_bacterial // 20 // --- /// 1124757 // gi|1124757|ref|NC_002745.2|NC_002745.2(GI:29165615):2104033-2105081(+) Staphylococcus aureus subsp. aureus N315, GENE=leuB PRODUCT=3-isopropylmalate dehydrogenase LOCUS=SA1863 // ncbi_bacterial // 20 // --- /// 3238128 // gi|3238128|ref|NC_002951.2|NC_002951.2(GI:57650036):2107510-2108558(+) Staphylococcus aureus subsp. aureus COL, GENE=leuB PRODUCT=3-isopropylmalate dehydrogenase LOCUS=SACOL2047 // ncbi_bacterial // 20 // ---</t>
  </si>
  <si>
    <t xml:space="preserve">COG0473</t>
  </si>
  <si>
    <t xml:space="preserve">CE</t>
  </si>
  <si>
    <t xml:space="preserve">0008652 // cellular amino acid biosynthetic process // inferred from electronic annotation /// 0009082 // branched chain family amino acid biosynthetic process // inferred from electronic annotation /// 0009098 // leucine biosynthetic process // inferred from electronic annotation /// 0055114 // oxidation reduction // inferred from electronic annotation</t>
  </si>
  <si>
    <t xml:space="preserve">0000287 // magnesium ion binding // inferred from electronic annotation /// 0003862 // 3-isopropylmalate dehydrogenase activity // inferred from electronic annotation /// 0016491 // oxidoreductase activity // inferred from electronic annotation /// 0016616 // oxidoreductase activity, acting on the CH-OH group of donors, NAD or NADP as acceptor // inferred from electronic annotation /// 0046872 // metal ion binding // inferred from electronic annotation /// 0051287 // NAD or NADH binding // inferred from electronic annotation</t>
  </si>
  <si>
    <t xml:space="preserve">sa_c4225s3576_a_at</t>
  </si>
  <si>
    <t xml:space="preserve">sa_c4225s3576</t>
  </si>
  <si>
    <t xml:space="preserve">SACOL0305</t>
  </si>
  <si>
    <t xml:space="preserve">SAOUHSC_00285</t>
  </si>
  <si>
    <t xml:space="preserve">1120266 // gi|1120266|ref|NC_002758.2|NC_002758.2(GI:57634611):351523-352574(+) Staphylococcus aureus subsp. aureus Mu50,  PRODUCT=similar to ABC transporter permease LOCUS=SAV0308 // ncbi_bacterial // 20 // --- /// 1123075 // gi|1123075|ref|NC_002745.2|NC_002745.2(GI:29165615):351566-352617(+) Staphylococcus aureus subsp. aureus N315,  PRODUCT=hypothetical protein LOCUS=SA0296 // ncbi_bacterial // 20 // --- /// 3236950 // gi|3236950|ref|NC_002951.2|NC_002951.2(GI:57650036):338871-339922(+) Staphylococcus aureus subsp. aureus COL,  PRODUCT=ABC transporter, permease protein LOCUS=SACOL0305 // ncbi_bacterial // 20 // ---</t>
  </si>
  <si>
    <t xml:space="preserve">COG0577</t>
  </si>
  <si>
    <t xml:space="preserve">sa_c6938s6059_a_at</t>
  </si>
  <si>
    <t xml:space="preserve">sa_c6938s6059</t>
  </si>
  <si>
    <t xml:space="preserve">SACOL1903</t>
  </si>
  <si>
    <t xml:space="preserve">SAOUHSC_01978</t>
  </si>
  <si>
    <t xml:space="preserve">1121828 // gi|1121828|ref|NC_002758.2|NC_002758.2(GI:57634611):1977997-1979121(-) Staphylococcus aureus subsp. aureus Mu50,  PRODUCT=hypothetical protein LOCUS=SAV1846 // ncbi_bacterial // 20 // --- /// 1124515 // gi|1124515|ref|NC_002745.2|NC_002745.2(GI:29165615):1900202-1901326(-) Staphylococcus aureus subsp. aureus N315,  PRODUCT=hypothetical protein LOCUS=SA1664 // ncbi_bacterial // 20 // --- /// 3237342 // gi|3237342|ref|NC_002951.2|NC_002951.2(GI:57650036):1958239-1959363(-) Staphylococcus aureus subsp. aureus COL,  PRODUCT=hypothetical protein LOCUS=SACOL1903 // ncbi_bacterial // 20 // ---</t>
  </si>
  <si>
    <t xml:space="preserve">COG4399</t>
  </si>
  <si>
    <t xml:space="preserve">sa_c3621s3099_a_at</t>
  </si>
  <si>
    <t xml:space="preserve">sa_c3621s3099</t>
  </si>
  <si>
    <t xml:space="preserve">SACOL0656</t>
  </si>
  <si>
    <t xml:space="preserve">SAOUHSC_00604</t>
  </si>
  <si>
    <t xml:space="preserve">1120574 // gi|1120574|ref|NC_002758.2|NC_002758.2(GI:57634611):676240-676778(+) Staphylococcus aureus subsp. aureus Mu50,  PRODUCT=hypothetical protein LOCUS=SAV0601 // ncbi_bacterial // 20 // --- /// 1123364 // gi|1123364|ref|NC_002745.2|NC_002745.2(GI:29165615):651993-652531(+) Staphylococcus aureus subsp. aureus N315,  PRODUCT=hypothetical protein LOCUS=SA0558 // ncbi_bacterial // 20 // --- /// 3238186 // gi|3238186|ref|NC_002951.2|NC_002951.2(GI:57650036):685378-685916(+) Staphylococcus aureus subsp. aureus COL,  PRODUCT=hypothetical protein LOCUS=SACOL0656 // ncbi_bacterial // 20 // ---</t>
  </si>
  <si>
    <t xml:space="preserve">COG0655</t>
  </si>
  <si>
    <t xml:space="preserve">sa_c8881s7799_at</t>
  </si>
  <si>
    <t xml:space="preserve">sa_c8881s7799</t>
  </si>
  <si>
    <t xml:space="preserve">SACOL2576 </t>
  </si>
  <si>
    <t xml:space="preserve">SAOUHSC_02877</t>
  </si>
  <si>
    <t xml:space="preserve">crtN</t>
  </si>
  <si>
    <t xml:space="preserve">dehydrosqualene desaturase</t>
  </si>
  <si>
    <t xml:space="preserve">1122586 // gi|1122586|ref|NC_002758.2|NC_002758.2(GI:57634611):2708634-2710142(-) Staphylococcus aureus subsp. aureus Mu50, GENE=crtN PRODUCT=squalene synthase LOCUS=SAV2561 // ncbi_bacterial // 20 // --- /// 1125276 // gi|1125276|ref|NC_002745.2|NC_002745.2(GI:29165615):2638208-2639716(-) Staphylococcus aureus subsp. aureus N315, GENE=crtN PRODUCT=squalene desaturase LOCUS=SA2348 // ncbi_bacterial // 20 // --- /// 3237215 // gi|3237215|ref|NC_002951.2|NC_002951.2(GI:57650036):2638834-2640342(-) Staphylococcus aureus subsp. aureus COL, GENE=crtN PRODUCT=dehydrosqualene desaturase LOCUS=SACOL2576 // ncbi_bacterial // 20 // ---</t>
  </si>
  <si>
    <t xml:space="preserve">sa_c6226s5406_a_at</t>
  </si>
  <si>
    <t xml:space="preserve">sa_c6226s5406</t>
  </si>
  <si>
    <t xml:space="preserve">SACOL1326 </t>
  </si>
  <si>
    <t xml:space="preserve">SAOUHSC_01283</t>
  </si>
  <si>
    <t xml:space="preserve">1121283 // gi|1121283|ref|NC_002758.2|NC_002758.2(GI:57634611):1380367-1381607(+) Staphylococcus aureus subsp. aureus Mu50,   LOCUS=SAV1307 // ncbi_bacterial // 20 // --- /// 1123980 // gi|1123980|ref|NC_002745.2|NC_002745.2(GI:29165615):1304039-1305279(+) Staphylococcus aureus subsp. aureus N315,  PRODUCT=hypothetical protein LOCUS=SA1147 // ncbi_bacterial // 20 // --- /// 3236012 // gi|3236012|ref|NC_002951.2|NC_002951.2(GI:57650036):1343456-1344696(+) Staphylococcus aureus subsp. aureus COL,  PRODUCT=GTP-binding protein, putative LOCUS=SACOL1326 // ncbi_bacterial // 20 // ---</t>
  </si>
  <si>
    <t xml:space="preserve">COG2262</t>
  </si>
  <si>
    <t xml:space="preserve">0009307 // DNA restriction-modification system // inferred from electronic annotation</t>
  </si>
  <si>
    <t xml:space="preserve">0003677 // DNA binding // inferred from electronic annotation /// 0004519 // endonuclease activity // inferred from electronic annotation /// 0005525 // GTP binding // inferred from electronic annotation</t>
  </si>
  <si>
    <t xml:space="preserve">sa_c1522s1300_a_at</t>
  </si>
  <si>
    <t xml:space="preserve">sa_c1522s1300</t>
  </si>
  <si>
    <t xml:space="preserve">SACOL1115 </t>
  </si>
  <si>
    <t xml:space="preserve">SAOUHSC_01054</t>
  </si>
  <si>
    <t xml:space="preserve">1121083 // gi|1121083|ref|NC_002758.2|NC_002758.2(GI:57634611):1160377-1160991(-) Staphylococcus aureus subsp. aureus Mu50,  PRODUCT=hypothetical protein LOCUS=SAV1106 // ncbi_bacterial // 20 // --- /// 1123781 // gi|1123781|ref|NC_002745.2|NC_002745.2(GI:29165615):1084049-1084663(-) Staphylococcus aureus subsp. aureus N315,  PRODUCT=hypothetical protein LOCUS=SA0957 // ncbi_bacterial // 20 // --- /// 3237719 // gi|3237719|ref|NC_002951.2|NC_002951.2(GI:57650036):1125280-1125894(-) Staphylococcus aureus subsp. aureus COL,  PRODUCT=hypothetical protein LOCUS=SACOL1115 // ncbi_bacterial // 20 // ---</t>
  </si>
  <si>
    <t xml:space="preserve">COG4493</t>
  </si>
  <si>
    <t xml:space="preserve">sa_c820s622_a_at</t>
  </si>
  <si>
    <t xml:space="preserve">sa_c820s622</t>
  </si>
  <si>
    <t xml:space="preserve">SACOL0768</t>
  </si>
  <si>
    <t xml:space="preserve">SAOUHSC_00717</t>
  </si>
  <si>
    <t xml:space="preserve">1120681 // gi|1120681|ref|NC_002758.2|NC_002758.2(GI:57634611):782061-782501(-) Staphylococcus aureus subsp. aureus Mu50,  PRODUCT=hypothetical protein LOCUS=SAV0708 // ncbi_bacterial // 20 // --- /// 1123470 // gi|1123470|ref|NC_002745.2|NC_002745.2(GI:29165615):757812-758252(-) Staphylococcus aureus subsp. aureus N315,  PRODUCT=hypothetical protein LOCUS=SA0663 // ncbi_bacterial // 20 // --- /// 3237925 // gi|3237925|ref|NC_002951.2|NC_002951.2(GI:57650036):790262-790702(-) Staphylococcus aureus subsp. aureus COL,  PRODUCT=hypothetical protein LOCUS=SACOL0768 // ncbi_bacterial // 20 // ---</t>
  </si>
  <si>
    <t xml:space="preserve">sa_c8196s7173_a_at</t>
  </si>
  <si>
    <t xml:space="preserve">sa_c8196s7173</t>
  </si>
  <si>
    <t xml:space="preserve">SACOL1134</t>
  </si>
  <si>
    <t xml:space="preserve">SAOUHSC_01075</t>
  </si>
  <si>
    <t xml:space="preserve">pantetheine-phosphate adenylyltransferase</t>
  </si>
  <si>
    <t xml:space="preserve">1121102 // gi|1121102|ref|NC_002758.2|NC_002758.2(GI:57634611):1178211-1178695(+) Staphylococcus aureus subsp. aureus Mu50,  PRODUCT=phosphopantetheine adenyltransferase homolog LOCUS=SAV1125 // ncbi_bacterial // 20 // --- /// 1123799 // gi|1123799|ref|NC_002745.2|NC_002745.2(GI:29165615):1101883-1102367(+) Staphylococcus aureus subsp. aureus N315,  PRODUCT=hypothetical protein LOCUS=SA0973 // ncbi_bacterial // 20 // --- /// 3237640 // gi|3237640|ref|NC_002951.2|NC_002951.2(GI:57650036):1143114-1143598(+) Staphylococcus aureus subsp. aureus COL, GENE=kdtB  LOCUS=SACOL1134 // ncbi_bacterial // 20 // ---</t>
  </si>
  <si>
    <t xml:space="preserve">COG0669</t>
  </si>
  <si>
    <t xml:space="preserve">0009058 // biosynthetic process // inferred from electronic annotation /// 0015937 // coenzyme A biosynthetic process // inferred from electronic annotation</t>
  </si>
  <si>
    <t xml:space="preserve">0000166 // nucleotide binding // inferred from electronic annotation /// 0003824 // catalytic activity // inferred from electronic annotation /// 0004595 // pantetheine-phosphate adenylyltransferase activity // inferred from electronic annotation /// 0005524 // ATP binding // inferred from electronic annotation /// 0016740 // transferase activity // inferred from electronic annotation /// 0016779 // nucleotidyltransferase activity // inferred from electronic annotation</t>
  </si>
  <si>
    <t xml:space="preserve">sa_c8772s7713_a_at</t>
  </si>
  <si>
    <t xml:space="preserve">sa_c8772s7713</t>
  </si>
  <si>
    <t xml:space="preserve">SACOL0604</t>
  </si>
  <si>
    <t xml:space="preserve">SAOUHSC_00540</t>
  </si>
  <si>
    <t xml:space="preserve">deoxynucleoside kinase family protein </t>
  </si>
  <si>
    <t xml:space="preserve">1120530 // gi|1120530|ref|NC_002758.2|NC_002758.2(GI:57634611):626274-626891(-) Staphylococcus aureus subsp. aureus Mu50,  PRODUCT=similar to deoxypurine kinase LOCUS=SAV0557 // ncbi_bacterial // 20 // --- /// 1123320 // gi|1123320|ref|NC_002745.2|NC_002745.2(GI:29165615):602028-602645(-) Staphylococcus aureus subsp. aureus N315,  PRODUCT=hypothetical protein LOCUS=SA0515 // ncbi_bacterial // 20 // --- /// 3236258 // gi|3236258|ref|NC_002951.2|NC_002951.2(GI:57650036):629392-630009(-) Staphylococcus aureus subsp. aureus COL,  PRODUCT=deoxynucleoside kinase family protein LOCUS=SACOL0604 // ncbi_bacterial // 20 // ---</t>
  </si>
  <si>
    <t xml:space="preserve">COG1428</t>
  </si>
  <si>
    <t xml:space="preserve">sa_c7681s6690_a_at</t>
  </si>
  <si>
    <t xml:space="preserve">sa_c7681s6690</t>
  </si>
  <si>
    <t xml:space="preserve">SACOL1194</t>
  </si>
  <si>
    <t xml:space="preserve">SAOUHSC_01145</t>
  </si>
  <si>
    <t xml:space="preserve">penicillin-binding protein 1</t>
  </si>
  <si>
    <t xml:space="preserve">1121158 // gi|1121158|ref|NC_002758.2|NC_002758.2(GI:57634611):1234382-1236618(+) Staphylococcus aureus subsp. aureus Mu50, GENE=pbpA PRODUCT=penicillin-binding protein 1 LOCUS=SAV1181 // ncbi_bacterial // 20 // --- /// 1123855 // gi|1123855|ref|NC_002745.2|NC_002745.2(GI:29165615):1158053-1160289(+) Staphylococcus aureus subsp. aureus N315, GENE=pbpA PRODUCT=penicillin-binding protein 1 LOCUS=SA1024 // ncbi_bacterial // 20 // --- /// 3236102 // gi|3236102|ref|NC_002951.2|NC_002951.2(GI:57650036):1197639-1199875(+) Staphylococcus aureus subsp. aureus COL, GENE=pbp1 PRODUCT=penicillin-binding protein 1 LOCUS=SACOL1194 // ncbi_bacterial // 20 // ---</t>
  </si>
  <si>
    <t xml:space="preserve">COG0768</t>
  </si>
  <si>
    <t xml:space="preserve">0009273 // peptidoglycan-based cell wall biogenesis // inferred from electronic annotation</t>
  </si>
  <si>
    <t xml:space="preserve">0008658 // penicillin binding // inferred from electronic annotation</t>
  </si>
  <si>
    <t xml:space="preserve">sa_c10005s8699_a_at</t>
  </si>
  <si>
    <t xml:space="preserve">sa_c10005s8699</t>
  </si>
  <si>
    <t xml:space="preserve">SACOL0452</t>
  </si>
  <si>
    <t xml:space="preserve">SAOUHSC_00365</t>
  </si>
  <si>
    <t xml:space="preserve">ahpC</t>
  </si>
  <si>
    <t xml:space="preserve">up</t>
  </si>
  <si>
    <t xml:space="preserve">alkyl hydroperoxide reductase, C subunit </t>
  </si>
  <si>
    <t xml:space="preserve">1120338 // gi|1120338|ref|NC_002758.2|NC_002758.2(GI:57634611):422506-423075(-) Staphylococcus aureus subsp. aureus Mu50, GENE=ahpC PRODUCT=alkyl hydroperoxide reductase subunit C LOCUS=SAV0381 // ncbi_bacterial // 20 // --- /// 1123148 // gi|1123148|ref|NC_002745.2|NC_002745.2(GI:29165615):422549-423118(-) Staphylococcus aureus subsp. aureus N315, GENE=ahpC PRODUCT=alkyl hydroperoxide reductase subunit C LOCUS=SA0366 // ncbi_bacterial // 20 // --- /// 3236480 // gi|3236480|ref|NC_002951.2|NC_002951.2(GI:57650036):453332-453901(-) Staphylococcus aureus subsp. aureus COL, GENE=ahpC PRODUCT=alkyl hydroperoxide reductase, C subunit LOCUS=SACOL0452 // ncbi_bacterial // 20 // ---</t>
  </si>
  <si>
    <t xml:space="preserve">COG0450</t>
  </si>
  <si>
    <t xml:space="preserve">0045454 // cell redox homeostasis // inferred from electronic annotation /// 0055114 // oxidation reduction // inferred from electronic annotation</t>
  </si>
  <si>
    <t xml:space="preserve">0004601 // peroxidase activity // inferred from electronic annotation /// 0016209 // antioxidant activity // inferred from electronic annotation /// 0016491 // oxidoreductase activity // inferred from electronic annotation /// 0051920 // peroxiredoxin activity // inferred from electronic annotation</t>
  </si>
  <si>
    <t xml:space="preserve">sa_c7228s6293_at</t>
  </si>
  <si>
    <t xml:space="preserve">sa_c7228s6293</t>
  </si>
  <si>
    <t xml:space="preserve">sa_c2417s9774 // --- // unknown // --- // ---</t>
  </si>
  <si>
    <t xml:space="preserve">sa_c2417s9774_a_at</t>
  </si>
  <si>
    <t xml:space="preserve">sa_c2417s9774</t>
  </si>
  <si>
    <t xml:space="preserve">SACOL1687</t>
  </si>
  <si>
    <t xml:space="preserve">SAOUHSC_01739</t>
  </si>
  <si>
    <t xml:space="preserve">lytH</t>
  </si>
  <si>
    <t xml:space="preserve">N-acetylmuramoyl-L-alanine amidase, family 3 </t>
  </si>
  <si>
    <t xml:space="preserve">1121607 // gi|1121607|ref|NC_002758.2|NC_002758.2(GI:57634611):1740714-1741589(-) Staphylococcus aureus subsp. aureus Mu50, GENE=lytH PRODUCT=N-acetylmuramoyl-L-alanine amidase LOCUS=SAV1632 // ncbi_bacterial // 20 // --- /// 1124302 // gi|1124302|ref|NC_002745.2|NC_002745.2(GI:29165615):1664301-1665176(-) Staphylococcus aureus subsp. aureus N315, GENE=lytH PRODUCT=N-acetylmuramoyl-L-alanine amidase LOCUS=SA1458 // ncbi_bacterial // 20 // --- /// 3238432 // gi|3238432|ref|NC_002951.2|NC_002951.2(GI:57650036):1716773-1717648(-) Staphylococcus aureus subsp. aureus COL,  PRODUCT=N-acetylmuramoyl-L-alanine amidase, family 3 LOCUS=SACOL1687 // ncbi_bacterial // 20 // ---</t>
  </si>
  <si>
    <t xml:space="preserve">COG0860</t>
  </si>
  <si>
    <t xml:space="preserve">0007047 // cellular cell wall organization // inferred from electronic annotation /// 0009253 // peptidoglycan catabolic process // inferred from electronic annotation</t>
  </si>
  <si>
    <t xml:space="preserve">0008745 // N-acetylmuramoyl-L-alanine amidase activity // inferred from electronic annotation /// 0016787 // hydrolase activity // inferred from electronic annotation /// 0016811 // hydrolase activity, acting on carbon-nitrogen (but not peptide) bonds, in linear amides // inferred from electronic annotation</t>
  </si>
  <si>
    <t xml:space="preserve">sa_c10078s8796_a_at</t>
  </si>
  <si>
    <t xml:space="preserve">sa_c10078s8796</t>
  </si>
  <si>
    <t xml:space="preserve">sa_i11088ur_x_at</t>
  </si>
  <si>
    <t xml:space="preserve">sa_i5965ur_x_at</t>
  </si>
  <si>
    <t xml:space="preserve">SACOL0491</t>
  </si>
  <si>
    <t xml:space="preserve">SAOUHSC_00410</t>
  </si>
  <si>
    <t xml:space="preserve">cobalamin synthesis protein, putative</t>
  </si>
  <si>
    <t xml:space="preserve">1120407 // gi|1120407|ref|NC_002758.2|NC_002758.2(GI:57634611):492651-493855(+) Staphylococcus aureus subsp. aureus Mu50,  PRODUCT=putative cobalamin synthesis protein LOCUS=SAV0450 // ncbi_bacterial // 20 // --- /// 1123194 // gi|1123194|ref|NC_002745.2|NC_002745.2(GI:29165615):468136-469340(+) Staphylococcus aureus subsp. aureus N315,  PRODUCT=hypothetical protein LOCUS=SA0410 // ncbi_bacterial // 20 // --- /// 3236977 // gi|3236977|ref|NC_002951.2|NC_002951.2(GI:57650036):491047-492251(+) Staphylococcus aureus subsp. aureus COL,  PRODUCT=cobalamin synthesis protein, putative LOCUS=SACOL0491 // ncbi_bacterial // 20 // ---</t>
  </si>
  <si>
    <t xml:space="preserve">COG0523</t>
  </si>
  <si>
    <t xml:space="preserve">sa_c7333s6374_a_at</t>
  </si>
  <si>
    <t xml:space="preserve">sa_c7333s6374</t>
  </si>
  <si>
    <t xml:space="preserve">SACOL1301 </t>
  </si>
  <si>
    <t xml:space="preserve">SAOUHSC_01259</t>
  </si>
  <si>
    <t xml:space="preserve">1121259 // gi|1121259|ref|NC_002758.2|NC_002758.2(GI:57634611):1354354-1354748(+) Staphylococcus aureus subsp. aureus Mu50,  PRODUCT=hypothetical protein LOCUS=SAV1282 // ncbi_bacterial // 20 // --- /// 1123956 // gi|1123956|ref|NC_002745.2|NC_002745.2(GI:29165615):1278025-1278419(+) Staphylococcus aureus subsp. aureus N315,  PRODUCT=hypothetical protein LOCUS=SA1125 // ncbi_bacterial // 20 // --- /// 3236360 // gi|3236360|ref|NC_002951.2|NC_002951.2(GI:57650036):1317449-1317843(+) Staphylococcus aureus subsp. aureus COL,  PRODUCT=transcriptional regulator, putative LOCUS=SACOL1301 // ncbi_bacterial // 20 // ---</t>
  </si>
  <si>
    <t xml:space="preserve">COG1426</t>
  </si>
  <si>
    <t xml:space="preserve">0003677 // DNA binding // inferred from electronic annotation /// 0043565 // sequence-specific DNA binding // inferred from electronic annotation</t>
  </si>
  <si>
    <t xml:space="preserve">sa_c1437s1212_at</t>
  </si>
  <si>
    <t xml:space="preserve">sa_c1437s1212</t>
  </si>
  <si>
    <t xml:space="preserve">SACOL0225</t>
  </si>
  <si>
    <t xml:space="preserve">SAOUHSC_00211</t>
  </si>
  <si>
    <t xml:space="preserve">1120201 // gi|1120201|ref|NC_002758.2|NC_002758.2(GI:57634611):284454-285391(+) Staphylococcus aureus subsp. aureus Mu50,   LOCUS=SAV0243 // ncbi_bacterial // 20 // --- /// 1123012 // gi|1123012|ref|NC_002745.2|NC_002745.2(GI:29165615):284494-285431(+) Staphylococcus aureus subsp. aureus N315,  PRODUCT=hypothetical protein LOCUS=SA0234 // ncbi_bacterial // 20 // --- /// 3236710 // gi|3236710|ref|NC_002951.2|NC_002951.2(GI:57650036):265413-266350(+) Staphylococcus aureus subsp. aureus COL,  PRODUCT=inosine-uridine preferring nucleoside hydrolase LOCUS=SACOL0225 // ncbi_bacterial // 20 // ---</t>
  </si>
  <si>
    <t xml:space="preserve">COG1957</t>
  </si>
  <si>
    <t xml:space="preserve">sa_c5453s4720_a_at</t>
  </si>
  <si>
    <t xml:space="preserve">sa_c5453s4720</t>
  </si>
  <si>
    <t xml:space="preserve">sa_i10012u // --- // unknown // --- // ---</t>
  </si>
  <si>
    <t xml:space="preserve">sa_i10012u_x_at</t>
  </si>
  <si>
    <t xml:space="preserve">sa_i10012u</t>
  </si>
  <si>
    <t xml:space="preserve">SACOL0126</t>
  </si>
  <si>
    <t xml:space="preserve">SAOUHSC_00103</t>
  </si>
  <si>
    <t xml:space="preserve">phosphonate ABC transporter, permease protein</t>
  </si>
  <si>
    <t xml:space="preserve">1120100 // gi|1120100|ref|NC_002758.2|NC_002758.2(GI:57634611):155843-156643(-) Staphylococcus aureus subsp. aureus Mu50,  PRODUCT=phosphonates transport permease LOCUS=SAV0141 // ncbi_bacterial // 19 // --- /// 1122911 // gi|1122911|ref|NC_002745.2|NC_002745.2(GI:29165615):155882-156682(-) Staphylococcus aureus subsp. aureus N315,  PRODUCT=hypothetical protein LOCUS=SA0136 // ncbi_bacterial // 19 // --- /// 3236237 // gi|3236237|ref|NC_002951.2|NC_002951.2(GI:57650036):141232-142032(-) Staphylococcus aureus subsp. aureus COL,  PRODUCT=phosphonate ABC transporter, permease protein LOCUS=SACOL0126 // ncbi_bacterial // 19 // ---</t>
  </si>
  <si>
    <t xml:space="preserve">COG3639</t>
  </si>
  <si>
    <t xml:space="preserve">0006810 // transport // inferred from electronic annotation /// 0015716 // phosphonate transport // inferred from electronic annotation</t>
  </si>
  <si>
    <t xml:space="preserve">0005886 // plasma membrane // inferred from electronic annotation /// 0005887 // integral to plasma membrane // inferred from electronic annotation /// 0016020 // membrane // inferred from electronic annotation /// 0016021 // integral to membrane // inferred from electronic annotation</t>
  </si>
  <si>
    <t xml:space="preserve">0005215 // transporter activity // inferred from electronic annotation /// 0015604 // phosphonate transmembrane transporter activity // inferred from electronic annotation</t>
  </si>
  <si>
    <t xml:space="preserve">sa_c2116s1822_a_at</t>
  </si>
  <si>
    <t xml:space="preserve">sa_c2116s1822</t>
  </si>
  <si>
    <t xml:space="preserve">unknown </t>
  </si>
  <si>
    <t xml:space="preserve">sa_i6413dr // --- // unknown // --- // ---</t>
  </si>
  <si>
    <t xml:space="preserve">sa_i6413dr_x_at</t>
  </si>
  <si>
    <t xml:space="preserve">sa_i6413dr</t>
  </si>
  <si>
    <t xml:space="preserve">SACOL0510</t>
  </si>
  <si>
    <t xml:space="preserve">SAOUHSC_00430</t>
  </si>
  <si>
    <t xml:space="preserve">1120424 // gi|1120424|ref|NC_002758.2|NC_002758.2(GI:57634611):511246-511733(+) Staphylococcus aureus subsp. aureus Mu50,  PRODUCT=hypothetical protein LOCUS=SAV0468 // ncbi_bacterial // 20 // --- /// 1123211 // gi|1123211|ref|NC_002745.2|NC_002745.2(GI:29165615):486932-487419(+) Staphylococcus aureus subsp. aureus N315,  PRODUCT=hypothetical protein LOCUS=SA0426 // ncbi_bacterial // 20 // --- /// 3237085 // gi|3237085|ref|NC_002951.2|NC_002951.2(GI:57650036):509926-510413(+) Staphylococcus aureus subsp. aureus COL,  PRODUCT=acetyltransferase, GNAT family LOCUS=SACOL0510 // ncbi_bacterial // 20 // ---</t>
  </si>
  <si>
    <t xml:space="preserve">0008080 // N-acetyltransferase activity // inferred from electronic annotation /// 0016740 // transferase activity // inferred from electronic annotation</t>
  </si>
  <si>
    <t xml:space="preserve">sa_c7393s6421_a_at</t>
  </si>
  <si>
    <t xml:space="preserve">sa_c7393s6421</t>
  </si>
  <si>
    <t xml:space="preserve">SACOL1283</t>
  </si>
  <si>
    <t xml:space="preserve">SAOUHSC_01241</t>
  </si>
  <si>
    <t xml:space="preserve">polC</t>
  </si>
  <si>
    <t xml:space="preserve">DNA polymerase III, alpha chain PolC-type</t>
  </si>
  <si>
    <t xml:space="preserve">1121241 // gi|1121241|ref|NC_002758.2|NC_002758.2(GI:57634611):1330200-1334518(+) Staphylococcus aureus subsp. aureus Mu50, GENE=polC PRODUCT=DNA polymerase III alpha chain PolC-type LOCUS=SAV1264 // ncbi_bacterial // 20 // --- /// 1123938 // gi|1123938|ref|NC_002745.2|NC_002745.2(GI:29165615):1253871-1258189(+) Staphylococcus aureus subsp. aureus N315, GENE=polC PRODUCT=DNA polymerase III, alpha chain PolC-type LOCUS=SA1107 // ncbi_bacterial // 20 // --- /// 3238389 // gi|3238389|ref|NC_002951.2|NC_002951.2(GI:57650036):1293298-1297610(+) Staphylococcus aureus subsp. aureus COL,   LOCUS=SACOL1283 // ncbi_bacterial // 20 // ---</t>
  </si>
  <si>
    <t xml:space="preserve">COG2176</t>
  </si>
  <si>
    <t xml:space="preserve">0006260 // DNA replication // inferred from electronic annotation</t>
  </si>
  <si>
    <t xml:space="preserve">0003676 // nucleic acid binding // inferred from electronic annotation /// 0003677 // DNA binding // inferred from electronic annotation /// 0003824 // catalytic activity // inferred from electronic annotation /// 0003887 // DNA-directed DNA polymerase activity // inferred from electronic annotation /// 0004518 // nuclease activity // inferred from electronic annotation /// 0004527 // exonuclease activity // inferred from electronic annotation /// 0008408 // 3'-5' exonuclease activity // inferred from electronic annotation /// 0016740 // transferase activity // inferred from electronic annotation /// 0016779 // nucleotidyltransferase activity // inferred from electronic annotation /// 0016787 // hydrolase activity // inferred from electronic annotation</t>
  </si>
  <si>
    <t xml:space="preserve">sa_c1376s1149_a_at</t>
  </si>
  <si>
    <t xml:space="preserve">sa_c1376s1149</t>
  </si>
  <si>
    <t xml:space="preserve">SACOL2648 </t>
  </si>
  <si>
    <t xml:space="preserve">SAOUHSC_02958</t>
  </si>
  <si>
    <t xml:space="preserve">(phoB)</t>
  </si>
  <si>
    <t xml:space="preserve">alkaline phosphatase III precursor</t>
  </si>
  <si>
    <t xml:space="preserve">1122652 // gi|1122652|ref|NC_002758.2|NC_002758.2(GI:57634611):2778724-2780150(+) Staphylococcus aureus subsp. aureus Mu50, GENE=phoB PRODUCT=alkaline phosphatase III precursor LOCUS=SAV2627 // ncbi_bacterial // 20 // --- /// 1125349 // gi|1125349|ref|NC_002745.2|NC_002745.2(GI:29165615):2715010-2716436(+) Staphylococcus aureus subsp. aureus N315, GENE=phoB PRODUCT=alkaline phosphatase III precursor LOCUS=SA2420 // ncbi_bacterial // 20 // --- /// 3237051 // gi|3237051|ref|NC_002951.2|NC_002951.2(GI:57650036):2707751-2709177(+) Staphylococcus aureus subsp. aureus COL,  PRODUCT=alkaline phosphatase family protein LOCUS=SACOL2648 // ncbi_bacterial // 20 // ---</t>
  </si>
  <si>
    <t xml:space="preserve">COG1785</t>
  </si>
  <si>
    <t xml:space="preserve">0003824 // catalytic activity // inferred from electronic annotation /// 0004035 // alkaline phosphatase activity // inferred from electronic annotation /// 0016787 // hydrolase activity // inferred from electronic annotation /// 0016791 // phosphatase activity // inferred from electronic annotation</t>
  </si>
  <si>
    <t xml:space="preserve">sa_c6493s5661_a_at</t>
  </si>
  <si>
    <t xml:space="preserve">sa_c6493s5661</t>
  </si>
  <si>
    <t xml:space="preserve">SACOL0522</t>
  </si>
  <si>
    <t xml:space="preserve">SAOUHSC_00445</t>
  </si>
  <si>
    <t xml:space="preserve">recR</t>
  </si>
  <si>
    <t xml:space="preserve">recombination protein RecR</t>
  </si>
  <si>
    <t xml:space="preserve">1120437 // gi|1120437|ref|NC_002758.2|NC_002758.2(GI:57634611):529018-529616(+) Staphylococcus aureus subsp. aureus Mu50, GENE=recR PRODUCT=recombination protein RecR LOCUS=SAV0480 // ncbi_bacterial // 20 // --- /// 1123224 // gi|1123224|ref|NC_002745.2|NC_002745.2(GI:29165615):504704-505302(+) Staphylococcus aureus subsp. aureus N315, GENE=recR PRODUCT=recombination protein RecR LOCUS=SA0438 // ncbi_bacterial // 20 // --- /// 3237097 // gi|3237097|ref|NC_002951.2|NC_002951.2(GI:57650036):527696-528294(+) Staphylococcus aureus subsp. aureus COL, GENE=recR PRODUCT=recombination protein RecR LOCUS=SACOL0522 // ncbi_bacterial // 20 // ---</t>
  </si>
  <si>
    <t xml:space="preserve">COG0353</t>
  </si>
  <si>
    <t xml:space="preserve">0006259 // DNA metabolic process // inferred from electronic annotation /// 0006281 // DNA repair // inferred from electronic annotation /// 0006310 // DNA recombination // inferred from electronic annotation /// 0006974 // response to DNA damage stimulus // inferred from electronic annotation</t>
  </si>
  <si>
    <t xml:space="preserve">0003676 // nucleic acid binding // inferred from electronic annotation /// 0003677 // DNA binding // inferred from electronic annotation /// 0046872 // metal ion binding // inferred from electronic annotation</t>
  </si>
  <si>
    <t xml:space="preserve">sa_c7441s6461_a_at</t>
  </si>
  <si>
    <t xml:space="preserve">sa_c7441s6461</t>
  </si>
  <si>
    <t xml:space="preserve">sa_i4988ur_x_at</t>
  </si>
  <si>
    <t xml:space="preserve">SACOL0526</t>
  </si>
  <si>
    <t xml:space="preserve">SAOUHSC_00454</t>
  </si>
  <si>
    <t xml:space="preserve">holB</t>
  </si>
  <si>
    <t xml:space="preserve">probable DNA polymerase III delta prime subunit</t>
  </si>
  <si>
    <t xml:space="preserve">1120444 // gi|1120444|ref|NC_002758.2|NC_002758.2(GI:57634611):538932-539860(+) Staphylococcus aureus subsp. aureus Mu50, GENE=holB PRODUCT=probable DNA polymerase III delta prime subunit LOCUS=SAV0484 // ncbi_bacterial // 20 // --- /// 1123233 // gi|1123233|ref|NC_002745.2|NC_002745.2(GI:29165615):514727-515655(+) Staphylococcus aureus subsp. aureus N315, GENE=holB  LOCUS=SA0442 // ncbi_bacterial // 20 // --- /// 3237101 // gi|3237101|ref|NC_002951.2|NC_002951.2(GI:57650036):537583-538511(+) Staphylococcus aureus subsp. aureus COL,   LOCUS=SACOL0526 // ncbi_bacterial // 20 // ---</t>
  </si>
  <si>
    <t xml:space="preserve">COG0470</t>
  </si>
  <si>
    <t xml:space="preserve">sa_c7458s6479_a_at</t>
  </si>
  <si>
    <t xml:space="preserve">sa_c7458s6479</t>
  </si>
  <si>
    <t xml:space="preserve">SACOL0122</t>
  </si>
  <si>
    <t xml:space="preserve">SAOUHSC_00099</t>
  </si>
  <si>
    <t xml:space="preserve">1120096 // gi|1120096|ref|NC_002758.2|NC_002758.2(GI:57634611):151600-152954(+) Staphylococcus aureus subsp. aureus Mu50,  PRODUCT=probable transmembrane protein LOCUS=SAV0137 // ncbi_bacterial // 20 // --- /// 1122907 // gi|1122907|ref|NC_002745.2|NC_002745.2(GI:29165615):151639-152993(+) Staphylococcus aureus subsp. aureus N315,  PRODUCT=hypothetical protein LOCUS=SA0132 // ncbi_bacterial // 20 // --- /// 3236830 // gi|3236830|ref|NC_002951.2|NC_002951.2(GI:57650036):136987-138341(+) Staphylococcus aureus subsp. aureus COL,  PRODUCT=tetracycline resistance protein, putative LOCUS=SACOL0122 // ncbi_bacterial // 20 // ---</t>
  </si>
  <si>
    <t xml:space="preserve">0015904 // tetracycline transport // inferred from electronic annotation /// 0046677 // response to antibiotic // inferred from electronic annotation /// 0055085 // transmembrane transport // inferred from electronic annotation</t>
  </si>
  <si>
    <t xml:space="preserve">sa_c1968s1693_a_at</t>
  </si>
  <si>
    <t xml:space="preserve">sa_c1968s1693</t>
  </si>
  <si>
    <t xml:space="preserve">SACOL0718 </t>
  </si>
  <si>
    <t xml:space="preserve">SAOUHSC_00667</t>
  </si>
  <si>
    <t xml:space="preserve">(vraF)</t>
  </si>
  <si>
    <t xml:space="preserve">1120634 // gi|1120634|ref|NC_002758.2|NC_002758.2(GI:57634611):734344-735107(+) Staphylococcus aureus subsp. aureus Mu50, GENE=vraF PRODUCT=ABC transporter ATP-binding protein LOCUS=SAV0661 // ncbi_bacterial // 18 // --- /// 1123423 // gi|1123423|ref|NC_002745.2|NC_002745.2(GI:29165615):710095-710858(+) Staphylococcus aureus subsp. aureus N315, GENE=vraF PRODUCT=ABC transporter ATP-binding protein LOCUS=SA0616 // ncbi_bacterial // 18 // --- /// 3236599 // gi|3236599|ref|NC_002951.2|NC_002951.2(GI:57650036):742338-743101(+) Staphylococcus aureus subsp. aureus COL,  PRODUCT=ABC transporter, ATP-binding protein LOCUS=SACOL0718 // ncbi_bacterial // 18 // ---</t>
  </si>
  <si>
    <t xml:space="preserve">COG1136</t>
  </si>
  <si>
    <t xml:space="preserve">sa_c5381s4656_a_at</t>
  </si>
  <si>
    <t xml:space="preserve">sa_c5381s4656</t>
  </si>
  <si>
    <t xml:space="preserve">SACOL1630</t>
  </si>
  <si>
    <t xml:space="preserve">SAOUHSC_01676</t>
  </si>
  <si>
    <t xml:space="preserve">1121548 // gi|1121548|ref|NC_002758.2|NC_002758.2(GI:57634611):1683199-1684188(-) Staphylococcus aureus subsp. aureus Mu50,  PRODUCT=hypothetical protein LOCUS=SAV1573 // ncbi_bacterial // 20 // --- /// 1124243 // gi|1124243|ref|NC_002745.2|NC_002745.2(GI:29165615):1606787-1607776(-) Staphylococcus aureus subsp. aureus N315,  PRODUCT=hypothetical protein LOCUS=SA1402 // ncbi_bacterial // 20 // --- /// 3238277 // gi|3238277|ref|NC_002951.2|NC_002951.2(GI:57650036):1659847-1660836(-) Staphylococcus aureus subsp. aureus COL,  PRODUCT=hypothetical protein LOCUS=SACOL1630 // ncbi_bacterial // 20 // ---</t>
  </si>
  <si>
    <t xml:space="preserve">COG4864</t>
  </si>
  <si>
    <t xml:space="preserve">0006412 // translation // inferred from electronic annotation /// 0006434 // seryl-tRNA aminoacylation // inferred from electronic annotation</t>
  </si>
  <si>
    <t xml:space="preserve">0005737 // cytoplasm // inferred from electronic annotation /// 0005886 // plasma membrane // inferred from electronic annotation /// 0016020 // membrane // inferred from electronic annotation /// 0016021 // integral to membrane // inferred from electronic annotation</t>
  </si>
  <si>
    <t xml:space="preserve">0000166 // nucleotide binding // inferred from electronic annotation /// 0004828 // serine-tRNA ligase activity // inferred from electronic annotation /// 0005524 // ATP binding // inferred from electronic annotation</t>
  </si>
  <si>
    <t xml:space="preserve">sa_c9647s8402_a_at</t>
  </si>
  <si>
    <t xml:space="preserve">sa_c9647s8402</t>
  </si>
  <si>
    <t xml:space="preserve">57634611 // gi|57634611|ref|NC_002758.2| Staphylococcus aureus subsp. aureus Mu50, complete genome // ncbi_bacterial // 20 // ---</t>
  </si>
  <si>
    <t xml:space="preserve">sa_c6821s5955_a_at</t>
  </si>
  <si>
    <t xml:space="preserve">sa_c6821s5955</t>
  </si>
  <si>
    <t xml:space="preserve">SACOL2261</t>
  </si>
  <si>
    <t xml:space="preserve">SAOUHSC_02536</t>
  </si>
  <si>
    <t xml:space="preserve">moaA</t>
  </si>
  <si>
    <t xml:space="preserve">molybdenum cofactor biosynthesis protein A</t>
  </si>
  <si>
    <t xml:space="preserve">1122293 // gi|1122293|ref|NC_002758.2|NC_002758.2(GI:57634611):2396152-2397174(-) Staphylococcus aureus subsp. aureus Mu50, GENE=moaA PRODUCT=molybdenum cofactor biosynthesis protein A LOCUS=SAV2268 // ncbi_bacterial // 20 // --- /// 1124986 // gi|1124986|ref|NC_002745.2|NC_002745.2(GI:29165615):2326652-2327674(-) Staphylococcus aureus subsp. aureus N315, GENE=moaA PRODUCT=molybdenum cofactor biosynthesis protein A LOCUS=SA2063 // ncbi_bacterial // 20 // --- /// 3238393 // gi|3238393|ref|NC_002951.2|NC_002951.2(GI:57650036):2325391-2326413(-) Staphylococcus aureus subsp. aureus COL, GENE=moaA PRODUCT=molybdenum cofactor biosynthesis protein A LOCUS=SACOL2261 // ncbi_bacterial // 20 // ---</t>
  </si>
  <si>
    <t xml:space="preserve">COG2896</t>
  </si>
  <si>
    <t xml:space="preserve">0006777 // Mo-molybdopterin cofactor biosynthetic process // inferred from electronic annotation /// 0008152 // metabolic process // inferred from electronic annotation</t>
  </si>
  <si>
    <t xml:space="preserve">0019008 // molybdopterin synthase complex // inferred from electronic annotation</t>
  </si>
  <si>
    <t xml:space="preserve">0000166 // nucleotide binding // inferred from electronic annotation /// 0003824 // catalytic activity // inferred from electronic annotation /// 0005525 // GTP binding // inferred from electronic annotation /// 0046872 // metal ion binding // inferred from electronic annotation /// 0051536 // iron-sulfur cluster binding // inferred from electronic annotation /// 0051539 // 4 iron, 4 sulfur cluster binding // inferred from electronic annotation</t>
  </si>
  <si>
    <t xml:space="preserve">sa_c4947s4252_a_at</t>
  </si>
  <si>
    <t xml:space="preserve">sa_c4947s4252</t>
  </si>
  <si>
    <t xml:space="preserve">SACOL0747</t>
  </si>
  <si>
    <t xml:space="preserve">SAOUHSC_00695</t>
  </si>
  <si>
    <t xml:space="preserve">cobalamin synthesis protein/P47K family protein</t>
  </si>
  <si>
    <t xml:space="preserve">1120660 // gi|1120660|ref|NC_002758.2|NC_002758.2(GI:57634611):760335-761263(+) Staphylococcus aureus subsp. aureus Mu50,  PRODUCT=similar to cobalamin synthesis related protein LOCUS=SAV0687 // ncbi_bacterial // 20 // --- /// 1123449 // gi|1123449|ref|NC_002745.2|NC_002745.2(GI:29165615):736086-737014(+) Staphylococcus aureus subsp. aureus N315,  PRODUCT=hypothetical protein LOCUS=SA0642 // ncbi_bacterial // 20 // --- /// 3237856 // gi|3237856|ref|NC_002951.2|NC_002951.2(GI:57650036):768538-769466(+) Staphylococcus aureus subsp. aureus COL,  PRODUCT=cobalamin synthesis protein/P47K family protein LOCUS=SACOL0747 // ncbi_bacterial // 20 // ---</t>
  </si>
  <si>
    <t xml:space="preserve">sa_c8125s7107_a_at</t>
  </si>
  <si>
    <t xml:space="preserve">sa_c8125s7107</t>
  </si>
  <si>
    <t xml:space="preserve">SACOL0733 </t>
  </si>
  <si>
    <t xml:space="preserve">SAOUHSC_00681</t>
  </si>
  <si>
    <t xml:space="preserve">sugar efflux transporter, putative </t>
  </si>
  <si>
    <t xml:space="preserve">1120646 // gi|1120646|ref|NC_002758.2|NC_002758.2(GI:57634611):748585-749801(+) Staphylococcus aureus subsp. aureus Mu50,  PRODUCT=sugar efflux transporter LOCUS=SAV0673 // ncbi_bacterial // 20 // --- /// 1123435 // gi|1123435|ref|NC_002745.2|NC_002745.2(GI:29165615):724336-725552(+) Staphylococcus aureus subsp. aureus N315,  PRODUCT=hypothetical protein LOCUS=SA0628 // ncbi_bacterial // 20 // --- /// 3236060 // gi|3236060|ref|NC_002951.2|NC_002951.2(GI:57650036):756782-758004(+) Staphylococcus aureus subsp. aureus COL,  PRODUCT=sugar efflux transporter, putative LOCUS=SACOL0733 // ncbi_bacterial // 20 // ---</t>
  </si>
  <si>
    <t xml:space="preserve">0055085 // transmembrane transport // inferred from electronic annotation</t>
  </si>
  <si>
    <t xml:space="preserve">sa_c8075s7059_a_at</t>
  </si>
  <si>
    <t xml:space="preserve">sa_c8075s7059</t>
  </si>
  <si>
    <t xml:space="preserve">SACOL1830</t>
  </si>
  <si>
    <t xml:space="preserve">SAOUHSC_01900</t>
  </si>
  <si>
    <t xml:space="preserve">1121754 // gi|1121754|ref|NC_002758.2|NC_002758.2(GI:57634611):1913614-1914251(+) Staphylococcus aureus subsp. aureus Mu50,  PRODUCT=hypothetical protein LOCUS=SAV1780 // ncbi_bacterial // 20 // --- /// 1124444 // gi|1124444|ref|NC_002745.2|NC_002745.2(GI:29165615):1835821-1836458(+) Staphylococcus aureus subsp. aureus N315,  PRODUCT=hypothetical protein LOCUS=SA1598 // ncbi_bacterial // 20 // --- /// 3236002 // gi|3236002|ref|NC_002951.2|NC_002951.2(GI:57650036):1884084-1884721(+) Staphylococcus aureus subsp. aureus COL,  PRODUCT=abortive infection protein family LOCUS=SACOL1830 // ncbi_bacterial // 20 // ---</t>
  </si>
  <si>
    <t xml:space="preserve">COG1266</t>
  </si>
  <si>
    <t xml:space="preserve">sa_c3422s2952_a_at</t>
  </si>
  <si>
    <t xml:space="preserve">sa_c3422s2952</t>
  </si>
  <si>
    <t xml:space="preserve">SACOL0769</t>
  </si>
  <si>
    <t xml:space="preserve">SAOUHSC_00718</t>
  </si>
  <si>
    <t xml:space="preserve">1120682 // gi|1120682|ref|NC_002758.2|NC_002758.2(GI:57634611):782781-783365(-) Staphylococcus aureus subsp. aureus Mu50,  PRODUCT=hypothetical protein LOCUS=SAV0709 // ncbi_bacterial // 18 // --- /// 1123471 // gi|1123471|ref|NC_002745.2|NC_002745.2(GI:29165615):758532-759116(-) Staphylococcus aureus subsp. aureus N315,  PRODUCT=hypothetical protein LOCUS=SA0664 // ncbi_bacterial // 18 // --- /// 3237926 // gi|3237926|ref|NC_002951.2|NC_002951.2(GI:57650036):790982-791566(-) Staphylococcus aureus subsp. aureus COL,  PRODUCT=hypothetical protein LOCUS=SACOL0769 // ncbi_bacterial // 18 // ---</t>
  </si>
  <si>
    <t xml:space="preserve">sa_c8200s7177_a_at</t>
  </si>
  <si>
    <t xml:space="preserve">sa_c8200s7177</t>
  </si>
  <si>
    <t xml:space="preserve">SACOL1095</t>
  </si>
  <si>
    <t xml:space="preserve">SAOUHSC_01032</t>
  </si>
  <si>
    <t xml:space="preserve">cytochrome d ubiquinol oxidase, subunit II </t>
  </si>
  <si>
    <t xml:space="preserve">1121064 // gi|1121064|ref|NC_002758.2|NC_002758.2(GI:57634611):1140999-1142020(+) Staphylococcus aureus subsp. aureus Mu50,   LOCUS=SAV1087 // ncbi_bacterial // 20 // --- /// 1123762 // gi|1123762|ref|NC_002745.2|NC_002745.2(GI:29165615):1064671-1065692(+) Staphylococcus aureus subsp. aureus N315,  PRODUCT=hypothetical protein LOCUS=SA0938 // ncbi_bacterial // 20 // --- /// 3237629 // gi|3237629|ref|NC_002951.2|NC_002951.2(GI:57650036):1105797-1106818(+) Staphylococcus aureus subsp. aureus COL, GENE=cydB PRODUCT=cytochrome d ubiquinol oxidase, subunit II LOCUS=SACOL1095 // ncbi_bacterial // 20 // ---</t>
  </si>
  <si>
    <t xml:space="preserve">COG1294</t>
  </si>
  <si>
    <t xml:space="preserve">sa_c740s548_a_at</t>
  </si>
  <si>
    <t xml:space="preserve">sa_c740s548</t>
  </si>
  <si>
    <t xml:space="preserve">SACOL2369</t>
  </si>
  <si>
    <t xml:space="preserve">SAOUHSC_02654</t>
  </si>
  <si>
    <t xml:space="preserve">1122397 // gi|1122397|ref|NC_002758.2|NC_002758.2(GI:57634611):2498300-2499295(-) Staphylococcus aureus subsp. aureus Mu50,  PRODUCT=similar to thioredoxin reductase LOCUS=SAV2372 // ncbi_bacterial // 18 // --- /// 1125090 // gi|1125090|ref|NC_002745.2|NC_002745.2(GI:29165615):2428800-2429795(-) Staphylococcus aureus subsp. aureus N315,  PRODUCT=hypothetical protein LOCUS=SA2162 // ncbi_bacterial // 18 // --- /// 3238549 // gi|3238549|ref|NC_002951.2|NC_002951.2(GI:57650036):2429223-2430257(-) Staphylococcus aureus subsp. aureus COL,  PRODUCT=pyridine nucleotide-disulfide oxidoreductase LOCUS=SACOL2369 // ncbi_bacterial // 19 // ---</t>
  </si>
  <si>
    <t xml:space="preserve">COG0492</t>
  </si>
  <si>
    <t xml:space="preserve">0004324 // ferredoxin-NADP+ reductase activity // inferred from electronic annotation /// 0016491 // oxidoreductase activity // inferred from electronic annotation /// 0050660 // FAD or FADH2 binding // inferred from electronic annotation</t>
  </si>
  <si>
    <t xml:space="preserve">sa_c5472s9152_a_at</t>
  </si>
  <si>
    <t xml:space="preserve">sa_c5472s9152</t>
  </si>
  <si>
    <t xml:space="preserve">SACOL0494 </t>
  </si>
  <si>
    <t xml:space="preserve">SAOUHSC_00412</t>
  </si>
  <si>
    <t xml:space="preserve">nuoF</t>
  </si>
  <si>
    <t xml:space="preserve">NADH dehydrogenase subunit L </t>
  </si>
  <si>
    <t xml:space="preserve">1120409 // gi|1120409|ref|NC_002758.2|NC_002758.2(GI:57634611):495441-496927(+) Staphylococcus aureus subsp. aureus Mu50, GENE=ndhF PRODUCT=NADH dehydrogenase subunit L LOCUS=SAV0452 // ncbi_bacterial // 20 // --- /// 1123196 // gi|1123196|ref|NC_002745.2|NC_002745.2(GI:29165615):470926-472412(+) Staphylococcus aureus subsp. aureus N315, GENE=ndhF PRODUCT=NADH dehydrogenase subunit L LOCUS=SA0411 // ncbi_bacterial // 20 // --- /// 3236978 // gi|3236978|ref|NC_002951.2|NC_002951.2(GI:57650036):493837-495323(+) Staphylococcus aureus subsp. aureus COL, GENE=nuoF PRODUCT=NADH dehydrogenase subunit L LOCUS=SACOL0494 // ncbi_bacterial // 20 // ---</t>
  </si>
  <si>
    <t xml:space="preserve">COG1009</t>
  </si>
  <si>
    <t xml:space="preserve">0042773 // ATP synthesis coupled electron transport // inferred from electronic annotation /// 0055114 // oxidation reduction // inferred from electronic annotation</t>
  </si>
  <si>
    <t xml:space="preserve">0008137 // NADH dehydrogenase (ubiquinone) activity // inferred from electronic annotation /// 0016491 // oxidoreductase activity // inferred from electronic annotation</t>
  </si>
  <si>
    <t xml:space="preserve">sa_c7338s6377_a_at</t>
  </si>
  <si>
    <t xml:space="preserve">sa_c7338s6377</t>
  </si>
  <si>
    <t xml:space="preserve">SACOL0791</t>
  </si>
  <si>
    <t xml:space="preserve">SAOUHSC_00741</t>
  </si>
  <si>
    <t xml:space="preserve">(nrdL)</t>
  </si>
  <si>
    <t xml:space="preserve">1120703 // gi|1120703|ref|NC_002758.2|NC_002758.2(GI:57634611):807302-807702(+) Staphylococcus aureus subsp. aureus Mu50, GENE=nrdI PRODUCT=hypothetical protein LOCUS=SAV0730 // ncbi_bacterial // 18 // --- /// 1123492 // gi|1123492|ref|NC_002745.2|NC_002745.2(GI:29165615):783109-783509(+) Staphylococcus aureus subsp. aureus N315, GENE=nrdI PRODUCT=hypothetical protein LOCUS=SA0685 // ncbi_bacterial // 18 // --- /// 3237911 // gi|3237911|ref|NC_002951.2|NC_002951.2(GI:57650036):815373-815773(+) Staphylococcus aureus subsp. aureus COL, GENE=nrdI PRODUCT=hypothetical protein LOCUS=SACOL0791 // ncbi_bacterial // 18 // ---</t>
  </si>
  <si>
    <t xml:space="preserve">COG1780</t>
  </si>
  <si>
    <t xml:space="preserve">sa_c8264s7244_at</t>
  </si>
  <si>
    <t xml:space="preserve">sa_c8264s7244</t>
  </si>
  <si>
    <t xml:space="preserve">SACOL2660</t>
  </si>
  <si>
    <t xml:space="preserve">SAOUHSC_02972</t>
  </si>
  <si>
    <t xml:space="preserve">isaB</t>
  </si>
  <si>
    <t xml:space="preserve">immunodominant antigen B </t>
  </si>
  <si>
    <t xml:space="preserve">1122663 // gi|1122663|ref|NC_002758.2|NC_002758.2(GI:57634611):2793668-2794195(-) Staphylococcus aureus subsp. aureus Mu50, GENE=isaB PRODUCT=immunodominant antigen B LOCUS=SAV2638 // ncbi_bacterial // 20 // --- /// 1125360 // gi|1125360|ref|NC_002745.2|NC_002745.2(GI:29165615):2729954-2730481(-) Staphylococcus aureus subsp. aureus N315, GENE=isaB PRODUCT=immunodominant antigen B LOCUS=SA2431 // ncbi_bacterial // 20 // --- /// 3237035 // gi|3237035|ref|NC_002951.2|NC_002951.2(GI:57650036):2722803-2723330(-) Staphylococcus aureus subsp. aureus COL, GENE=isaB PRODUCT=immunodominant antigen B LOCUS=SACOL2660 // ncbi_bacterial // 20 // ---</t>
  </si>
  <si>
    <t xml:space="preserve">sa_c6541s5711_at</t>
  </si>
  <si>
    <t xml:space="preserve">sa_c6541s5711</t>
  </si>
  <si>
    <t xml:space="preserve">SACOL0519</t>
  </si>
  <si>
    <t xml:space="preserve">SAOUHSC_00441</t>
  </si>
  <si>
    <t xml:space="preserve">acetyltransferase, GNAT family</t>
  </si>
  <si>
    <t xml:space="preserve">1120434 // gi|1120434|ref|NC_002758.2|NC_002758.2(GI:57634611):526314-526840(+) Staphylococcus aureus subsp. aureus Mu50,  PRODUCT=hypothetical protein LOCUS=SAV0477 // ncbi_bacterial // 20 // --- /// 1123221 // gi|1123221|ref|NC_002745.2|NC_002745.2(GI:29165615):502000-502526(+) Staphylococcus aureus subsp. aureus N315,  PRODUCT=hypothetical protein LOCUS=SA0435 // ncbi_bacterial // 20 // --- /// 3237094 // gi|3237094|ref|NC_002951.2|NC_002951.2(GI:57650036):524992-525518(+) Staphylococcus aureus subsp. aureus COL,  PRODUCT=acetyltransferase, GNAT family LOCUS=SACOL0519 // ncbi_bacterial // 20 // ---</t>
  </si>
  <si>
    <t xml:space="preserve">COG3153</t>
  </si>
  <si>
    <t xml:space="preserve">sa_c7431s6453_a_at</t>
  </si>
  <si>
    <t xml:space="preserve">sa_c7431s6453</t>
  </si>
  <si>
    <t xml:space="preserve">SACOL1736</t>
  </si>
  <si>
    <t xml:space="preserve">SAOUHSC_01796</t>
  </si>
  <si>
    <t xml:space="preserve">fpg</t>
  </si>
  <si>
    <t xml:space="preserve">formamidopyrimidine-DNA glycosylase </t>
  </si>
  <si>
    <t xml:space="preserve">1121664 // gi|1121664|ref|NC_002758.2|NC_002758.2(GI:57634611):1797602-1798474(-) Staphylococcus aureus subsp. aureus Mu50,  PRODUCT=similar to formamidopyrimidine-DNA glycosidase LOCUS=SAV1689 // ncbi_bacterial // 20 // --- /// 1124357 // gi|1124357|ref|NC_002745.2|NC_002745.2(GI:29165615):1721209-1722081(-) Staphylococcus aureus subsp. aureus N315,  PRODUCT=hypothetical protein LOCUS=SA1512 // ncbi_bacterial // 20 // --- /// 3238185 // gi|3238185|ref|NC_002951.2|NC_002951.2(GI:57650036):1766901-1767773(-) Staphylococcus aureus subsp. aureus COL, GENE=fpg PRODUCT=formamidopyrimidine-DNA glycosylase LOCUS=SACOL1736 // ncbi_bacterial // 20 // ---</t>
  </si>
  <si>
    <t xml:space="preserve">COG0266</t>
  </si>
  <si>
    <t xml:space="preserve">0006281 // DNA repair // inferred from electronic annotation /// 0006284 // base-excision repair // inferred from electronic annotation /// 0006289 // nucleotide-excision repair // inferred from electronic annotation /// 0006974 // response to DNA damage stimulus // inferred from electronic annotation /// 0008152 // metabolic process // inferred from electronic annotation</t>
  </si>
  <si>
    <t xml:space="preserve">0003676 // nucleic acid binding // inferred from electronic annotation /// 0003677 // DNA binding // inferred from electronic annotation /// 0003684 // damaged DNA binding // inferred from electronic annotation /// 0003824 // catalytic activity // inferred from electronic annotation /// 0003906 // DNA-(apurinic or apyrimidinic site) lyase activity // inferred from electronic annotation /// 0008270 // zinc ion binding // inferred from electronic annotation /// 0008534 // oxidized purine base lesion DNA N-glycosylase activity // inferred from electronic annotation /// 0016787 // hydrolase activity // inferred from electronic annotation /// 0016798 // hydrolase activity, acting on glycosyl bonds // inferred from electronic annotation /// 0016799 // hydrolase activity, hydrolyzing N-glycosyl compounds // inferred from electronic annotation /// 0016829 // lyase activity // inferred from electronic annotation /// 0046872 // metal ion binding // inferred from electronic annotation</t>
  </si>
  <si>
    <t xml:space="preserve">sa_c8742s7683_a_at</t>
  </si>
  <si>
    <t xml:space="preserve">sa_c8742s7683</t>
  </si>
  <si>
    <t xml:space="preserve">SACOL2464</t>
  </si>
  <si>
    <t xml:space="preserve">SAOUHSC_02756</t>
  </si>
  <si>
    <t xml:space="preserve">addiction module toxin, Txe/YoeB family</t>
  </si>
  <si>
    <t xml:space="preserve">1122481 // gi|1122481|ref|NC_002758.2|NC_002758.2(GI:57634611):2593688-2593954(-) Staphylococcus aureus subsp. aureus Mu50,  PRODUCT=hypothetical protein LOCUS=SAV2456 // ncbi_bacterial // 19 // --- /// 1125172 // gi|1125172|ref|NC_002745.2|NC_002745.2(GI:29165615):2522494-2522760(-) Staphylococcus aureus subsp. aureus N315,  PRODUCT=hypothetical protein LOCUS=SA2245 // ncbi_bacterial // 19 // --- /// 3237235 // gi|3237235|ref|NC_002951.2|NC_002951.2(GI:57650036):2523369-2523635(-) Staphylococcus aureus subsp. aureus COL,  PRODUCT=addiction module toxin, Txe/YoeB family LOCUS=SACOL2464 // ncbi_bacterial // 19 // ---</t>
  </si>
  <si>
    <t xml:space="preserve">COG4115</t>
  </si>
  <si>
    <t xml:space="preserve">0006401 // RNA catabolic process // inferred from electronic annotation</t>
  </si>
  <si>
    <t xml:space="preserve">0004519 // endonuclease activity // inferred from electronic annotation</t>
  </si>
  <si>
    <t xml:space="preserve">sa_c10217s8896_a_at</t>
  </si>
  <si>
    <t xml:space="preserve">sa_c10217s8896</t>
  </si>
  <si>
    <t xml:space="preserve">SACOL1098</t>
  </si>
  <si>
    <t xml:space="preserve">SAOUHSC_01035</t>
  </si>
  <si>
    <t xml:space="preserve">1121066 // gi|1121066|ref|NC_002758.2|NC_002758.2(GI:57634611):1143060-1144757(-) Staphylococcus aureus subsp. aureus Mu50,  PRODUCT=similar to Zn-dependent hydrolase LOCUS=SAV1089 // ncbi_bacterial // 20 // --- /// 1123764 // gi|1123764|ref|NC_002745.2|NC_002745.2(GI:29165615):1066732-1068429(-) Staphylococcus aureus subsp. aureus N315,  PRODUCT=hypothetical protein LOCUS=SA0940 // ncbi_bacterial // 20 // --- /// 3237632 // gi|3237632|ref|NC_002951.2|NC_002951.2(GI:57650036):1107961-1109658(-) Staphylococcus aureus subsp. aureus COL,  PRODUCT=metallo-beta-lactamase family protein LOCUS=SACOL1098 // ncbi_bacterial // 20 // ---</t>
  </si>
  <si>
    <t xml:space="preserve">COG0595</t>
  </si>
  <si>
    <t xml:space="preserve">0003723 // RNA binding // inferred from electronic annotation /// 0004518 // nuclease activity // inferred from electronic annotation /// 0004519 // endonuclease activity // inferred from electronic annotation /// 0016787 // hydrolase activity // inferred from electronic annotation /// 0016788 // hydrolase activity, acting on ester bonds // inferred from electronic annotation /// 0046872 // metal ion binding // inferred from electronic annotation</t>
  </si>
  <si>
    <t xml:space="preserve">sa_c9033s7929_a_at</t>
  </si>
  <si>
    <t xml:space="preserve">sa_c9033s7929</t>
  </si>
  <si>
    <t xml:space="preserve">sa_i6959dr_x_at</t>
  </si>
  <si>
    <t xml:space="preserve">SACOL2246</t>
  </si>
  <si>
    <t xml:space="preserve">SAOUHSC_02520</t>
  </si>
  <si>
    <t xml:space="preserve">sugar transporter, putative </t>
  </si>
  <si>
    <t xml:space="preserve">1122281 // gi|1122281|ref|NC_002758.2|NC_002758.2(GI:57634611):2383902-2384767(+) Staphylococcus aureus subsp. aureus Mu50,  PRODUCT=glucose uptake protein homolog LOCUS=SAV2256 // ncbi_bacterial // 20 // --- /// 1124974 // gi|1124974|ref|NC_002745.2|NC_002745.2(GI:29165615):2314402-2315267(+) Staphylococcus aureus subsp. aureus N315,  PRODUCT=hypothetical protein LOCUS=SA2053 // ncbi_bacterial // 20 // --- /// 3237164 // gi|3237164|ref|NC_002951.2|NC_002951.2(GI:57650036):2313260-2314125(+) Staphylococcus aureus subsp. aureus COL,  PRODUCT=sugar transporter, putative LOCUS=SACOL2246 // ncbi_bacterial // 20 // ---</t>
  </si>
  <si>
    <t xml:space="preserve">sa_c4910s4214_a_at</t>
  </si>
  <si>
    <t xml:space="preserve">sa_c4910s4214</t>
  </si>
  <si>
    <t xml:space="preserve">SACOL2262 </t>
  </si>
  <si>
    <t xml:space="preserve">SAOUHSC_02537</t>
  </si>
  <si>
    <t xml:space="preserve">mobA</t>
  </si>
  <si>
    <t xml:space="preserve">molybdopterin-guanine dinucleotide biosynthesis mobA, putative</t>
  </si>
  <si>
    <t xml:space="preserve">1122294 // gi|1122294|ref|NC_002758.2|NC_002758.2(GI:57634611):2397194-2397793(-) Staphylococcus aureus subsp. aureus Mu50, GENE=mobA  LOCUS=SAV2269 // ncbi_bacterial // 20 // --- /// 1124987 // gi|1124987|ref|NC_002745.2|NC_002745.2(GI:29165615):2327694-2328293(-) Staphylococcus aureus subsp. aureus N315, GENE=mobA  LOCUS=SA2064 // ncbi_bacterial // 20 // --- /// 3238394 // gi|3238394|ref|NC_002951.2|NC_002951.2(GI:57650036):2326433-2327032(-) Staphylococcus aureus subsp. aureus COL, GENE=mobA  LOCUS=SACOL2262 // ncbi_bacterial // 20 // ---</t>
  </si>
  <si>
    <t xml:space="preserve">COG0746</t>
  </si>
  <si>
    <t xml:space="preserve">0006777 // Mo-molybdopterin cofactor biosynthetic process // inferred from electronic annotation</t>
  </si>
  <si>
    <t xml:space="preserve">0000166 // nucleotide binding // inferred from electronic annotation /// 0005525 // GTP binding // inferred from electronic annotation</t>
  </si>
  <si>
    <t xml:space="preserve">sa_c4951s4255_a_at</t>
  </si>
  <si>
    <t xml:space="preserve">sa_c4951s4255</t>
  </si>
  <si>
    <t xml:space="preserve">SACOL0451</t>
  </si>
  <si>
    <t xml:space="preserve">SAOUHSC_00364</t>
  </si>
  <si>
    <t xml:space="preserve">ahpF</t>
  </si>
  <si>
    <t xml:space="preserve">alkyl hydroperoxide reductase, subunit F </t>
  </si>
  <si>
    <t xml:space="preserve">1120337 // gi|1120337|ref|NC_002758.2|NC_002758.2(GI:57634611):420967-422490(-) Staphylococcus aureus subsp. aureus Mu50, GENE=ahpF PRODUCT=alkyl hydroperoxide reductase subunit F LOCUS=SAV0380 // ncbi_bacterial // 20 // --- /// 1123147 // gi|1123147|ref|NC_002745.2|NC_002745.2(GI:29165615):421010-422533(-) Staphylococcus aureus subsp. aureus N315, GENE=ahpF PRODUCT=alkyl hydroperoxide reductase subunit F LOCUS=SA0365 // ncbi_bacterial // 20 // --- /// 3236479 // gi|3236479|ref|NC_002951.2|NC_002951.2(GI:57650036):451793-453316(-) Staphylococcus aureus subsp. aureus COL, GENE=ahpF PRODUCT=alkyl hydroperoxide reductase, subunit F LOCUS=SACOL0451 // ncbi_bacterial // 20 // ---</t>
  </si>
  <si>
    <t xml:space="preserve">COG3634</t>
  </si>
  <si>
    <t xml:space="preserve">0009055 // electron carrier activity // inferred from electronic annotation /// 0015035 // protein disulfide oxidoreductase activity // inferred from electronic annotation /// 0016491 // oxidoreductase activity // inferred from electronic annotation /// 0016651 // oxidoreductase activity, acting on NADH or NADPH // inferred from electronic annotation /// 0050660 // FAD or FADH2 binding // inferred from electronic annotation /// 0051287 // NAD or NADH binding // inferred from electronic annotation</t>
  </si>
  <si>
    <t xml:space="preserve">sa_c7224s6289_a_at</t>
  </si>
  <si>
    <t xml:space="preserve">sa_c7224s6289</t>
  </si>
  <si>
    <t xml:space="preserve">SACOL1224</t>
  </si>
  <si>
    <t xml:space="preserve">SAOUHSC_01179</t>
  </si>
  <si>
    <t xml:space="preserve">priA</t>
  </si>
  <si>
    <t xml:space="preserve">primosomal protein N`</t>
  </si>
  <si>
    <t xml:space="preserve">1121189 // gi|1121189|ref|NC_002758.2|NC_002758.2(GI:57634611):1269616-1272026(+) Staphylococcus aureus subsp. aureus Mu50, GENE=priA PRODUCT=primosomal protein LOCUS=SAV1212 // ncbi_bacterial // 20 // --- /// 1123886 // gi|1123886|ref|NC_002745.2|NC_002745.2(GI:29165615):1193287-1195697(+) Staphylococcus aureus subsp. aureus N315, GENE=priA PRODUCT=PriA, primosomal protein LOCUS=SA1055 // ncbi_bacterial // 20 // --- /// 3237849 // gi|3237849|ref|NC_002951.2|NC_002951.2(GI:57650036):1232872-1235282(+) Staphylococcus aureus subsp. aureus COL, GENE=priA PRODUCT=primosomal protein N` LOCUS=SACOL1224 // ncbi_bacterial // 20 // ---</t>
  </si>
  <si>
    <t xml:space="preserve">COG1198</t>
  </si>
  <si>
    <t xml:space="preserve">0000166 // nucleotide binding // inferred from electronic annotation /// 0003676 // nucleic acid binding // inferred from electronic annotation /// 0003677 // DNA binding // inferred from electronic annotation /// 0004386 // helicase activity // inferred from electronic annotation /// 0005524 // ATP binding // inferred from electronic annotation /// 0008026 // ATP-dependent helicase activity // inferred from electronic annotation /// 0016787 // hydrolase activity // inferred from electronic annotation</t>
  </si>
  <si>
    <t xml:space="preserve">sa_c1193s974_a_at</t>
  </si>
  <si>
    <t xml:space="preserve">sa_c1193s974</t>
  </si>
  <si>
    <t xml:space="preserve">sa_c2895s2460_x_at</t>
  </si>
  <si>
    <t xml:space="preserve">sa_c2895s2460</t>
  </si>
  <si>
    <t xml:space="preserve">SACOL2285</t>
  </si>
  <si>
    <t xml:space="preserve">SAOUHSC_02564</t>
  </si>
  <si>
    <t xml:space="preserve">ureG</t>
  </si>
  <si>
    <t xml:space="preserve">urease accessory protein UreG</t>
  </si>
  <si>
    <t xml:space="preserve">1122318 // gi|1122318|ref|NC_002758.2|NC_002758.2(GI:57634611):2415957-2416573(+) Staphylococcus aureus subsp. aureus Mu50, GENE=ureG PRODUCT=urease accessory protein LOCUS=SAV2293 // ncbi_bacterial // 20 // --- /// 1125011 // gi|1125011|ref|NC_002745.2|NC_002745.2(GI:29165615):2346457-2347073(+) Staphylococcus aureus subsp. aureus N315, GENE=ureG PRODUCT=urease accessory protein UreG LOCUS=SA2087 // ncbi_bacterial // 20 // --- /// 3237387 // gi|3237387|ref|NC_002951.2|NC_002951.2(GI:57650036):2345193-2345809(+) Staphylococcus aureus subsp. aureus COL, GENE=ureG PRODUCT=urease accessory protein UreG LOCUS=SACOL2285 // ncbi_bacterial // 20 // ---</t>
  </si>
  <si>
    <t xml:space="preserve">COG0378</t>
  </si>
  <si>
    <t xml:space="preserve">OK</t>
  </si>
  <si>
    <t xml:space="preserve">0000166 // nucleotide binding // inferred from electronic annotation /// 0005524 // ATP binding // inferred from electronic annotation /// 0005525 // GTP binding // inferred from electronic annotation /// 0016151 // nickel ion binding // inferred from electronic annotation</t>
  </si>
  <si>
    <t xml:space="preserve">sa_c5043s4344_a_at</t>
  </si>
  <si>
    <t xml:space="preserve">sa_c5043s4344</t>
  </si>
  <si>
    <t xml:space="preserve">SACOL0496</t>
  </si>
  <si>
    <t xml:space="preserve">SAOUHSC_00414</t>
  </si>
  <si>
    <t xml:space="preserve">1120411 // gi|1120411|ref|NC_002758.2|NC_002758.2(GI:57634611):499805-500169(+) Staphylococcus aureus subsp. aureus Mu50,  PRODUCT=hypothetical protein LOCUS=SAV0454 // ncbi_bacterial // 20 // --- /// 1123198 // gi|1123198|ref|NC_002745.2|NC_002745.2(GI:29165615):475290-475654(+) Staphylococcus aureus subsp. aureus N315,  PRODUCT=hypothetical protein LOCUS=SA0413 // ncbi_bacterial // 20 // --- /// 3236980 // gi|3236980|ref|NC_002951.2|NC_002951.2(GI:57650036):498201-498565(+) Staphylococcus aureus subsp. aureus COL,  PRODUCT=hypothetical protein LOCUS=SACOL0496 // ncbi_bacterial // 20 // ---</t>
  </si>
  <si>
    <t xml:space="preserve">COG5609</t>
  </si>
  <si>
    <t xml:space="preserve">sa_c9238s8088_a_at</t>
  </si>
  <si>
    <t xml:space="preserve">sa_c9238s8088</t>
  </si>
  <si>
    <t xml:space="preserve">SACOL1747</t>
  </si>
  <si>
    <t xml:space="preserve">SAOUHSC_01808</t>
  </si>
  <si>
    <t xml:space="preserve">accA</t>
  </si>
  <si>
    <t xml:space="preserve">acetyl-CoA carboxylase alpha subunit </t>
  </si>
  <si>
    <t xml:space="preserve">1121675 // gi|1121675|ref|NC_002758.2|NC_002758.2(GI:57634611):1815186-1816130(-) Staphylococcus aureus subsp. aureus Mu50, GENE=accA PRODUCT=acetyl-CoA carboxylase alpha subunit LOCUS=SAV1700 // ncbi_bacterial // 20 // --- /// 1124367 // gi|1124367|ref|NC_002745.2|NC_002745.2(GI:29165615):1737273-1738217(-) Staphylococcus aureus subsp. aureus N315, GENE=accA PRODUCT=acetyl-CoA carboxylase alpha subunit LOCUS=SA1522 // ncbi_bacterial // 20 // --- /// 3238265 // gi|3238265|ref|NC_002951.2|NC_002951.2(GI:57650036):1784942-1785886(-) Staphylococcus aureus subsp. aureus COL, GENE=accA PRODUCT=acetyl-CoA carboxylase alpha subunit LOCUS=SACOL1747 // ncbi_bacterial // 20 // ---</t>
  </si>
  <si>
    <t xml:space="preserve">COG0825</t>
  </si>
  <si>
    <t xml:space="preserve">0006633 // fatty acid biosynthetic process // inferred from electronic annotation /// 0008610 // lipid biosynthetic process // inferred from electronic annotation</t>
  </si>
  <si>
    <t xml:space="preserve">0005737 // cytoplasm // inferred from electronic annotation /// 0009317 // acetyl-CoA carboxylase complex // inferred from electronic annotation</t>
  </si>
  <si>
    <t xml:space="preserve">0000166 // nucleotide binding // inferred from electronic annotation /// 0003989 // acetyl-CoA carboxylase activity // inferred from electronic annotation /// 0005524 // ATP binding // inferred from electronic annotation /// 0016874 // ligase activity // inferred from electronic annotation</t>
  </si>
  <si>
    <t xml:space="preserve">sa_c3108s2661_a_at</t>
  </si>
  <si>
    <t xml:space="preserve">sa_c3108s2661</t>
  </si>
  <si>
    <t xml:space="preserve">SACOL0961</t>
  </si>
  <si>
    <t xml:space="preserve">SAOUHSC_00895</t>
  </si>
  <si>
    <t xml:space="preserve">(gudB)</t>
  </si>
  <si>
    <t xml:space="preserve">glutamate dehydrogenase, NAD-specific, putative</t>
  </si>
  <si>
    <t xml:space="preserve">1120933 // gi|1120933|ref|NC_002758.2|NC_002758.2(GI:57634611):999472-1000718(+) Staphylococcus aureus subsp. aureus Mu50, GENE=gudB PRODUCT=NAD-specific glutamate dehydrogenase LOCUS=SAV0958 // ncbi_bacterial // 20 // --- /// 1123634 // gi|1123634|ref|NC_002745.2|NC_002745.2(GI:29165615):923188-924434(+) Staphylococcus aureus subsp. aureus N315, GENE=gudB PRODUCT=NAD-specific glutamate dehydrogenase LOCUS=SA0819 // ncbi_bacterial // 20 // --- /// 3237698 // gi|3237698|ref|NC_002951.2|NC_002951.2(GI:57650036):962627-963873(+) Staphylococcus aureus subsp. aureus COL, GENE=gluD PRODUCT=glutamate dehydrogenase, NAD-specific LOCUS=SACOL0961 // ncbi_bacterial // 20 // ---</t>
  </si>
  <si>
    <t xml:space="preserve">COG0334</t>
  </si>
  <si>
    <t xml:space="preserve">0006520 // cellular amino acid metabolic process // inferred from electronic annotation /// 0008152 // metabolic process // inferred from electronic annotation /// 0055114 // oxidation reduction // inferred from electronic annotation</t>
  </si>
  <si>
    <t xml:space="preserve">0003824 // catalytic activity // inferred from electronic annotation /// 0004352 // glutamate dehydrogenase activity // inferred from electronic annotation /// 0005488 // binding // inferred from electronic annotation /// 0016491 // oxidoreductase activity // inferred from electronic annotation /// 0016639 // oxidoreductase activity, acting on the CH-NH2 group of donors, NAD or NADP as acceptor // inferred from electronic annotation</t>
  </si>
  <si>
    <t xml:space="preserve">sa_c9112s7982_a_at</t>
  </si>
  <si>
    <t xml:space="preserve">sa_c9112s7982</t>
  </si>
  <si>
    <t xml:space="preserve">SACOL1182</t>
  </si>
  <si>
    <t xml:space="preserve">SAOUHSC_01129</t>
  </si>
  <si>
    <t xml:space="preserve">arcC1</t>
  </si>
  <si>
    <t xml:space="preserve">carbamate kinase</t>
  </si>
  <si>
    <t xml:space="preserve">1121146 // gi|1121146|ref|NC_002758.2|NC_002758.2(GI:57634611):1223169-1224103(+) Staphylococcus aureus subsp. aureus Mu50,  PRODUCT=carbamate kinase LOCUS=SAV1170 // ncbi_bacterial // 19 // --- /// 1123843 // gi|1123843|ref|NC_002745.2|NC_002745.2(GI:29165615):1146841-1147775(+) Staphylococcus aureus subsp. aureus N315,  PRODUCT=carbamate kinase LOCUS=SA1013 // ncbi_bacterial // 19 // --- /// 3238413 // gi|3238413|ref|NC_002951.2|NC_002951.2(GI:57650036):1186420-1187354(+) Staphylococcus aureus subsp. aureus COL, GENE=arcC1 PRODUCT=carbamate kinase LOCUS=SACOL1182 // ncbi_bacterial // 19 // ---</t>
  </si>
  <si>
    <t xml:space="preserve">COG0549</t>
  </si>
  <si>
    <t xml:space="preserve">0006525 // arginine metabolic process // inferred from electronic annotation /// 0008652 // cellular amino acid biosynthetic process // inferred from electronic annotation</t>
  </si>
  <si>
    <t xml:space="preserve">0000166 // nucleotide binding // inferred from electronic annotation /// 0005524 // ATP binding // inferred from electronic annotation /// 0008804 // carbamate kinase activity // inferred from electronic annotation /// 0016301 // kinase activity // inferred from electronic annotation /// 0016740 // transferase activity // inferred from electronic annotation</t>
  </si>
  <si>
    <t xml:space="preserve">sa_c1047s831_at</t>
  </si>
  <si>
    <t xml:space="preserve">sa_c1047s831</t>
  </si>
  <si>
    <t xml:space="preserve">SACOL2291 </t>
  </si>
  <si>
    <t xml:space="preserve">SAOUHSC_02571</t>
  </si>
  <si>
    <t xml:space="preserve">secretory antigen precursor, putative</t>
  </si>
  <si>
    <t xml:space="preserve">1122324 // gi|1122324|ref|NC_002758.2|NC_002758.2(GI:57634611):2422095-2422900(+) Staphylococcus aureus subsp. aureus Mu50, GENE=ssaA PRODUCT=secretory antigen precursor SsaA homolog LOCUS=SAV2299 // ncbi_bacterial // 20 // --- /// 1125017 // gi|1125017|ref|NC_002745.2|NC_002745.2(GI:29165615):2352595-2353400(+) Staphylococcus aureus subsp. aureus N315, GENE=ssaA PRODUCT=hypothetical protein LOCUS=SA2093 // ncbi_bacterial // 20 // --- /// 3237380 // gi|3237380|ref|NC_002951.2|NC_002951.2(GI:57650036):2351331-2352136(+) Staphylococcus aureus subsp. aureus COL,  PRODUCT=staphyloxanthin biosynthesis protein LOCUS=SACOL2291 // ncbi_bacterial // 20 // ---</t>
  </si>
  <si>
    <t xml:space="preserve">COG3942</t>
  </si>
  <si>
    <t xml:space="preserve">sa_c5066s4362_a_at</t>
  </si>
  <si>
    <t xml:space="preserve">sa_c5066s4362</t>
  </si>
  <si>
    <t xml:space="preserve">SACOL1302 </t>
  </si>
  <si>
    <t xml:space="preserve">SAOUHSC_01260</t>
  </si>
  <si>
    <t xml:space="preserve">pgsA</t>
  </si>
  <si>
    <t xml:space="preserve">phosphatidylglycerophosphate synthase</t>
  </si>
  <si>
    <t xml:space="preserve">1121260 // gi|1121260|ref|NC_002758.2|NC_002758.2(GI:57634611):1354780-1355360(+) Staphylococcus aureus subsp. aureus Mu50, GENE=pgsA PRODUCT=phosphatidylglycerophosphate synthase LOCUS=SAV1283 // ncbi_bacterial // 20 // --- /// 1123957 // gi|1123957|ref|NC_002745.2|NC_002745.2(GI:29165615):1278451-1279031(+) Staphylococcus aureus subsp. aureus N315, GENE=pgsA PRODUCT=phosphatidylglycerophosphate synthase LOCUS=SA1126 // ncbi_bacterial // 20 // --- /// 3236361 // gi|3236361|ref|NC_002951.2|NC_002951.2(GI:57650036):1317875-1318455(+) Staphylococcus aureus subsp. aureus COL, GENE=pgsA  LOCUS=SACOL1302 // ncbi_bacterial // 20 // ---</t>
  </si>
  <si>
    <t xml:space="preserve">COG0558</t>
  </si>
  <si>
    <t xml:space="preserve">0008654 // phospholipid biosynthetic process // inferred from electronic annotation</t>
  </si>
  <si>
    <t xml:space="preserve">0008444 // CDP-diacylglycerol-glycerol-3-phosphate 3-phosphatidyltransferase activity // inferred from electronic annotation /// 0016740 // transferase activity // inferred from electronic annotation /// 0016780 // phosphotransferase activity, for other substituted phosphate groups // inferred from electronic annotation</t>
  </si>
  <si>
    <t xml:space="preserve">sa_c9593s8355_a_at</t>
  </si>
  <si>
    <t xml:space="preserve">sa_c9593s8355</t>
  </si>
  <si>
    <t xml:space="preserve">sa_i10498d // --- // unknown // --- // ---</t>
  </si>
  <si>
    <t xml:space="preserve">sa_i10498d_x_at</t>
  </si>
  <si>
    <t xml:space="preserve">sa_i10498d</t>
  </si>
  <si>
    <t xml:space="preserve">SACOL2463 </t>
  </si>
  <si>
    <t xml:space="preserve">SAOUHSC_02755</t>
  </si>
  <si>
    <t xml:space="preserve">(pepA2)</t>
  </si>
  <si>
    <t xml:space="preserve">(glutamyl-aminopeptidase) hypothetical protein</t>
  </si>
  <si>
    <t xml:space="preserve">1122480 // gi|1122480|ref|NC_002758.2|NC_002758.2(GI:57634611):2592257-2593333(-) Staphylococcus aureus subsp. aureus Mu50,  PRODUCT=endo-1,4-beta-glucanase LOCUS=SAV2455 // ncbi_bacterial // 20 // --- /// 1125171 // gi|1125171|ref|NC_002745.2|NC_002745.2(GI:29165615):2521063-2522139(-) Staphylococcus aureus subsp. aureus N315,  PRODUCT=hypothetical protein LOCUS=SA2244 // ncbi_bacterial // 20 // --- /// 3237234 // gi|3237234|ref|NC_002951.2|NC_002951.2(GI:57650036):2521938-2523014(-) Staphylococcus aureus subsp. aureus COL, GENE=pepA2 PRODUCT=glutamyl-aminopeptidase LOCUS=SACOL2463 // ncbi_bacterial // 20 // ---</t>
  </si>
  <si>
    <t xml:space="preserve">COG1363</t>
  </si>
  <si>
    <t xml:space="preserve">sa_c5809s5052_a_at</t>
  </si>
  <si>
    <t xml:space="preserve">sa_c5809s5052</t>
  </si>
  <si>
    <t xml:space="preserve">sa_i4662d // --- // unknown // --- // ---</t>
  </si>
  <si>
    <t xml:space="preserve">sa_i4662d_x_at</t>
  </si>
  <si>
    <t xml:space="preserve">sa_i4662d</t>
  </si>
  <si>
    <t xml:space="preserve">SACOL0461</t>
  </si>
  <si>
    <t xml:space="preserve">SAOUHSC_00375</t>
  </si>
  <si>
    <t xml:space="preserve">guaA</t>
  </si>
  <si>
    <t xml:space="preserve">GMP synthase, putative</t>
  </si>
  <si>
    <t xml:space="preserve">1120348 // gi|1120348|ref|NC_002758.2|NC_002758.2(GI:57634611):434461-436004(+) Staphylococcus aureus subsp. aureus Mu50, GENE=guaA  LOCUS=SAV0391 // ncbi_bacterial // 20 // --- /// 1123158 // gi|1123158|ref|NC_002745.2|NC_002745.2(GI:29165615):434504-436047(+) Staphylococcus aureus subsp. aureus N315, GENE=guaA  LOCUS=SA0376 // ncbi_bacterial // 20 // --- /// 3236475 // gi|3236475|ref|NC_002951.2|NC_002951.2(GI:57650036):463766-465309(+) Staphylococcus aureus subsp. aureus COL, GENE=guaA  LOCUS=SACOL0461 // ncbi_bacterial // 20 // ---</t>
  </si>
  <si>
    <t xml:space="preserve">COG0518</t>
  </si>
  <si>
    <t xml:space="preserve">0006164 // purine nucleotide biosynthetic process // inferred from electronic annotation /// 0006177 // GMP biosynthetic process // inferred from electronic annotation /// 0006541 // glutamine metabolic process // inferred from electronic annotation /// 0009058 // biosynthetic process // inferred from electronic annotation</t>
  </si>
  <si>
    <t xml:space="preserve">0000166 // nucleotide binding // inferred from electronic annotation /// 0003824 // catalytic activity // inferred from electronic annotation /// 0003922 // GMP synthase (glutamine-hydrolyzing) activity // inferred from electronic annotation /// 0005524 // ATP binding // inferred from electronic annotation /// 0016874 // ligase activity // inferred from electronic annotation</t>
  </si>
  <si>
    <t xml:space="preserve">sa_c9220s8080_a_at</t>
  </si>
  <si>
    <t xml:space="preserve">sa_c9220s8080</t>
  </si>
  <si>
    <t xml:space="preserve">SACOL2151</t>
  </si>
  <si>
    <t xml:space="preserve">SAOUHSC_02405</t>
  </si>
  <si>
    <t xml:space="preserve">glmM</t>
  </si>
  <si>
    <t xml:space="preserve">phosphoglucosamine mutase GlmM</t>
  </si>
  <si>
    <t xml:space="preserve">1122177 // gi|1122177|ref|NC_002758.2|NC_002758.2(GI:57634611):2295588-2296943(-) Staphylococcus aureus subsp. aureus Mu50, GENE=glmM(femD) PRODUCT=phosphoglucosamine-mutase LOCUS=SAV2161 // ncbi_bacterial // 20 // --- /// 1124871 // gi|1124871|ref|NC_002745.2|NC_002745.2(GI:29165615):2225868-2227223(-) Staphylococcus aureus subsp. aureus N315, GENE=glmM PRODUCT=phosphoglucosamine-mutase LOCUS=SA1965 // ncbi_bacterial // 20 // --- /// 3237428 // gi|3237428|ref|NC_002951.2|NC_002951.2(GI:57650036):2222102-2223457(-) Staphylococcus aureus subsp. aureus COL, GENE=glmM PRODUCT=phosphoglucosamine mutase GlmM LOCUS=SACOL2151 // ncbi_bacterial // 20 // ---</t>
  </si>
  <si>
    <t xml:space="preserve">COG1109</t>
  </si>
  <si>
    <t xml:space="preserve">0005975 // carbohydrate metabolic process // inferred from electronic annotation</t>
  </si>
  <si>
    <t xml:space="preserve">0000287 // magnesium ion binding // inferred from electronic annotation /// 0008966 // phosphoglucosamine mutase activity // inferred from electronic annotation /// 0016853 // isomerase activity // inferred from electronic annotation /// 0016868 // intramolecular transferase activity, phosphotransferases // inferred from electronic annotation /// 0046872 // metal ion binding // inferred from electronic annotation</t>
  </si>
  <si>
    <t xml:space="preserve">sa_c9787s8526_a_at</t>
  </si>
  <si>
    <t xml:space="preserve">sa_c9787s8526</t>
  </si>
  <si>
    <t xml:space="preserve">SACOL0263 </t>
  </si>
  <si>
    <t xml:space="preserve">SAOUHSC_00248</t>
  </si>
  <si>
    <t xml:space="preserve">lytM</t>
  </si>
  <si>
    <t xml:space="preserve">peptidoglycan hydrolase </t>
  </si>
  <si>
    <t xml:space="preserve">1120234 // gi|1120234|ref|NC_002758.2|NC_002758.2(GI:57634611):320208-321160(+) Staphylococcus aureus subsp. aureus Mu50, GENE=lytM PRODUCT=peptidoglycan hydrolase LOCUS=SAV0276 // ncbi_bacterial // 20 // --- /// 1123044 // gi|1123044|ref|NC_002745.2|NC_002745.2(GI:29165615):320251-321203(+) Staphylococcus aureus subsp. aureus N315, GENE=lytM PRODUCT=peptidoglycan hydrolase LOCUS=SA0265 // ncbi_bacterial // 20 // --- /// 3236682 // gi|3236682|ref|NC_002951.2|NC_002951.2(GI:57650036):301647-302617(+) Staphylococcus aureus subsp. aureus COL, GENE=lytM PRODUCT=peptidoglycan hydrolase LOCUS=SACOL0263 // ncbi_bacterial // 20 // ---</t>
  </si>
  <si>
    <t xml:space="preserve">0006508 // proteolysis // inferred from electronic annotation /// 0007047 // cellular cell wall organization // inferred from electronic annotation /// 0009405 // pathogenesis // inferred from electronic annotation</t>
  </si>
  <si>
    <t xml:space="preserve">0004222 // metalloendopeptidase activity // inferred from electronic annotation /// 0008233 // peptidase activity // inferred from electronic annotation /// 0008237 // metallopeptidase activity // inferred from electronic annotation /// 0016787 // hydrolase activity // inferred from electronic annotation /// 0046872 // metal ion binding // inferred from electronic annotation</t>
  </si>
  <si>
    <t xml:space="preserve">sa_c6812s5946_a_at</t>
  </si>
  <si>
    <t xml:space="preserve">sa_c6812s5946</t>
  </si>
  <si>
    <t xml:space="preserve">SACOL1994 </t>
  </si>
  <si>
    <t xml:space="preserve">SAOUHSC_02152</t>
  </si>
  <si>
    <t xml:space="preserve">1121944 // gi|1121944|ref|NC_002758.2|NC_002758.2(GI:57634611):2075460-2076332(-) Staphylococcus aureus subsp. aureus Mu50,   LOCUS=SAV1931 // ncbi_bacterial // 20 // --- /// 1124631 // gi|1124631|ref|NC_002745.2|NC_002745.2(GI:29165615):1997665-1998537(-) Staphylococcus aureus subsp. aureus N315,  PRODUCT=hypothetical protein LOCUS=SA1745 // ncbi_bacterial // 20 // --- /// 3238035 // gi|3238035|ref|NC_002951.2|NC_002951.2(GI:57650036):2055868-2056740(-) Staphylococcus aureus subsp. aureus COL,  PRODUCT=ABC transporter, ATP-binding protein LOCUS=SACOL1994 // ncbi_bacterial // 20 // ---</t>
  </si>
  <si>
    <t xml:space="preserve">COG1131</t>
  </si>
  <si>
    <t xml:space="preserve">sa_c5379s4651_a_at</t>
  </si>
  <si>
    <t xml:space="preserve">sa_c5379s4651</t>
  </si>
  <si>
    <t xml:space="preserve">SACOL1085</t>
  </si>
  <si>
    <t xml:space="preserve">SAOUHSC_01021</t>
  </si>
  <si>
    <t xml:space="preserve">1121053 // gi|1121053|ref|NC_002758.2|NC_002758.2(GI:57634611):1130233-1131633(-) Staphylococcus aureus subsp. aureus Mu50,  PRODUCT=similar to cation ABC transporter LOCUS=SAV1076 // ncbi_bacterial // 20 // --- /// 1123751 // gi|1123751|ref|NC_002745.2|NC_002745.2(GI:29165615):1053905-1055305(-) Staphylococcus aureus subsp. aureus N315,  PRODUCT=hypothetical protein LOCUS=SA0928 // ncbi_bacterial // 20 // --- /// 3237935 // gi|3237935|ref|NC_002951.2|NC_002951.2(GI:57650036):1095220-1096620(-) Staphylococcus aureus subsp. aureus COL,  PRODUCT=ABC transporter, ATP-binding protein LOCUS=SACOL1085 // ncbi_bacterial // 20 // ---</t>
  </si>
  <si>
    <t xml:space="preserve">COG1122</t>
  </si>
  <si>
    <t xml:space="preserve">sa_c704s512_a_at</t>
  </si>
  <si>
    <t xml:space="preserve">sa_c704s512</t>
  </si>
  <si>
    <t xml:space="preserve">SACOL1014 </t>
  </si>
  <si>
    <t xml:space="preserve">SAOUHSC_00946</t>
  </si>
  <si>
    <t xml:space="preserve">1120985 // gi|1120985|ref|NC_002758.2|NC_002758.2(GI:57634611):1058195-1060041(+) Staphylococcus aureus subsp. aureus Mu50,  PRODUCT=Na+/H+ antiporter homolog LOCUS=SAV1010 // ncbi_bacterial // 20 // --- /// 1123685 // gi|1123685|ref|NC_002745.2|NC_002745.2(GI:29165615):981911-983757(+) Staphylococcus aureus subsp. aureus N315,  PRODUCT=hypothetical protein LOCUS=SA0868 // ncbi_bacterial // 20 // --- /// 3236149 // gi|3236149|ref|NC_002951.2|NC_002951.2(GI:57650036):1021518-1023364(+) Staphylococcus aureus subsp. aureus COL,   LOCUS=SACOL1014 // ncbi_bacterial // 20 // ---</t>
  </si>
  <si>
    <t xml:space="preserve">COG0475</t>
  </si>
  <si>
    <t xml:space="preserve">0006810 // transport // inferred from electronic annotation /// 0006811 // ion transport // inferred from electronic annotation /// 0006812 // cation transport // inferred from electronic annotation /// 0006813 // potassium ion transport // inferred from electronic annotation /// 0008152 // metabolic process // inferred from electronic annotation /// 0055085 // transmembrane transport // inferred from electronic annotation</t>
  </si>
  <si>
    <t xml:space="preserve">0005886 // plasma membrane // inferred from electronic annotation /// 0016021 // integral to membrane // inferred from electronic annotation</t>
  </si>
  <si>
    <t xml:space="preserve">0003824 // catalytic activity // inferred from electronic annotation /// 0005488 // binding // inferred from electronic annotation /// 0008324 // cation transmembrane transporter activity // inferred from electronic annotation /// 0015297 // antiporter activity // inferred from electronic annotation /// 0015299 // solute:hydrogen antiporter activity // inferred from electronic annotation</t>
  </si>
  <si>
    <t xml:space="preserve">sa_c422s9317_a_at</t>
  </si>
  <si>
    <t xml:space="preserve">sa_c422s9317</t>
  </si>
  <si>
    <t xml:space="preserve">SACOL1300</t>
  </si>
  <si>
    <t xml:space="preserve">SAOUHSC_01258</t>
  </si>
  <si>
    <t xml:space="preserve">1121258 // gi|1121258|ref|NC_002758.2|NC_002758.2(GI:57634611):1353508-1354337(+) Staphylococcus aureus subsp. aureus Mu50,  PRODUCT=hypothetical protein LOCUS=SAV1281 // ncbi_bacterial // 19 // --- /// 1123955 // gi|1123955|ref|NC_002745.2|NC_002745.2(GI:29165615):1277179-1278008(+) Staphylococcus aureus subsp. aureus N315,  PRODUCT=hypothetical protein LOCUS=SA1124 // ncbi_bacterial // 19 // --- /// 3236224 // gi|3236224|ref|NC_002951.2|NC_002951.2(GI:57650036):1316603-1317432(+) Staphylococcus aureus subsp. aureus COL,  PRODUCT=ACT domain protein LOCUS=SACOL1300 // ncbi_bacterial // 19 // ---</t>
  </si>
  <si>
    <t xml:space="preserve">0016597 // amino acid binding // inferred from electronic annotation</t>
  </si>
  <si>
    <t xml:space="preserve">sa_c9597s8359_a_at</t>
  </si>
  <si>
    <t xml:space="preserve">sa_c9597s8359</t>
  </si>
  <si>
    <t xml:space="preserve">SACOL0527</t>
  </si>
  <si>
    <t xml:space="preserve">SAOUHSC_00455</t>
  </si>
  <si>
    <t xml:space="preserve">1120445 // gi|1120445|ref|NC_002758.2|NC_002758.2(GI:57634611):540027-540664(+) Staphylococcus aureus subsp. aureus Mu50,  PRODUCT=signal peptidase II-like protein LOCUS=SAV0485 // ncbi_bacterial // 16 // --- /// 1123234 // gi|1123234|ref|NC_002745.2|NC_002745.2(GI:29165615):515822-516459(+) Staphylococcus aureus subsp. aureus N315,  PRODUCT=hypothetical protein LOCUS=SA0443 // ncbi_bacterial // 16 // --- /// 3237102 // gi|3237102|ref|NC_002951.2|NC_002951.2(GI:57650036):538510-539315(+) Staphylococcus aureus subsp. aureus COL,  PRODUCT=hypothetical protein LOCUS=SACOL0527 // ncbi_bacterial // 20 // ---</t>
  </si>
  <si>
    <t xml:space="preserve">COG1774</t>
  </si>
  <si>
    <t xml:space="preserve">sa_c7459s6483_at</t>
  </si>
  <si>
    <t xml:space="preserve">sa_c7459s6483</t>
  </si>
  <si>
    <t xml:space="preserve">SACOL0495 </t>
  </si>
  <si>
    <t xml:space="preserve">SAOUHSC_00413</t>
  </si>
  <si>
    <t xml:space="preserve">1120410 // gi|1120410|ref|NC_002758.2|NC_002758.2(GI:57634611):496938-499645(+) Staphylococcus aureus subsp. aureus Mu50,  PRODUCT=hypothetical protein LOCUS=SAV0453 // ncbi_bacterial // 20 // --- /// 1123197 // gi|1123197|ref|NC_002745.2|NC_002745.2(GI:29165615):472423-475130(+) Staphylococcus aureus subsp. aureus N315,  PRODUCT=hypothetical protein LOCUS=SA0412 // ncbi_bacterial // 20 // --- /// 3236979 // gi|3236979|ref|NC_002951.2|NC_002951.2(GI:57650036):495334-498041(+) Staphylococcus aureus subsp. aureus COL,  PRODUCT=hypothetical protein LOCUS=SACOL0495 // ncbi_bacterial // 20 // ---</t>
  </si>
  <si>
    <t xml:space="preserve">COG3002</t>
  </si>
  <si>
    <t xml:space="preserve">sa_c7344s6381_a_at</t>
  </si>
  <si>
    <t xml:space="preserve">sa_c7344s6381</t>
  </si>
  <si>
    <t xml:space="preserve">sa_i6652u // --- // unknown // --- // ---</t>
  </si>
  <si>
    <t xml:space="preserve">sa_i6652u_x_at</t>
  </si>
  <si>
    <t xml:space="preserve">sa_i6652u</t>
  </si>
  <si>
    <t xml:space="preserve">sa_c7428s10194_x_at</t>
  </si>
  <si>
    <t xml:space="preserve">sa_c7428s10194</t>
  </si>
  <si>
    <t xml:space="preserve">SACOL1735</t>
  </si>
  <si>
    <t xml:space="preserve">SAOUHSC_01795</t>
  </si>
  <si>
    <t xml:space="preserve">coaE</t>
  </si>
  <si>
    <t xml:space="preserve">dephospho-CoA kinase</t>
  </si>
  <si>
    <t xml:space="preserve">1121663 // gi|1121663|ref|NC_002758.2|NC_002758.2(GI:57634611):1796963-1797586(-) Staphylococcus aureus subsp. aureus Mu50,  PRODUCT=dephospho-CoA kinase LOCUS=SAV1688 // ncbi_bacterial // 19 // --- /// 1124356 // gi|1124356|ref|NC_002745.2|NC_002745.2(GI:29165615):1720570-1721193(-) Staphylococcus aureus subsp. aureus N315,  PRODUCT=hypothetical protein LOCUS=SA1511 // ncbi_bacterial // 19 // --- /// 3238585 // gi|3238585|ref|NC_002951.2|NC_002951.2(GI:57650036):1766262-1766885(-) Staphylococcus aureus subsp. aureus COL, GENE=coaE PRODUCT=dephospho-CoA kinase LOCUS=SACOL1735 // ncbi_bacterial // 19 // ---</t>
  </si>
  <si>
    <t xml:space="preserve">COG0237</t>
  </si>
  <si>
    <t xml:space="preserve">0015937 // coenzyme A biosynthetic process // inferred from electronic annotation</t>
  </si>
  <si>
    <t xml:space="preserve">0000166 // nucleotide binding // inferred from electronic annotation /// 0004140 // dephospho-CoA kinase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 xml:space="preserve">sa_c3066s2615_a_at</t>
  </si>
  <si>
    <t xml:space="preserve">sa_c3066s2615</t>
  </si>
  <si>
    <t xml:space="preserve">SACOL0124</t>
  </si>
  <si>
    <t xml:space="preserve">SAOUHSC_00101</t>
  </si>
  <si>
    <t xml:space="preserve">deoB</t>
  </si>
  <si>
    <t xml:space="preserve">phosphopentomutase</t>
  </si>
  <si>
    <t xml:space="preserve">1120098 // gi|1120098|ref|NC_002758.2|NC_002758.2(GI:57634611):153723-154903(+) Staphylococcus aureus subsp. aureus Mu50, GENE=drm PRODUCT=phosphopentomutase LOCUS=SAV0139 // ncbi_bacterial // 19 // --- /// 1122909 // gi|1122909|ref|NC_002745.2|NC_002745.2(GI:29165615):153762-154942(+) Staphylococcus aureus subsp. aureus N315, GENE=drm PRODUCT=phosphopentomutase LOCUS=SA0134 // ncbi_bacterial // 19 // --- /// 3236235 // gi|3236235|ref|NC_002951.2|NC_002951.2(GI:57650036):139110-140290(+) Staphylococcus aureus subsp. aureus COL, GENE=deoB PRODUCT=phosphopentomutase LOCUS=SACOL0124 // ncbi_bacterial // 19 // ---</t>
  </si>
  <si>
    <t xml:space="preserve">COG1015</t>
  </si>
  <si>
    <t xml:space="preserve">0008152 // metabolic process // inferred from electronic annotation /// 0009117 // nucleotide metabolic process // inferred from electronic annotation /// 0043094 // cellular metabolic compound salvage // inferred from electronic annotation</t>
  </si>
  <si>
    <t xml:space="preserve">0000287 // magnesium ion binding // inferred from electronic annotation /// 0003824 // catalytic activity // inferred from electronic annotation /// 0008973 // phosphopentomutase activity // inferred from electronic annotation /// 0016853 // isomerase activity // inferred from electronic annotation /// 0046872 // metal ion binding // inferred from electronic annotation</t>
  </si>
  <si>
    <t xml:space="preserve">sa_c2038s1749_a_at</t>
  </si>
  <si>
    <t xml:space="preserve">sa_c2038s1749</t>
  </si>
  <si>
    <t xml:space="preserve">SACOL1995</t>
  </si>
  <si>
    <t xml:space="preserve">SAOUHSC_02153</t>
  </si>
  <si>
    <t xml:space="preserve">1121945 // gi|1121945|ref|NC_002758.2|NC_002758.2(GI:57634611):2076329-2077009(-) Staphylococcus aureus subsp. aureus Mu50,  PRODUCT=hypothetical protein LOCUS=SAV1932 // ncbi_bacterial // 20 // --- /// 1124632 // gi|1124632|ref|NC_002745.2|NC_002745.2(GI:29165615):1998534-1999214(-) Staphylococcus aureus subsp. aureus N315,  PRODUCT=hypothetical protein LOCUS=SA1746 // ncbi_bacterial // 20 // --- /// 3238036 // gi|3238036|ref|NC_002951.2|NC_002951.2(GI:57650036):2056737-2057417(-) Staphylococcus aureus subsp. aureus COL,  PRODUCT=hypothetical protein LOCUS=SACOL1995 // ncbi_bacterial // 20 // ---</t>
  </si>
  <si>
    <t xml:space="preserve">sa_c3932s3401_a_at</t>
  </si>
  <si>
    <t xml:space="preserve">sa_c3932s3401</t>
  </si>
  <si>
    <t xml:space="preserve">SACOL2283</t>
  </si>
  <si>
    <t xml:space="preserve">SAOUHSC_02562</t>
  </si>
  <si>
    <t xml:space="preserve">ureE</t>
  </si>
  <si>
    <t xml:space="preserve">urease accessory protein UreE</t>
  </si>
  <si>
    <t xml:space="preserve">1122316 // gi|1122316|ref|NC_002758.2|NC_002758.2(GI:57634611):2414810-2415264(+) Staphylococcus aureus subsp. aureus Mu50, GENE=ureE PRODUCT=urease accessory protein LOCUS=SAV2291 // ncbi_bacterial // 20 // --- /// 1125009 // gi|1125009|ref|NC_002745.2|NC_002745.2(GI:29165615):2345310-2345764(+) Staphylococcus aureus subsp. aureus N315, GENE=ureE PRODUCT=urease accessory protein UreE LOCUS=SA2085 // ncbi_bacterial // 20 // --- /// 3237385 // gi|3237385|ref|NC_002951.2|NC_002951.2(GI:57650036):2344046-2344500(+) Staphylococcus aureus subsp. aureus COL, GENE=ureE PRODUCT=urease accessory protein UreE LOCUS=SACOL2283 // ncbi_bacterial // 20 // ---</t>
  </si>
  <si>
    <t xml:space="preserve">COG2371</t>
  </si>
  <si>
    <t xml:space="preserve">0006457 // protein folding // inferred from electronic annotation /// 0006461 // protein complex assembly // inferred from electronic annotation /// 0018307 // enzyme active site formation // inferred from electronic annotation /// 0019627 // urea metabolic process // inferred from electronic annotation</t>
  </si>
  <si>
    <t xml:space="preserve">0016151 // nickel ion binding // inferred from electronic annotation</t>
  </si>
  <si>
    <t xml:space="preserve">sa_c5035s4334_at</t>
  </si>
  <si>
    <t xml:space="preserve">sa_c5035s4334</t>
  </si>
  <si>
    <t xml:space="preserve">sa_i5043dr_x_at</t>
  </si>
  <si>
    <t xml:space="preserve">SACOL1014</t>
  </si>
  <si>
    <t xml:space="preserve">1120985 // gi|1120985|ref|NC_002758.2|NC_002758.2(GI:57634611):1058195-1060041(+) Staphylococcus aureus subsp. aureus Mu50,  PRODUCT=Na+/H+ antiporter homolog LOCUS=SAV1010 // ncbi_bacterial // 11 // --- /// 1123685 // gi|1123685|ref|NC_002745.2|NC_002745.2(GI:29165615):981911-983757(+) Staphylococcus aureus subsp. aureus N315,  PRODUCT=hypothetical protein LOCUS=SA0868 // ncbi_bacterial // 11 // --- /// 3236149 // gi|3236149|ref|NC_002951.2|NC_002951.2(GI:57650036):1021518-1023364(+) Staphylococcus aureus subsp. aureus COL,   LOCUS=SACOL1014 // ncbi_bacterial // 11 // ---</t>
  </si>
  <si>
    <t xml:space="preserve">sa_i11032u_x_at</t>
  </si>
  <si>
    <t xml:space="preserve">sa_i11032u</t>
  </si>
  <si>
    <t xml:space="preserve">SACOL1094</t>
  </si>
  <si>
    <t xml:space="preserve">SAOUHSC_01031</t>
  </si>
  <si>
    <t xml:space="preserve">cydA</t>
  </si>
  <si>
    <t xml:space="preserve">cytochrome d ubiquinol oxidase, subunit I</t>
  </si>
  <si>
    <t xml:space="preserve">1121063 // gi|1121063|ref|NC_002758.2|NC_002758.2(GI:57634611):1139641-1141004(+) Staphylococcus aureus subsp. aureus Mu50,   LOCUS=SAV1086 // ncbi_bacterial // 20 // --- /// 1123761 // gi|1123761|ref|NC_002745.2|NC_002745.2(GI:29165615):1063313-1064676(+) Staphylococcus aureus subsp. aureus N315,  PRODUCT=hypothetical protein LOCUS=SA0937 // ncbi_bacterial // 20 // --- /// 3237819 // gi|3237819|ref|NC_002951.2|NC_002951.2(GI:57650036):1104439-1105802(+) Staphylococcus aureus subsp. aureus COL, GENE=cydA PRODUCT=cytochrome d ubiquinol oxidase, subunit I LOCUS=SACOL1094 // ncbi_bacterial // 20 // ---</t>
  </si>
  <si>
    <t xml:space="preserve">COG1271</t>
  </si>
  <si>
    <t xml:space="preserve">sa_c736s544_a_at</t>
  </si>
  <si>
    <t xml:space="preserve">sa_c736s544</t>
  </si>
  <si>
    <t xml:space="preserve">SACOL1099</t>
  </si>
  <si>
    <t xml:space="preserve">SAOUHSC_01036</t>
  </si>
  <si>
    <t xml:space="preserve">1121067 // gi|1121067|ref|NC_002758.2|NC_002758.2(GI:57634611):1144757-1144927(-) Staphylococcus aureus subsp. aureus Mu50,  PRODUCT=hypothetical protein LOCUS=SAV1090 // ncbi_bacterial // 16 // --- /// 1123765 // gi|1123765|ref|NC_002745.2|NC_002745.2(GI:29165615):1068429-1068599(-) Staphylococcus aureus subsp. aureus N315,  PRODUCT=hypothetical protein LOCUS=SA0941 // ncbi_bacterial // 16 // --- /// 3237633 // gi|3237633|ref|NC_002951.2|NC_002951.2(GI:57650036):1109658-1109876(-) Staphylococcus aureus subsp. aureus COL,  PRODUCT=hypothetical protein LOCUS=SACOL1099 // ncbi_bacterial // 20 // ---</t>
  </si>
  <si>
    <t xml:space="preserve">COG5503</t>
  </si>
  <si>
    <t xml:space="preserve">sa_c744s9414_a_at</t>
  </si>
  <si>
    <t xml:space="preserve">sa_c744s9414</t>
  </si>
  <si>
    <t xml:space="preserve">SACOL2159</t>
  </si>
  <si>
    <t xml:space="preserve">SAOUHSC_02420</t>
  </si>
  <si>
    <t xml:space="preserve">1124887 // gi|1124887|ref|NC_002745.2|NC_002745.2(GI:29165615):2239880-2241223(-) Staphylococcus aureus subsp. aureus N315,  PRODUCT=hypothetical protein LOCUS=SA1972 // ncbi_bacterial // 20 // --- /// 3237421 // gi|3237421|ref|NC_002951.2|NC_002951.2(GI:57650036):2237711-2239054(-) Staphylococcus aureus subsp. aureus COL,  PRODUCT=drug transporter, putative LOCUS=SACOL2159 // ncbi_bacterial // 20 // ---</t>
  </si>
  <si>
    <t xml:space="preserve">sa_c4612s9984_a_at</t>
  </si>
  <si>
    <t xml:space="preserve">sa_c4612s9984</t>
  </si>
  <si>
    <t xml:space="preserve">SACOL1861</t>
  </si>
  <si>
    <t xml:space="preserve">SAOUHSC_01932</t>
  </si>
  <si>
    <t xml:space="preserve">type I restriction-modification enzyme, S subunit, EcoA family, putative</t>
  </si>
  <si>
    <t xml:space="preserve">3237806 // gi|3237806|ref|NC_002951.2|NC_002951.2(GI:57650036):1913466-1914665(-) Staphylococcus aureus subsp. aureus COL, GENE=hsdS  LOCUS=SACOL1861 // ncbi_bacterial // 20 // ---</t>
  </si>
  <si>
    <t xml:space="preserve">COG732</t>
  </si>
  <si>
    <t xml:space="preserve">0006304 // DNA modification // inferred from electronic annotation</t>
  </si>
  <si>
    <t xml:space="preserve">sa_c3511s9811_a_at</t>
  </si>
  <si>
    <t xml:space="preserve">sa_c3511s9811</t>
  </si>
  <si>
    <t xml:space="preserve">SACOL1828</t>
  </si>
  <si>
    <t xml:space="preserve">SAOUHSC_01898</t>
  </si>
  <si>
    <t xml:space="preserve">1121752 // gi|1121752|ref|NC_002758.2|NC_002758.2(GI:57634611):1912445-1912890(+) Staphylococcus aureus subsp. aureus Mu50,  PRODUCT=hypothetical protein LOCUS=SAV1778 // ncbi_bacterial // 19 // --- /// 1124442 // gi|1124442|ref|NC_002745.2|NC_002745.2(GI:29165615):1834652-1835097(+) Staphylococcus aureus subsp. aureus N315,  PRODUCT=hypothetical protein LOCUS=SA1596 // ncbi_bacterial // 19 // --- /// 3236000 // gi|3236000|ref|NC_002951.2|NC_002951.2(GI:57650036):1882915-1883360(+) Staphylococcus aureus subsp. aureus COL,  PRODUCT=hypothetical protein LOCUS=SACOL1828 // ncbi_bacterial // 19 // ---</t>
  </si>
  <si>
    <t xml:space="preserve">sa_i2947dr_x_at</t>
  </si>
  <si>
    <t xml:space="preserve">sa_i2947dr</t>
  </si>
  <si>
    <t xml:space="preserve">57634611 // gi|57634611|ref|NC_002758.2| Staphylococcus aureus subsp. aureus Mu50, complete genome // ncbi_bacterial // 16 // ---</t>
  </si>
  <si>
    <t xml:space="preserve">sa_c10586s11043_x_at</t>
  </si>
  <si>
    <t xml:space="preserve">sa_c10586s11043</t>
  </si>
  <si>
    <t xml:space="preserve">SACOL0711</t>
  </si>
  <si>
    <t xml:space="preserve">SAOUHSC_00660</t>
  </si>
  <si>
    <t xml:space="preserve">1120627 // gi|1120627|ref|NC_002758.2|NC_002758.2(GI:57634611):727795-728777(+) Staphylococcus aureus subsp. aureus Mu50,  PRODUCT=hypothetical protein LOCUS=SAV0654 // ncbi_bacterial // 16 // --- /// 1123416 // gi|1123416|ref|NC_002745.2|NC_002745.2(GI:29165615):703546-704528(+) Staphylococcus aureus subsp. aureus N315,  PRODUCT=hypothetical protein LOCUS=SA0609 // ncbi_bacterial // 16 // --- /// 3236606 // gi|3236606|ref|NC_002951.2|NC_002951.2(GI:57650036):735702-736771(+) Staphylococcus aureus subsp. aureus COL,  PRODUCT=hypothetical protein LOCUS=SACOL0711 // ncbi_bacterial // 20 // ---</t>
  </si>
  <si>
    <t xml:space="preserve">COG3949</t>
  </si>
  <si>
    <t xml:space="preserve">sa_c8013s6998_a_at</t>
  </si>
  <si>
    <t xml:space="preserve">sa_c8013s6998</t>
  </si>
  <si>
    <t xml:space="preserve">sa_c10553s11013 // --- // unknown // --- // ---</t>
  </si>
  <si>
    <t xml:space="preserve">sa_c10553s11013_s_at</t>
  </si>
  <si>
    <t xml:space="preserve">sa_c10553s11013</t>
  </si>
  <si>
    <t xml:space="preserve">SACOL0498</t>
  </si>
  <si>
    <t xml:space="preserve">SAOUHSC_00416</t>
  </si>
  <si>
    <t xml:space="preserve">1120413 // gi|1120413|ref|NC_002758.2|NC_002758.2(GI:57634611):500850-501526(+) Staphylococcus aureus subsp. aureus Mu50,  PRODUCT=hypothetical protein LOCUS=SAV0456 // ncbi_bacterial // 20 // --- /// 1123200 // gi|1123200|ref|NC_002745.2|NC_002745.2(GI:29165615):476335-477011(+) Staphylococcus aureus subsp. aureus N315,  PRODUCT=hypothetical protein LOCUS=SA0415 // ncbi_bacterial // 20 // --- /// 3236982 // gi|3236982|ref|NC_002951.2|NC_002951.2(GI:57650036):499246-499922(+) Staphylococcus aureus subsp. aureus COL,  PRODUCT=PAP2 family protein LOCUS=SACOL0498 // ncbi_bacterial // 20 // ---</t>
  </si>
  <si>
    <t xml:space="preserve">COG0671</t>
  </si>
  <si>
    <t xml:space="preserve">0003824 // catalytic activity // inferred from electronic annotation</t>
  </si>
  <si>
    <t xml:space="preserve">sa_c7356s6393_a_at</t>
  </si>
  <si>
    <t xml:space="preserve">sa_c7356s6393</t>
  </si>
  <si>
    <t xml:space="preserve">1122193 // gi|1122193|ref|NC_002758.2|NC_002758.2(GI:57634611):2309600-2310073(-) Staphylococcus aureus subsp. aureus Mu50,  PRODUCT=putative multidrug transporter LOCUS=SAV2168 // ncbi_bacterial // 20 // --- /// 1124887 // gi|1124887|ref|NC_002745.2|NC_002745.2(GI:29165615):2239880-2241223(-) Staphylococcus aureus subsp. aureus N315,  PRODUCT=hypothetical protein LOCUS=SA1972 // ncbi_bacterial // 20 // --- /// 3237421 // gi|3237421|ref|NC_002951.2|NC_002951.2(GI:57650036):2237711-2239054(-) Staphylococcus aureus subsp. aureus COL,  PRODUCT=drug transporter, putative LOCUS=SACOL2159 // ncbi_bacterial // 20 // ---</t>
  </si>
  <si>
    <t xml:space="preserve">sa_c10682s11132_s_at</t>
  </si>
  <si>
    <t xml:space="preserve">sa_c10682s11132</t>
  </si>
  <si>
    <t xml:space="preserve">SACOL2121</t>
  </si>
  <si>
    <t xml:space="preserve">SAOUHSC_02370</t>
  </si>
  <si>
    <t xml:space="preserve">1122145 // gi|1122145|ref|NC_002758.2|NC_002758.2(GI:57634611):2256815-2257675(-) Staphylococcus aureus subsp. aureus Mu50,   LOCUS=SAV2129 // ncbi_bacterial // 20 // --- /// 1124832 // gi|1124832|ref|NC_002745.2|NC_002745.2(GI:29165615):2180383-2181243(-) Staphylococcus aureus subsp. aureus N315,  PRODUCT=hypothetical protein LOCUS=SA1931 // ncbi_bacterial // 20 // --- /// 3237472 // gi|3237472|ref|NC_002951.2|NC_002951.2(GI:57650036):2181923-2182783(-) Staphylococcus aureus subsp. aureus COL,  PRODUCT=acetyltransferase, GNAT family LOCUS=SACOL2121 // ncbi_bacterial // 20 // ---</t>
  </si>
  <si>
    <t xml:space="preserve">sa_c9809s8548_a_at</t>
  </si>
  <si>
    <t xml:space="preserve">sa_c9809s8548</t>
  </si>
  <si>
    <t xml:space="preserve">sa_i6453ur_x_at</t>
  </si>
  <si>
    <t xml:space="preserve">SACOL0002</t>
  </si>
  <si>
    <t xml:space="preserve">SAOUHSC_00002</t>
  </si>
  <si>
    <t xml:space="preserve">dnaN</t>
  </si>
  <si>
    <t xml:space="preserve">DNA polymerase III subunit beta </t>
  </si>
  <si>
    <t xml:space="preserve">1119962 // gi|1119962|ref|NC_002758.2|NC_002758.2(GI:57634611):2155-3290(+) Staphylococcus aureus subsp. aureus Mu50, GENE=dnaN PRODUCT=DNA polymerase III subunit beta LOCUS=SAV0002 // ncbi_bacterial // 20 // --- /// 1122773 // gi|1122773|ref|NC_002745.2|NC_002745.2(GI:29165615):2155-3290(+) Staphylococcus aureus subsp. aureus N315, GENE=dnaN PRODUCT=DNA polymerase III subunit beta LOCUS=SA0002 // ncbi_bacterial // 20 // --- /// 3236026 // gi|3236026|ref|NC_002951.2|NC_002951.2(GI:57650036):2182-3317(+) Staphylococcus aureus subsp. aureus COL, GENE=dnaN PRODUCT=DNA polymerase III subunit beta LOCUS=SACOL0002 // ncbi_bacterial // 20 // ---</t>
  </si>
  <si>
    <t xml:space="preserve">COG0592</t>
  </si>
  <si>
    <t xml:space="preserve">0003677 // DNA binding // inferred from electronic annotation /// 0003887 // DNA-directed DNA polymerase activity // inferred from electronic annotation /// 0008408 // 3'-5' exonuclease activity // inferred from electronic annotation /// 0016740 // transferase activity // inferred from electronic annotation /// 0016779 // nucleotidyltransferase activity // inferred from electronic annotation</t>
  </si>
  <si>
    <t xml:space="preserve">sa_c5s6_a_at</t>
  </si>
  <si>
    <t xml:space="preserve">sa_c5s6</t>
  </si>
  <si>
    <t xml:space="preserve">SACOL1199 </t>
  </si>
  <si>
    <t xml:space="preserve">SAOUHSC_01150</t>
  </si>
  <si>
    <t xml:space="preserve">(ftsZ)</t>
  </si>
  <si>
    <t xml:space="preserve">cell division protein FtsZ</t>
  </si>
  <si>
    <t xml:space="preserve">1121163 // gi|1121163|ref|NC_002758.2|NC_002758.2(GI:57634611):1242110-1243284(+) Staphylococcus aureus subsp. aureus Mu50, GENE=ftsZ PRODUCT=cell division protein FtsZ LOCUS=SAV1186 // ncbi_bacterial // 20 // --- /// 1123860 // gi|1123860|ref|NC_002745.2|NC_002745.2(GI:29165615):1165781-1166955(+) Staphylococcus aureus subsp. aureus N315, GENE=ftsZ PRODUCT=cell division protein FtsZ LOCUS=SA1029 // ncbi_bacterial // 20 // --- /// 3237322 // gi|3237322|ref|NC_002951.2|NC_002951.2(GI:57650036):1205367-1206541(+) Staphylococcus aureus subsp. aureus COL, GENE=ftsZ PRODUCT=cell division protein FtsZ LOCUS=SACOL1199 // ncbi_bacterial // 20 // ---</t>
  </si>
  <si>
    <t xml:space="preserve">COG0206</t>
  </si>
  <si>
    <t xml:space="preserve">D</t>
  </si>
  <si>
    <t xml:space="preserve">0000917 // barrier septum formation // inferred from electronic annotation /// 0007049 // cell cycle // inferred from electronic annotation /// 0051258 // protein polymerization // inferred from electronic annotation /// 0051301 // cell division // inferred from electronic annotation</t>
  </si>
  <si>
    <t xml:space="preserve">0005737 // cytoplasm // inferred from electronic annotation /// 0043234 // protein complex // inferred from electronic annotation</t>
  </si>
  <si>
    <t xml:space="preserve">0000166 // nucleotide binding // inferred from electronic annotation /// 0003924 // GTPase activity // inferred from electronic annotation /// 0005525 // GTP binding // inferred from electronic annotation</t>
  </si>
  <si>
    <t xml:space="preserve">sa_c9999s8695_a_at</t>
  </si>
  <si>
    <t xml:space="preserve">sa_c9999s8695</t>
  </si>
  <si>
    <t xml:space="preserve">SACOL1997</t>
  </si>
  <si>
    <t xml:space="preserve">SAOUHSC_02155</t>
  </si>
  <si>
    <t xml:space="preserve">hypothetical protein (transcriptional regulator, GntR family)</t>
  </si>
  <si>
    <t xml:space="preserve">1121947 // gi|1121947|ref|NC_002758.2|NC_002758.2(GI:57634611):2077903-2078283(-) Staphylococcus aureus subsp. aureus Mu50,  PRODUCT=transcription regulator GntR family LOCUS=SAV1934 // ncbi_bacterial // 20 // --- /// 1124634 // gi|1124634|ref|NC_002745.2|NC_002745.2(GI:29165615):2000108-2000488(-) Staphylococcus aureus subsp. aureus N315,  PRODUCT=hypothetical protein LOCUS=SA1748 // ncbi_bacterial // 20 // --- /// 3238638 // gi|3238638|ref|NC_002951.2|NC_002951.2(GI:57650036):2058311-2058691(-) Staphylococcus aureus subsp. aureus COL,  PRODUCT=transcriptional regulator, GntR family LOCUS=SACOL1997 // ncbi_bacterial // 20 // ---</t>
  </si>
  <si>
    <t xml:space="preserve">COG1725</t>
  </si>
  <si>
    <t xml:space="preserve">sa_c10590s9067_a_at</t>
  </si>
  <si>
    <t xml:space="preserve">sa_c10590s9067</t>
  </si>
  <si>
    <t xml:space="preserve">SACOL0960</t>
  </si>
  <si>
    <t xml:space="preserve">SAOUHSC_00894</t>
  </si>
  <si>
    <t xml:space="preserve">(rocD)</t>
  </si>
  <si>
    <t xml:space="preserve">ornithine aminotransferase, putative</t>
  </si>
  <si>
    <t xml:space="preserve">1120932 // gi|1120932|ref|NC_002758.2|NC_002758.2(GI:57634611):998173-999365(+) Staphylococcus aureus subsp. aureus Mu50, GENE=rocD PRODUCT=ornithine--oxo-acid transaminase LOCUS=SAV0957 // ncbi_bacterial // 20 // --- /// 1123633 // gi|1123633|ref|NC_002745.2|NC_002745.2(GI:29165615):921889-923081(+) Staphylococcus aureus subsp. aureus N315, GENE=rocD PRODUCT=ornithine--oxo-acid transaminase LOCUS=SA0818 // ncbi_bacterial // 20 // --- /// 3237697 // gi|3237697|ref|NC_002951.2|NC_002951.2(GI:57650036):961328-962520(+) Staphylococcus aureus subsp. aureus COL, GENE=rocD PRODUCT=ornithine--oxo-acid transaminase LOCUS=SACOL0960 // ncbi_bacterial // 20 // ---</t>
  </si>
  <si>
    <t xml:space="preserve">COG4992</t>
  </si>
  <si>
    <t xml:space="preserve">0006561 // proline biosynthetic process // inferred from electronic annotation /// 0008652 // cellular amino acid biosynthetic process // inferred from electronic annotation</t>
  </si>
  <si>
    <t xml:space="preserve">0003824 // catalytic activity // inferred from electronic annotation /// 0004587 // ornithine-oxo-acid transaminase activity // inferred from electronic annotation /// 0008483 // transaminase activity // inferred from electronic annotation /// 0016740 // transferase activity // inferred from electronic annotation /// 0030170 // pyridoxal phosphate binding // inferred from electronic annotation</t>
  </si>
  <si>
    <t xml:space="preserve">sa_c8673s7622_a_at</t>
  </si>
  <si>
    <t xml:space="preserve">sa_c8673s7622</t>
  </si>
  <si>
    <t xml:space="preserve">SACOL1465</t>
  </si>
  <si>
    <t xml:space="preserve">SAOUHSC_01437</t>
  </si>
  <si>
    <t xml:space="preserve">1121404 // gi|1121404|ref|NC_002758.2|NC_002758.2(GI:57634611):1510829-1511953(-) Staphylococcus aureus subsp. aureus Mu50,  PRODUCT=hypothetical protein LOCUS=SAV1429 // ncbi_bacterial // 20 // --- /// 1124100 // gi|1124100|ref|NC_002745.2|NC_002745.2(GI:29165615):1434418-1435542(-) Staphylococcus aureus subsp. aureus N315,  PRODUCT=hypothetical protein LOCUS=SA1262 // ncbi_bacterial // 20 // --- /// 3238354 // gi|3238354|ref|NC_002951.2|NC_002951.2(GI:57650036):1476298-1477422(-) Staphylococcus aureus subsp. aureus COL,  PRODUCT=hypothetical protein LOCUS=SACOL1465 // ncbi_bacterial // 20 // ---</t>
  </si>
  <si>
    <t xml:space="preserve">COG1413</t>
  </si>
  <si>
    <t xml:space="preserve">0005488 // binding // inferred from electronic annotation /// 0005506 // iron ion binding // inferred from electronic annotation</t>
  </si>
  <si>
    <t xml:space="preserve">sa_c2054s1766_a_at</t>
  </si>
  <si>
    <t xml:space="preserve">sa_c2054s1766</t>
  </si>
  <si>
    <t xml:space="preserve">SACOL2159 </t>
  </si>
  <si>
    <t xml:space="preserve">(hypothetical protein) drug transporter, putative</t>
  </si>
  <si>
    <t xml:space="preserve">1122194 // gi|1122194|ref|NC_002758.2|NC_002758.2(GI:57634611):2310085-2310723(-) Staphylococcus aureus subsp. aureus Mu50,  PRODUCT=probable multidrug transporter LOCUS=SAV2169 // ncbi_bacterial // 20 // --- /// 1124887 // gi|1124887|ref|NC_002745.2|NC_002745.2(GI:29165615):2239880-2241223(-) Staphylococcus aureus subsp. aureus N315,  PRODUCT=hypothetical protein LOCUS=SA1972 // ncbi_bacterial // 20 // --- /// 3237421 // gi|3237421|ref|NC_002951.2|NC_002951.2(GI:57650036):2237711-2239054(-) Staphylococcus aureus subsp. aureus COL,  PRODUCT=drug transporter, putative LOCUS=SACOL2159 // ncbi_bacterial // 20 // ---</t>
  </si>
  <si>
    <t xml:space="preserve">sa_c4612s9984cs_s_at</t>
  </si>
  <si>
    <t xml:space="preserve">sa_c4612s9984cs</t>
  </si>
  <si>
    <t xml:space="preserve">SACOL1996 </t>
  </si>
  <si>
    <t xml:space="preserve">SAOUHSC_02154</t>
  </si>
  <si>
    <t xml:space="preserve">1121946 // gi|1121946|ref|NC_002758.2|NC_002758.2(GI:57634611):2077010-2077906(-) Staphylococcus aureus subsp. aureus Mu50,   LOCUS=SAV1933 // ncbi_bacterial // 20 // --- /// 1124633 // gi|1124633|ref|NC_002745.2|NC_002745.2(GI:29165615):1999215-2000111(-) Staphylococcus aureus subsp. aureus N315,  PRODUCT=hypothetical protein LOCUS=SA1747 // ncbi_bacterial // 20 // --- /// 3238316 // gi|3238316|ref|NC_002951.2|NC_002951.2(GI:57650036):2057418-2058314(-) Staphylococcus aureus subsp. aureus COL,  PRODUCT=ABC transporter, ATP-binding protein LOCUS=SACOL1996 // ncbi_bacterial // 20 // ---</t>
  </si>
  <si>
    <t xml:space="preserve">sa_c3936s3405_a_at</t>
  </si>
  <si>
    <t xml:space="preserve">sa_c3936s3405</t>
  </si>
  <si>
    <t xml:space="preserve">SACOL2104</t>
  </si>
  <si>
    <t xml:space="preserve">SAOUHSC_02353</t>
  </si>
  <si>
    <t xml:space="preserve">(upp)</t>
  </si>
  <si>
    <t xml:space="preserve">uracil phosphoribosyltransferase </t>
  </si>
  <si>
    <t xml:space="preserve">1122128 // gi|1122128|ref|NC_002758.2|NC_002758.2(GI:57634611):2239825-2240454(-) Staphylococcus aureus subsp. aureus Mu50, GENE=upp PRODUCT=uracil phosphoribosyl transferase LOCUS=SAV2112 // ncbi_bacterial // 20 // --- /// 1124815 // gi|1124815|ref|NC_002745.2|NC_002745.2(GI:29165615):2163393-2164022(-) Staphylococcus aureus subsp. aureus N315, GENE=upp PRODUCT=uracil phosphoribosyl transferase LOCUS=SA1914 // ncbi_bacterial // 20 // --- /// 3237485 // gi|3237485|ref|NC_002951.2|NC_002951.2(GI:57650036):2164933-2165562(-) Staphylococcus aureus subsp. aureus COL, GENE=upp PRODUCT=uracil phosphoribosyltransferase LOCUS=SACOL2104 // ncbi_bacterial // 20 // ---</t>
  </si>
  <si>
    <t xml:space="preserve">COG0035</t>
  </si>
  <si>
    <t xml:space="preserve">0006223 // uracil salvage // inferred from electronic annotation /// 0009116 // nucleoside metabolic process // inferred from electronic annotation</t>
  </si>
  <si>
    <t xml:space="preserve">0000166 // nucleotide binding // inferred from electronic annotation /// 0004845 // uracil phosphoribosyltransferase activity // inferred from electronic annotation /// 0005525 // GTP binding // inferred from electronic annotation /// 0016740 // transferase activity // inferred from electronic annotation /// 0016757 // transferase activity, transferring glycosyl groups // inferred from electronic annotation</t>
  </si>
  <si>
    <t xml:space="preserve">sa_c4446s3792_a_at</t>
  </si>
  <si>
    <t xml:space="preserve">sa_c4446s3792</t>
  </si>
  <si>
    <t xml:space="preserve">sa_i10944ur // --- // unknown // --- // ---</t>
  </si>
  <si>
    <t xml:space="preserve">sa_i10944ur_x_at</t>
  </si>
  <si>
    <t xml:space="preserve">sa_i10944ur</t>
  </si>
  <si>
    <t xml:space="preserve">1121752 // gi|1121752|ref|NC_002758.2|NC_002758.2(GI:57634611):1912445-1912890(+) Staphylococcus aureus subsp. aureus Mu50,  PRODUCT=hypothetical protein LOCUS=SAV1778 // ncbi_bacterial // 20 // --- /// 1124442 // gi|1124442|ref|NC_002745.2|NC_002745.2(GI:29165615):1834652-1835097(+) Staphylococcus aureus subsp. aureus N315,  PRODUCT=hypothetical protein LOCUS=SA1596 // ncbi_bacterial // 20 // --- /// 3236000 // gi|3236000|ref|NC_002951.2|NC_002951.2(GI:57650036):1882915-1883360(+) Staphylococcus aureus subsp. aureus COL,  PRODUCT=hypothetical protein LOCUS=SACOL1828 // ncbi_bacterial // 20 // ---</t>
  </si>
  <si>
    <t xml:space="preserve">sa_c3414s2943_at</t>
  </si>
  <si>
    <t xml:space="preserve">sa_c3414s2943</t>
  </si>
  <si>
    <t xml:space="preserve">SACOL0588</t>
  </si>
  <si>
    <t xml:space="preserve">SAOUHSC_00524</t>
  </si>
  <si>
    <t xml:space="preserve">rpoB</t>
  </si>
  <si>
    <t xml:space="preserve">DNA-directed RNA polymerase beta subunit</t>
  </si>
  <si>
    <t xml:space="preserve">1120515 // gi|1120515|ref|NC_002758.2|NC_002758.2(GI:57634611):603865-607418(+) Staphylococcus aureus subsp. aureus Mu50, GENE=rpoB PRODUCT=DNA-directed RNA polymerase beta subunit LOCUS=SAV0542 // ncbi_bacterial // 20 // --- /// 1123305 // gi|1123305|ref|NC_002745.2|NC_002745.2(GI:29165615):579619-583172(+) Staphylococcus aureus subsp. aureus N315, GENE=rpoB PRODUCT=DNA-directed RNA polymerase beta subunit LOCUS=SA0500 // ncbi_bacterial // 20 // --- /// 3236234 // gi|3236234|ref|NC_002951.2|NC_002951.2(GI:57650036):606987-610540(+) Staphylococcus aureus subsp. aureus COL, GENE=rpoB PRODUCT=DNA-directed RNA polymerase beta subunit LOCUS=SACOL0588 // ncbi_bacterial // 20 // ---</t>
  </si>
  <si>
    <t xml:space="preserve">COG0085</t>
  </si>
  <si>
    <t xml:space="preserve">0006350 // transcription // inferred from electronic annotation /// 0006351 // transcription, DNA-dependent // inferred from electronic annotation</t>
  </si>
  <si>
    <t xml:space="preserve">0003677 // DNA binding // inferred from electronic annotation /// 0003899 // DNA-directed RNA polymerase activity // inferred from electronic annotation /// 0016740 // transferase activity // inferred from electronic annotation /// 0016779 // nucleotidyltransferase activity // inferred from electronic annotation /// 0032549 // ribonucleoside binding // inferred from electronic annotation</t>
  </si>
  <si>
    <t xml:space="preserve">sa_c7633s6648_a_at</t>
  </si>
  <si>
    <t xml:space="preserve">sa_c7633s6648</t>
  </si>
  <si>
    <t xml:space="preserve">SACOL0456</t>
  </si>
  <si>
    <t xml:space="preserve">SAOUHSC_00370</t>
  </si>
  <si>
    <t xml:space="preserve">1120343 // gi|1120343|ref|NC_002758.2|NC_002758.2(GI:57634611):429362-430024(-) Staphylococcus aureus subsp. aureus Mu50,  PRODUCT=hypothetical protein LOCUS=SAV0386 // ncbi_bacterial // 20 // --- /// 1123153 // gi|1123153|ref|NC_002745.2|NC_002745.2(GI:29165615):429405-430067(-) Staphylococcus aureus subsp. aureus N315,  PRODUCT=hypothetical protein LOCUS=SA0371 // ncbi_bacterial // 20 // --- /// 3236484 // gi|3236484|ref|NC_002951.2|NC_002951.2(GI:57650036):458668-459330(-) Staphylococcus aureus subsp. aureus COL,  PRODUCT=hypothetical protein LOCUS=SACOL0456 // ncbi_bacterial // 20 // ---</t>
  </si>
  <si>
    <t xml:space="preserve">sa_c7249s6311_a_at</t>
  </si>
  <si>
    <t xml:space="preserve">sa_c7249s6311</t>
  </si>
  <si>
    <t xml:space="preserve">SACOL1925</t>
  </si>
  <si>
    <t xml:space="preserve">SAOUHSC_02004</t>
  </si>
  <si>
    <t xml:space="preserve">1121880 // gi|1121880|ref|NC_002758.2|NC_002758.2(GI:57634611):2009347-2009889(-) Staphylococcus aureus subsp. aureus Mu50,  PRODUCT=hypothetical protein LOCUS=SAV1867 // ncbi_bacterial // 19 // --- /// 1124567 // gi|1124567|ref|NC_002745.2|NC_002745.2(GI:29165615):1931552-1932094(-) Staphylococcus aureus subsp. aureus N315,  PRODUCT=hypothetical protein LOCUS=SA1684 // ncbi_bacterial // 19 // --- /// 3237526 // gi|3237526|ref|NC_002951.2|NC_002951.2(GI:57650036):1989747-1990289(-) Staphylococcus aureus subsp. aureus COL,  PRODUCT=hypothetical protein LOCUS=SACOL1925 // ncbi_bacterial // 19 // ---</t>
  </si>
  <si>
    <t xml:space="preserve">COG3557</t>
  </si>
  <si>
    <t xml:space="preserve">sa_c3683s3164_a_at</t>
  </si>
  <si>
    <t xml:space="preserve">sa_c3683s3164</t>
  </si>
  <si>
    <t xml:space="preserve">SACOL2413</t>
  </si>
  <si>
    <t xml:space="preserve">SAOUHSC_02700</t>
  </si>
  <si>
    <t xml:space="preserve">1122440 // gi|1122440|ref|NC_002758.2|NC_002758.2(GI:57634611):2542720-2544159(-) Staphylococcus aureus subsp. aureus Mu50,   LOCUS=SAV2415 // ncbi_bacterial // 20 // --- /// 1125131 // gi|1125131|ref|NC_002745.2|NC_002745.2(GI:29165615):2471701-2473140(-) Staphylococcus aureus subsp. aureus N315,  PRODUCT=hypothetical protein LOCUS=SA2203 // ncbi_bacterial // 20 // --- /// 3238155 // gi|3238155|ref|NC_002951.2|NC_002951.2(GI:57650036):2472216-2473613(-) Staphylococcus aureus subsp. aureus COL,   LOCUS=SACOL2413 // ncbi_bacterial // 20 // ---</t>
  </si>
  <si>
    <t xml:space="preserve">sa_c346s186_a_at</t>
  </si>
  <si>
    <t xml:space="preserve">sa_c346s186</t>
  </si>
  <si>
    <t xml:space="preserve">SACOL2284</t>
  </si>
  <si>
    <t xml:space="preserve">SAOUHSC_02563</t>
  </si>
  <si>
    <t xml:space="preserve">(ureF)</t>
  </si>
  <si>
    <t xml:space="preserve">urease accessory protein UreF</t>
  </si>
  <si>
    <t xml:space="preserve">1122317 // gi|1122317|ref|NC_002758.2|NC_002758.2(GI:57634611):2415255-2415946(+) Staphylococcus aureus subsp. aureus Mu50, GENE=ureF PRODUCT=urease accessory protein LOCUS=SAV2292 // ncbi_bacterial // 20 // --- /// 1125010 // gi|1125010|ref|NC_002745.2|NC_002745.2(GI:29165615):2345755-2346446(+) Staphylococcus aureus subsp. aureus N315, GENE=ureF PRODUCT=urease accessory protein UreF LOCUS=SA2086 // ncbi_bacterial // 20 // --- /// 3237386 // gi|3237386|ref|NC_002951.2|NC_002951.2(GI:57650036):2344491-2345182(+) Staphylococcus aureus subsp. aureus COL, GENE=ureF PRODUCT=urease accessory protein UreF LOCUS=SACOL2284 // ncbi_bacterial // 20 // ---</t>
  </si>
  <si>
    <t xml:space="preserve">COG0830</t>
  </si>
  <si>
    <t xml:space="preserve">0006807 // nitrogen compound metabolic process // inferred from electronic annotation</t>
  </si>
  <si>
    <t xml:space="preserve">sa_c5039s4340_a_at</t>
  </si>
  <si>
    <t xml:space="preserve">sa_c5039s4340</t>
  </si>
  <si>
    <t xml:space="preserve">SACOL2129</t>
  </si>
  <si>
    <t xml:space="preserve">SAOUHSC_00100</t>
  </si>
  <si>
    <t xml:space="preserve">deoxyribose-phosphate aldolase</t>
  </si>
  <si>
    <t xml:space="preserve">1120097 // gi|1120097|ref|NC_002758.2|NC_002758.2(GI:57634611):153033-153697(+) Staphylococcus aureus subsp. aureus Mu50, GENE=dra PRODUCT=deoxyribose-phosphate aldolase LOCUS=SAV0138 // ncbi_bacterial // 20 // --- /// 1122153 // gi|1122153|ref|NC_002758.2|NC_002758.2(GI:57634611):2265358-2266020(-) Staphylococcus aureus subsp. aureus Mu50,  PRODUCT=deoxyribose-phosphate aldolase LOCUS=SAV2137 // ncbi_bacterial // 20 // --- /// 1122908 // gi|1122908|ref|NC_002745.2|NC_002745.2(GI:29165615):153072-153736(+) Staphylococcus aureus subsp. aureus N315, GENE=dra PRODUCT=deoxyribose-phosphate aldolase LOCUS=SA0133 // ncbi_bacterial // 20 // --- /// 1124840 // gi|1124840|ref|NC_002745.2|NC_002745.2(GI:29165615):2188926-2189588(-) Staphylococcus aureus subsp. aureus N315,  PRODUCT=deoxyribose-phosphate aldolase LOCUS=SA1939 // ncbi_bacterial // 20 // --- /// 3236767 // gi|3236767|ref|NC_002951.2|NC_002951.2(GI:57650036):138420-139084(+) Staphylococcus aureus subsp. aureus COL, GENE=deoC1 PRODUCT=deoxyribose-phosphate aldolase LOCUS=SACOL0123 // ncbi_bacterial // 20 // --- /// 3237449 // gi|3237449|ref|NC_002951.2|NC_002951.2(GI:57650036):2190464-2191126(-) Staphylococcus aureus subsp. aureus COL, GENE=deoC2 PRODUCT=deoxyribose-phosphate aldolase LOCUS=SACOL2129 // ncbi_bacterial // 20 // ---</t>
  </si>
  <si>
    <t xml:space="preserve">COG0274</t>
  </si>
  <si>
    <t xml:space="preserve">0008152 // metabolic process // inferred from electronic annotation /// 0009264 // deoxyribonucleotide catabolic process // inferred from electronic annotation</t>
  </si>
  <si>
    <t xml:space="preserve">0003824 // catalytic activity // inferred from electronic annotation /// 0004139 // deoxyribose-phosphate aldolase activity // inferred from electronic annotation /// 0016829 // lyase activity // inferred from electronic annotation</t>
  </si>
  <si>
    <t xml:space="preserve">sa_c2006s1720_a_at</t>
  </si>
  <si>
    <t xml:space="preserve">sa_c2006s1720</t>
  </si>
  <si>
    <t xml:space="preserve">SACOL0063</t>
  </si>
  <si>
    <t xml:space="preserve">SAOUHSC_00035</t>
  </si>
  <si>
    <t xml:space="preserve">1120045 // gi|1120045|ref|NC_002758.2|NC_002758.2(GI:57634611):91481-92547(+) Staphylococcus aureus subsp. aureus Mu50,  PRODUCT=hypothetical protein LOCUS=SAV0086 // ncbi_bacterial // 20 // --- /// 1122856 // gi|1122856|ref|NC_002745.2|NC_002745.2(GI:29165615):91520-92586(+) Staphylococcus aureus subsp. aureus N315,  PRODUCT=hypothetical protein LOCUS=SA0082 // ncbi_bacterial // 20 // --- /// 3236884 // gi|3236884|ref|NC_002951.2|NC_002951.2(GI:57650036):72303-73372(+) Staphylococcus aureus subsp. aureus COL,  PRODUCT=hypothetical protein LOCUS=SACOL0063 // ncbi_bacterial // 20 // ---</t>
  </si>
  <si>
    <t xml:space="preserve">COG0607</t>
  </si>
  <si>
    <t xml:space="preserve">0005515 // protein binding // inferred from electronic annotation /// 0016783 // sulfurtransferase activity // inferred from electronic annotation</t>
  </si>
  <si>
    <t xml:space="preserve">sa_c9489s8278_a_at</t>
  </si>
  <si>
    <t xml:space="preserve">sa_c9489s8278</t>
  </si>
  <si>
    <t xml:space="preserve">SACOL2281</t>
  </si>
  <si>
    <t xml:space="preserve">SAOUHSC_02559</t>
  </si>
  <si>
    <t xml:space="preserve">(ureB)</t>
  </si>
  <si>
    <t xml:space="preserve">urease, beta subunit</t>
  </si>
  <si>
    <t xml:space="preserve">1122314 // gi|1122314|ref|NC_002758.2|NC_002758.2(GI:57634611):2412675-2413087(+) Staphylococcus aureus subsp. aureus Mu50, GENE=ureB PRODUCT=urease beta subunit LOCUS=SAV2289 // ncbi_bacterial // 20 // --- /// 1125007 // gi|1125007|ref|NC_002745.2|NC_002745.2(GI:29165615):2343175-2343587(+) Staphylococcus aureus subsp. aureus N315, GENE=ureB PRODUCT=urease beta subunit LOCUS=SA2083 // ncbi_bacterial // 20 // --- /// 3237383 // gi|3237383|ref|NC_002951.2|NC_002951.2(GI:57650036):2341911-2342323(+) Staphylococcus aureus subsp. aureus COL, GENE=ureB PRODUCT=urease, beta subunit LOCUS=SACOL2281 // ncbi_bacterial // 20 // ---</t>
  </si>
  <si>
    <t xml:space="preserve">COG0832</t>
  </si>
  <si>
    <t xml:space="preserve">0009039 // urease activity // inferred from electronic annotation /// 0016151 // nickel ion binding // inferred from electronic annotation /// 0016787 // hydrolase activity // inferred from electronic annotation</t>
  </si>
  <si>
    <t xml:space="preserve">sa_c5029s4326_a_at</t>
  </si>
  <si>
    <t xml:space="preserve">sa_c5029s4326</t>
  </si>
  <si>
    <t xml:space="preserve">sa_i6417u // --- // unknown // --- // ---</t>
  </si>
  <si>
    <t xml:space="preserve">sa_i6417u_x_at</t>
  </si>
  <si>
    <t xml:space="preserve">sa_i6417u</t>
  </si>
  <si>
    <t xml:space="preserve">SACOL2106</t>
  </si>
  <si>
    <t xml:space="preserve">SAOUHSC_02401</t>
  </si>
  <si>
    <t xml:space="preserve">1122130 // gi|1122130|ref|NC_002758.2|NC_002758.2(GI:57634611):2241747-2242271(-) Staphylococcus aureus subsp. aureus Mu50,  PRODUCT=hypothetical protein LOCUS=SAV2114 // ncbi_bacterial // 20 // --- /// 1124817 // gi|1124817|ref|NC_002745.2|NC_002745.2(GI:29165615):2165315-2165839(-) Staphylococcus aureus subsp. aureus N315,  PRODUCT=hypothetical protein LOCUS=SA1916 // ncbi_bacterial // 20 // --- /// 3237487 // gi|3237487|ref|NC_002951.2|NC_002951.2(GI:57650036):2166855-2167379(-) Staphylococcus aureus subsp. aureus COL,  PRODUCT=hypothetical protein LOCUS=SACOL2106 // ncbi_bacterial // 20 // ---</t>
  </si>
  <si>
    <t xml:space="preserve">COG3711</t>
  </si>
  <si>
    <t xml:space="preserve">sa_c4452s3797_a_at</t>
  </si>
  <si>
    <t xml:space="preserve">sa_c4452s3797</t>
  </si>
  <si>
    <t xml:space="preserve">SACOL0691</t>
  </si>
  <si>
    <t xml:space="preserve">SAOUHSC_00638</t>
  </si>
  <si>
    <t xml:space="preserve">(sirR)</t>
  </si>
  <si>
    <t xml:space="preserve">hypothetical protein (iron-dependent repressor)</t>
  </si>
  <si>
    <t xml:space="preserve">1120607 // gi|1120607|ref|NC_002758.2|NC_002758.2(GI:57634611):707608-708254(+) Staphylococcus aureus subsp. aureus Mu50,  PRODUCT=iron dependent repressor LOCUS=SAV0634 // ncbi_bacterial // 20 // --- /// 1123396 // gi|1123396|ref|NC_002745.2|NC_002745.2(GI:29165615):683359-684005(+) Staphylococcus aureus subsp. aureus N315,  PRODUCT=hypothetical protein LOCUS=SA0590 // ncbi_bacterial // 20 // --- /// 3236724 // gi|3236724|ref|NC_002951.2|NC_002951.2(GI:57650036):715601-716247(+) Staphylococcus aureus subsp. aureus COL, GENE=sirR PRODUCT=iron-dependent repressor LOCUS=SACOL0691 // ncbi_bacterial // 20 // ---</t>
  </si>
  <si>
    <t xml:space="preserve">COG1321</t>
  </si>
  <si>
    <t xml:space="preserve">0003700 // sequence-specific DNA binding transcription factor activity // inferred from electronic annotation /// 0005506 // iron ion binding // inferred from electronic annotation</t>
  </si>
  <si>
    <t xml:space="preserve">sa_c8893s7810_at</t>
  </si>
  <si>
    <t xml:space="preserve">sa_c8893s7810</t>
  </si>
  <si>
    <t xml:space="preserve">SACOL0520</t>
  </si>
  <si>
    <t xml:space="preserve">SAOUHSC_00442</t>
  </si>
  <si>
    <t xml:space="preserve">dnaX</t>
  </si>
  <si>
    <t xml:space="preserve">DNA polymerase III, gamma and tau subunits </t>
  </si>
  <si>
    <t xml:space="preserve">1120435 // gi|1120435|ref|NC_002758.2|NC_002758.2(GI:57634611):526907-528606(+) Staphylococcus aureus subsp. aureus Mu50, GENE=dnaX PRODUCT=DNA polymerase III gamma and tau subunits LOCUS=SAV0478 // ncbi_bacterial // 20 // --- /// 1123222 // gi|1123222|ref|NC_002745.2|NC_002745.2(GI:29165615):502593-504292(+) Staphylococcus aureus subsp. aureus N315, GENE=dnaX PRODUCT=DNA polymerase III gamma and tau subunits LOCUS=SA0436 // ncbi_bacterial // 20 // --- /// 3237095 // gi|3237095|ref|NC_002951.2|NC_002951.2(GI:57650036):525585-527284(+) Staphylococcus aureus subsp. aureus COL, GENE=dnaX PRODUCT=DNA polymerase III, gamma and tau subunits LOCUS=SACOL0520 // ncbi_bacterial // 20 // ---</t>
  </si>
  <si>
    <t xml:space="preserve">COG2812</t>
  </si>
  <si>
    <t xml:space="preserve">0009360 // DNA polymerase III complex // inferred from electronic annotation</t>
  </si>
  <si>
    <t xml:space="preserve">0000166 // nucleotide binding // inferred from electronic annotation /// 0003677 // DNA binding // inferred from electronic annotation /// 0003887 // DNA-directed DNA polymerase activity // inferred from electronic annotation /// 0005524 // ATP binding // inferred from electronic annotation /// 0016740 // transferase activity // inferred from electronic annotation /// 0016779 // nucleotidyltransferase activity // inferred from electronic annotation /// 0017111 // nucleoside-triphosphatase activity // inferred from electronic annotation</t>
  </si>
  <si>
    <t xml:space="preserve">sa_c7435s6457_a_at</t>
  </si>
  <si>
    <t xml:space="preserve">sa_c7435s6457</t>
  </si>
  <si>
    <t xml:space="preserve">SACOL1820</t>
  </si>
  <si>
    <t xml:space="preserve">SAOUHSC_01889</t>
  </si>
  <si>
    <t xml:space="preserve">(ribD)</t>
  </si>
  <si>
    <t xml:space="preserve">riboflavin biosynthesis protein RibD</t>
  </si>
  <si>
    <t xml:space="preserve">3236006 // gi|3236006|ref|NC_002951.2|NC_002951.2(GI:57650036):1874917-1875960(-) Staphylococcus aureus subsp. aureus COL, GENE=ribD PRODUCT=riboflavin biosynthesis protein RibD LOCUS=SACOL1820 // ncbi_bacterial // 10 // ---</t>
  </si>
  <si>
    <t xml:space="preserve">COG0117</t>
  </si>
  <si>
    <t xml:space="preserve">0009231 // riboflavin biosynthetic process // inferred from electronic annotation /// 0055114 // oxidation reduction // inferred from electronic annotation</t>
  </si>
  <si>
    <t xml:space="preserve">0003824 // catalytic activity // inferred from electronic annotation /// 0008270 // zinc ion binding // inferred from electronic annotation /// 0008703 // 5-amino-6-(5-phosphoribosylamino)uracil reductase activity // inferred from electronic annotation /// 0008835 // diaminohydroxyphosphoribosylaminopyrimidine deaminase activity // inferred from electronic annotation /// 0016491 // oxidoreductase activity // inferred from electronic annotation /// 0016787 // hydrolase activity // inferred from electronic annotation</t>
  </si>
  <si>
    <t xml:space="preserve">sa_i2929d_x_at</t>
  </si>
  <si>
    <t xml:space="preserve">sa_i2929d</t>
  </si>
  <si>
    <t xml:space="preserve">SACOL0692</t>
  </si>
  <si>
    <t xml:space="preserve">SAOUHSC_00639</t>
  </si>
  <si>
    <t xml:space="preserve">1120608 // gi|1120608|ref|NC_002758.2|NC_002758.2(GI:57634611):708333-709085(-) Staphylococcus aureus subsp. aureus Mu50,  PRODUCT=hypothetical protein LOCUS=SAV0635 // ncbi_bacterial // 20 // --- /// 1123397 // gi|1123397|ref|NC_002745.2|NC_002745.2(GI:29165615):684084-684836(-) Staphylococcus aureus subsp. aureus N315,  PRODUCT=hypothetical protein LOCUS=SA0591 // ncbi_bacterial // 20 // --- /// 3236582 // gi|3236582|ref|NC_002951.2|NC_002951.2(GI:57650036):716326-717078(-) Staphylococcus aureus subsp. aureus COL,  PRODUCT=hypothetical protein LOCUS=SACOL0692 // ncbi_bacterial // 20 // ---</t>
  </si>
  <si>
    <t xml:space="preserve">sa_c8897s7814_a_at</t>
  </si>
  <si>
    <t xml:space="preserve">sa_c8897s7814</t>
  </si>
  <si>
    <t xml:space="preserve">SACOL0706 </t>
  </si>
  <si>
    <t xml:space="preserve">SAOUHSC_00654</t>
  </si>
  <si>
    <t xml:space="preserve">(fhuG)</t>
  </si>
  <si>
    <t xml:space="preserve">iron compound ABC transporter, permease protein</t>
  </si>
  <si>
    <t xml:space="preserve">1120622 // gi|1120622|ref|NC_002758.2|NC_002758.2(GI:57634611):723439-724457(+) Staphylococcus aureus subsp. aureus Mu50, GENE=fhuG PRODUCT=ferrichrome transport permease LOCUS=SAV0649 // ncbi_bacterial // 20 // --- /// 1123411 // gi|1123411|ref|NC_002745.2|NC_002745.2(GI:29165615):699190-700208(+) Staphylococcus aureus subsp. aureus N315, GENE=fhuG PRODUCT=ferrichrome transport permease LOCUS=SA0604 // ncbi_bacterial // 20 // --- /// 3236243 // gi|3236243|ref|NC_002951.2|NC_002951.2(GI:57650036):731434-732452(+) Staphylococcus aureus subsp. aureus COL,  PRODUCT=iron compound ABC transporter, permease protein LOCUS=SACOL0706 // ncbi_bacterial // 20 // ---</t>
  </si>
  <si>
    <t xml:space="preserve">COG0609</t>
  </si>
  <si>
    <t xml:space="preserve">sa_c7993s6980_at</t>
  </si>
  <si>
    <t xml:space="preserve">sa_c7993s6980</t>
  </si>
  <si>
    <t xml:space="preserve">SACOL0064 </t>
  </si>
  <si>
    <t xml:space="preserve">SAOUHSC_00036</t>
  </si>
  <si>
    <t xml:space="preserve">1120046 // gi|1120046|ref|NC_002758.2|NC_002758.2(GI:57634611):92576-93912(+) Staphylococcus aureus subsp. aureus Mu50,  PRODUCT=hypothetical protein LOCUS=SAV0087 // ncbi_bacterial // 20 // --- /// 1122857 // gi|1122857|ref|NC_002745.2|NC_002745.2(GI:29165615):92615-93951(+) Staphylococcus aureus subsp. aureus N315,  PRODUCT=hypothetical protein LOCUS=SA0083 // ncbi_bacterial // 20 // --- /// 3236885 // gi|3236885|ref|NC_002951.2|NC_002951.2(GI:57650036):73401-74737(+) Staphylococcus aureus subsp. aureus COL,  PRODUCT=metallo-beta-lactamase family protein LOCUS=SACOL0064 // ncbi_bacterial // 20 // ---</t>
  </si>
  <si>
    <t xml:space="preserve">COG0491</t>
  </si>
  <si>
    <t xml:space="preserve">sa_c9491s8284_a_at</t>
  </si>
  <si>
    <t xml:space="preserve">sa_c9491s8284</t>
  </si>
  <si>
    <t xml:space="preserve">SACOL1464</t>
  </si>
  <si>
    <t xml:space="preserve">SAOUHSC_01436</t>
  </si>
  <si>
    <t xml:space="preserve">1121403 // gi|1121403|ref|NC_002758.2|NC_002758.2(GI:57634611):1510376-1510813(-) Staphylococcus aureus subsp. aureus Mu50,  PRODUCT=hypothetical protein LOCUS=SAV1428 // ncbi_bacterial // 20 // --- /// 1124099 // gi|1124099|ref|NC_002745.2|NC_002745.2(GI:29165615):1433965-1434402(-) Staphylococcus aureus subsp. aureus N315,  PRODUCT=hypothetical protein LOCUS=SA1261 // ncbi_bacterial // 20 // --- /// 3238106 // gi|3238106|ref|NC_002951.2|NC_002951.2(GI:57650036):1475845-1476282(-) Staphylococcus aureus subsp. aureus COL,  PRODUCT=hypothetical protein LOCUS=SACOL1464 // ncbi_bacterial // 20 // ---</t>
  </si>
  <si>
    <t xml:space="preserve">sa_c2050s1762_a_at</t>
  </si>
  <si>
    <t xml:space="preserve">sa_c2050s1762</t>
  </si>
  <si>
    <t xml:space="preserve">SACOL2282</t>
  </si>
  <si>
    <t xml:space="preserve">SAOUHSC_02561</t>
  </si>
  <si>
    <t xml:space="preserve">(ureC)</t>
  </si>
  <si>
    <t xml:space="preserve">urease, alpha subunit </t>
  </si>
  <si>
    <t xml:space="preserve">1122315 // gi|1122315|ref|NC_002758.2|NC_002758.2(GI:57634611):2413082-2414799(+) Staphylococcus aureus subsp. aureus Mu50, GENE=ureC PRODUCT=urease alpha subunit LOCUS=SAV2290 // ncbi_bacterial // 20 // --- /// 1125008 // gi|1125008|ref|NC_002745.2|NC_002745.2(GI:29165615):2343582-2345299(+) Staphylococcus aureus subsp. aureus N315, GENE=ureC PRODUCT=urease alpha subunit LOCUS=SA2084 // ncbi_bacterial // 20 // --- /// 3237384 // gi|3237384|ref|NC_002951.2|NC_002951.2(GI:57650036):2342318-2344035(+) Staphylococcus aureus subsp. aureus COL, GENE=ureC PRODUCT=urease, alpha subunit LOCUS=SACOL2282 // ncbi_bacterial // 20 // ---</t>
  </si>
  <si>
    <t xml:space="preserve">COG0804</t>
  </si>
  <si>
    <t xml:space="preserve">0006807 // nitrogen compound metabolic process // inferred from electronic annotation /// 0019627 // urea metabolic process // inferred from electronic annotation</t>
  </si>
  <si>
    <t xml:space="preserve">0009039 // urease activity // inferred from electronic annotation /// 0016151 // nickel ion binding // inferred from electronic annotation /// 0016787 // hydrolase activity // inferred from electronic annotation /// 0016810 // hydrolase activity, acting on carbon-nitrogen (but not peptide) bonds // inferred from electronic annotation /// 0046872 // metal ion binding // inferred from electronic annotation</t>
  </si>
  <si>
    <t xml:space="preserve">sa_c5031s4330_a_at</t>
  </si>
  <si>
    <t xml:space="preserve">sa_c5031s4330</t>
  </si>
  <si>
    <t xml:space="preserve">SACOL1924</t>
  </si>
  <si>
    <t xml:space="preserve">SAOUHSC_02003</t>
  </si>
  <si>
    <t xml:space="preserve">ABC transporter, ATP-binding/permease protein, putative</t>
  </si>
  <si>
    <t xml:space="preserve">1121879 // gi|1121879|ref|NC_002758.2|NC_002758.2(GI:57634611):2007320-2009056(-) Staphylococcus aureus subsp. aureus Mu50,  PRODUCT=ABC transporter homolog LOCUS=SAV1866 // ncbi_bacterial // 20 // --- /// 1124566 // gi|1124566|ref|NC_002745.2|NC_002745.2(GI:29165615):1929525-1931261(-) Staphylococcus aureus subsp. aureus N315,  PRODUCT=hypothetical protein LOCUS=SA1683 // ncbi_bacterial // 20 // --- /// 3237541 // gi|3237541|ref|NC_002951.2|NC_002951.2(GI:57650036):1987720-1989456(-) Staphylococcus aureus subsp. aureus COL,   LOCUS=SACOL1924 // ncbi_bacterial // 20 // ---</t>
  </si>
  <si>
    <t xml:space="preserve">COG1132</t>
  </si>
  <si>
    <t xml:space="preserve">0000166 // nucleotide binding // inferred from electronic annotation /// 0005524 // ATP binding // inferred from electronic annotation /// 0016787 // hydrolase activity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electronic annotation</t>
  </si>
  <si>
    <t xml:space="preserve">sa_c5393s4668_a_at</t>
  </si>
  <si>
    <t xml:space="preserve">sa_c5393s4668</t>
  </si>
  <si>
    <t xml:space="preserve">SACOL2280</t>
  </si>
  <si>
    <t xml:space="preserve">SAOUHSC_02558</t>
  </si>
  <si>
    <t xml:space="preserve">ureA</t>
  </si>
  <si>
    <t xml:space="preserve">urease, gamma subunit </t>
  </si>
  <si>
    <t xml:space="preserve">1122313 // gi|1122313|ref|NC_002758.2|NC_002758.2(GI:57634611):2412359-2412663(+) Staphylococcus aureus subsp. aureus Mu50, GENE=ureA PRODUCT=urease gamma subunit LOCUS=SAV2288 // ncbi_bacterial // 20 // --- /// 1125006 // gi|1125006|ref|NC_002745.2|NC_002745.2(GI:29165615):2342859-2343163(+) Staphylococcus aureus subsp. aureus N315, GENE=ureA PRODUCT=urease gamma subunit LOCUS=SA2082 // ncbi_bacterial // 20 // --- /// 3237382 // gi|3237382|ref|NC_002951.2|NC_002951.2(GI:57650036):2341595-2341899(+) Staphylococcus aureus subsp. aureus COL, GENE=ureA PRODUCT=urease, gamma subunit LOCUS=SACOL2280 // ncbi_bacterial // 20 // ---</t>
  </si>
  <si>
    <t xml:space="preserve">COG0831</t>
  </si>
  <si>
    <t xml:space="preserve">sa_c5023s4322_at</t>
  </si>
  <si>
    <t xml:space="preserve">sa_c5023s4322</t>
  </si>
  <si>
    <t xml:space="preserve">SACOL1100</t>
  </si>
  <si>
    <t xml:space="preserve">SAOUHSC_01038</t>
  </si>
  <si>
    <t xml:space="preserve">(def)</t>
  </si>
  <si>
    <t xml:space="preserve">peptide deformylase </t>
  </si>
  <si>
    <t xml:space="preserve">1121068 // gi|1121068|ref|NC_002758.2|NC_002758.2(GI:57634611):1145457-1146008(-) Staphylococcus aureus subsp. aureus Mu50, GENE=def PRODUCT=peptide deformylase LOCUS=SAV1091 // ncbi_bacterial // 20 // --- /// 1123766 // gi|1123766|ref|NC_002745.2|NC_002745.2(GI:29165615):1069129-1069680(-) Staphylococcus aureus subsp. aureus N315, GENE=def PRODUCT=peptide deformylase LOCUS=SA0942 // ncbi_bacterial // 20 // --- /// 3237843 // gi|3237843|ref|NC_002951.2|NC_002951.2(GI:57650036):1110357-1110908(-) Staphylococcus aureus subsp. aureus COL, GENE=def PRODUCT=peptide deformylase LOCUS=SACOL1100 // ncbi_bacterial // 20 // ---</t>
  </si>
  <si>
    <t xml:space="preserve">COG0242</t>
  </si>
  <si>
    <t xml:space="preserve">0005506 // iron ion binding // inferred from electronic annotation /// 0016787 // hydrolase activity // inferred from electronic annotation /// 0042586 // peptide deformylase activity // inferred from electronic annotation /// 0046872 // metal ion binding // inferred from electronic annotation</t>
  </si>
  <si>
    <t xml:space="preserve">sa_c10576s9058_a_at</t>
  </si>
  <si>
    <t xml:space="preserve">sa_c10576s9058</t>
  </si>
  <si>
    <t xml:space="preserve">57634611 // gi|57634611|ref|NC_002758.2| Staphylococcus aureus subsp. aureus Mu50, complete genome // ncbi_bacterial // 10 // ---</t>
  </si>
  <si>
    <t xml:space="preserve">sa_i3888u2r_x_at</t>
  </si>
  <si>
    <t xml:space="preserve">sa_i3888u2r</t>
  </si>
  <si>
    <t xml:space="preserve">SACOL2735</t>
  </si>
  <si>
    <t xml:space="preserve">SAOUHSC_03049</t>
  </si>
  <si>
    <t xml:space="preserve">1122734 // gi|1122734|ref|NC_002758.2|NC_002758.2(GI:57634611):2872623-2873462(-) Staphylococcus aureus subsp. aureus Mu50,  PRODUCT=DNA-binding protein Spo0j-like protein LOCUS=SAV2709 // ncbi_bacterial // 20 // --- /// 1125430 // gi|1125430|ref|NC_002745.2|NC_002745.2(GI:29165615):2808910-2809749(-) Staphylococcus aureus subsp. aureus N315,  PRODUCT=hypothetical protein LOCUS=SA2498 // ncbi_bacterial // 20 // --- /// 3236124 // gi|3236124|ref|NC_002951.2|NC_002951.2(GI:57650036):2803561-2804400(-) Staphylococcus aureus subsp. aureus COL,  PRODUCT=chromosome partioning protein, ParB family LOCUS=SACOL2735 // ncbi_bacterial // 20 // ---</t>
  </si>
  <si>
    <t xml:space="preserve">COG1475</t>
  </si>
  <si>
    <t xml:space="preserve">sa_c6829s5965_a_at</t>
  </si>
  <si>
    <t xml:space="preserve">sa_c6829s5965</t>
  </si>
  <si>
    <t xml:space="preserve">SACOL1525</t>
  </si>
  <si>
    <t xml:space="preserve">SAOUHSC_01504</t>
  </si>
  <si>
    <t xml:space="preserve">(fer)</t>
  </si>
  <si>
    <t xml:space="preserve">ferredoxin</t>
  </si>
  <si>
    <t xml:space="preserve">1121459 // gi|1121459|ref|NC_002758.2|NC_002758.2(GI:57634611):1599248-1599498(+) Staphylococcus aureus subsp. aureus Mu50, GENE=fer PRODUCT=ferredoxin LOCUS=SAV1484 // ncbi_bacterial // 20 // --- /// 1124155 // gi|1124155|ref|NC_002745.2|NC_002745.2(GI:29165615):1522836-1523086(+) Staphylococcus aureus subsp. aureus N315, GENE=fer PRODUCT=ferredoxin LOCUS=SA1315 // ncbi_bacterial // 20 // --- /// 3237609 // gi|3237609|ref|NC_002951.2|NC_002951.2(GI:57650036):1564395-1564645(+) Staphylococcus aureus subsp. aureus COL, GENE=fer PRODUCT=ferredoxin LOCUS=SACOL1525 // ncbi_bacterial // 20 // ---</t>
  </si>
  <si>
    <t xml:space="preserve">COG1141</t>
  </si>
  <si>
    <t xml:space="preserve">0005506 // iron ion binding // inferred from electronic annotation /// 0009055 // electron carrier activity // inferred from electronic annotation</t>
  </si>
  <si>
    <t xml:space="preserve">sa_c2262s1962_at</t>
  </si>
  <si>
    <t xml:space="preserve">sa_c2262s1962</t>
  </si>
  <si>
    <t xml:space="preserve">SACOL2277</t>
  </si>
  <si>
    <t xml:space="preserve">SAOUHSC_02554</t>
  </si>
  <si>
    <t xml:space="preserve">1122309 // gi|1122309|ref|NC_002758.2|NC_002758.2(GI:57634611):2408702-2409610(-) Staphylococcus aureus subsp. aureus Mu50,  PRODUCT=similar to ferric hydroxamate receptor 1 LOCUS=SAV2284 // ncbi_bacterial // 20 // --- /// 1125002 // gi|1125002|ref|NC_002745.2|NC_002745.2(GI:29165615):2339202-2340110(-) Staphylococcus aureus subsp. aureus N315,  PRODUCT=hypothetical protein LOCUS=SA2079 // ncbi_bacterial // 20 // --- /// 3237393 // gi|3237393|ref|NC_002951.2|NC_002951.2(GI:57650036):2337938-2338846(-) Staphylococcus aureus subsp. aureus COL,   LOCUS=SACOL2277 // ncbi_bacterial // 20 // ---</t>
  </si>
  <si>
    <t xml:space="preserve">COG0614</t>
  </si>
  <si>
    <t xml:space="preserve">0004872 // receptor activity // inferred from electronic annotation /// 0005381 // iron ion transmembrane transporter activity // inferred from electronic annotation</t>
  </si>
  <si>
    <t xml:space="preserve">sa_c5013s4315_a_at</t>
  </si>
  <si>
    <t xml:space="preserve">sa_c5013s4315</t>
  </si>
  <si>
    <t xml:space="preserve">SACOL1639</t>
  </si>
  <si>
    <t xml:space="preserve">SAOUHSC_01685</t>
  </si>
  <si>
    <t xml:space="preserve">hrcA</t>
  </si>
  <si>
    <t xml:space="preserve">Heat-inducible transcriptional repressor</t>
  </si>
  <si>
    <t xml:space="preserve">1121557 // gi|1121557|ref|NC_002758.2|NC_002758.2(GI:57634611):1692485-1693462(-) Staphylococcus aureus subsp. aureus Mu50, GENE=hrcA PRODUCT=Heat-inducible transcriptional repressor LOCUS=SAV1582 // ncbi_bacterial // 20 // --- /// 1124252 // gi|1124252|ref|NC_002745.2|NC_002745.2(GI:29165615):1616073-1617050(-) Staphylococcus aureus subsp. aureus N315, GENE=hrcA PRODUCT=Heat-inducible transcriptional repressor LOCUS=SA1411 // ncbi_bacterial // 20 // --- /// 3238472 // gi|3238472|ref|NC_002951.2|NC_002951.2(GI:57650036):1669133-1670110(-) Staphylococcus aureus subsp. aureus COL, GENE=hrcA PRODUCT=heat-inducible transcription repressor HrcA LOCUS=SACOL1639 // ncbi_bacterial // 20 // ---</t>
  </si>
  <si>
    <t xml:space="preserve">COG1420</t>
  </si>
  <si>
    <t xml:space="preserve">0006350 // transcription // inferred from electronic annotation /// 0006355 // regulation of transcription, DNA-dependent // inferred from electronic annotation /// 0006950 // response to stress // inferred from electronic annotation /// 0045449 // regulation of transcription // inferred from electronic annotation</t>
  </si>
  <si>
    <t xml:space="preserve">sa_c2707s2281_a_at</t>
  </si>
  <si>
    <t xml:space="preserve">sa_c2707s2281</t>
  </si>
  <si>
    <t xml:space="preserve">SACOL0793</t>
  </si>
  <si>
    <t xml:space="preserve">SAOUHSC_00743</t>
  </si>
  <si>
    <t xml:space="preserve">(nrdF)</t>
  </si>
  <si>
    <t xml:space="preserve">ribonucleotide-disphosphate reductase beta chain, putative</t>
  </si>
  <si>
    <t xml:space="preserve">1120705 // gi|1120705|ref|NC_002758.2|NC_002758.2(GI:57634611):809886-810859(+) Staphylococcus aureus subsp. aureus Mu50, GENE=nrdF  LOCUS=SAV0732 // ncbi_bacterial // 20 // --- /// 1123494 // gi|1123494|ref|NC_002745.2|NC_002745.2(GI:29165615):785693-786666(+) Staphylococcus aureus subsp. aureus N315, GENE=nrdF  LOCUS=SA0687 // ncbi_bacterial // 20 // --- /// 3237913 // gi|3237913|ref|NC_002951.2|NC_002951.2(GI:57650036):817957-818930(+) Staphylococcus aureus subsp. aureus COL, GENE=nrdF  LOCUS=SACOL0793 // ncbi_bacterial // 20 // ---</t>
  </si>
  <si>
    <t xml:space="preserve">COG0208</t>
  </si>
  <si>
    <t xml:space="preserve">0009186 // deoxyribonucleoside diphosphate metabolic process // inferred from electronic annotation /// 0055114 // oxidation reduction // inferred from electronic annotation</t>
  </si>
  <si>
    <t xml:space="preserve">0004748 // ribonucleoside-diphosphate reductase activity // inferred from electronic annotation /// 0016491 // oxidoreductase activity // inferred from electronic annotation /// 0046914 // transition metal ion binding // inferred from electronic annotation</t>
  </si>
  <si>
    <t xml:space="preserve">sa_c8272s7252_at</t>
  </si>
  <si>
    <t xml:space="preserve">sa_c8272s7252</t>
  </si>
  <si>
    <t xml:space="preserve">57634611 // gi|57634611|ref|NC_002758.2| Staphylococcus aureus subsp. aureus Mu50, complete genome // ncbi_bacterial // 9 // ---</t>
  </si>
  <si>
    <t xml:space="preserve">sa_i6391dr_x_at</t>
  </si>
  <si>
    <t xml:space="preserve">sa_i6391dr</t>
  </si>
  <si>
    <t xml:space="preserve">sa_i6656u_x_at</t>
  </si>
  <si>
    <t xml:space="preserve">SACOL2722</t>
  </si>
  <si>
    <t xml:space="preserve">SAOUHSC_03034</t>
  </si>
  <si>
    <t xml:space="preserve">1122724 // gi|1122724|ref|NC_002758.2|NC_002758.2(GI:57634611):2865176-2865978(+) Staphylococcus aureus subsp. aureus Mu50,   LOCUS=SAV2699 // ncbi_bacterial // 20 // --- /// 1125420 // gi|1125420|ref|NC_002745.2|NC_002745.2(GI:29165615):2801463-2802265(+) Staphylococcus aureus subsp. aureus N315,  PRODUCT=hypothetical protein LOCUS=SA2490 // ncbi_bacterial // 20 // --- /// 3237623 // gi|3237623|ref|NC_002951.2|NC_002951.2(GI:57650036):2794352-2795148(+) Staphylococcus aureus subsp. aureus COL,  PRODUCT=N-acetyltransferase family protein LOCUS=SACOL2722 // ncbi_bacterial // 20 // ---</t>
  </si>
  <si>
    <t xml:space="preserve">COG2162</t>
  </si>
  <si>
    <t xml:space="preserve">0008415 // acyltransferase activity // inferred from electronic annotation /// 0016407 // acetyltransferase activity // inferred from electronic annotation /// 0016740 // transferase activity // inferred from electronic annotation</t>
  </si>
  <si>
    <t xml:space="preserve">sa_c372s215_a_at</t>
  </si>
  <si>
    <t xml:space="preserve">sa_c372s215</t>
  </si>
  <si>
    <t xml:space="preserve">SACOL0006</t>
  </si>
  <si>
    <t xml:space="preserve">SAOUHSC_00006</t>
  </si>
  <si>
    <t xml:space="preserve">gyrA</t>
  </si>
  <si>
    <t xml:space="preserve">DNA gyrase subunit A </t>
  </si>
  <si>
    <t xml:space="preserve">1119966 // gi|1119966|ref|NC_002758.2|NC_002758.2(GI:57634611):7004-9675(+) Staphylococcus aureus subsp. aureus Mu50, GENE=gyrA PRODUCT=DNA gyrase subunit A LOCUS=SAV0006 // ncbi_bacterial // 20 // --- /// 1122777 // gi|1122777|ref|NC_002745.2|NC_002745.2(GI:29165615):7004-9675(+) Staphylococcus aureus subsp. aureus N315, GENE=gyrA PRODUCT=DNA gyrase subunit A LOCUS=SA0006 // ncbi_bacterial // 20 // --- /// 3236187 // gi|3236187|ref|NC_002951.2|NC_002951.2(GI:57650036):7031-9696(+) Staphylococcus aureus subsp. aureus COL, GENE=gyrA PRODUCT=DNA gyrase, A subunit LOCUS=SACOL0006 // ncbi_bacterial // 20 // ---</t>
  </si>
  <si>
    <t xml:space="preserve">COG0188</t>
  </si>
  <si>
    <t xml:space="preserve">0006259 // DNA metabolic process // inferred from electronic annotation /// 0006265 // DNA topological change // inferred from electronic annotation /// 0006355 // regulation of transcription, DNA-dependent // inferred from electronic annotation /// 0046677 // response to antibiotic // inferred from electronic annotation</t>
  </si>
  <si>
    <t xml:space="preserve">0005694 // chromosome // inferred from electronic annotation</t>
  </si>
  <si>
    <t xml:space="preserve">0000166 // nucleotide binding // inferred from electronic annotation /// 0003677 // DNA binding // inferred from electronic annotation /// 0003700 // sequence-specific DNA binding transcription factor activity // inferred from electronic annotation /// 0003916 // DNA topoisomerase activity // inferred from electronic annotation /// 0003918 // DNA topoisomerase (ATP-hydrolyzing) activity // inferred from electronic annotation /// 0005524 // ATP binding // inferred from electronic annotation /// 0016853 // isomerase activity // inferred from electronic annotation</t>
  </si>
  <si>
    <t xml:space="preserve">sa_c22s9176_a_at</t>
  </si>
  <si>
    <t xml:space="preserve">sa_c22s9176</t>
  </si>
  <si>
    <t xml:space="preserve">SACOL0705</t>
  </si>
  <si>
    <t xml:space="preserve">SAOUHSC_00653</t>
  </si>
  <si>
    <t xml:space="preserve">(fhuB)</t>
  </si>
  <si>
    <t xml:space="preserve">ferrichrome transport permease fhuB, putative</t>
  </si>
  <si>
    <t xml:space="preserve">1120621 // gi|1120621|ref|NC_002758.2|NC_002758.2(GI:57634611):722438-723444(+) Staphylococcus aureus subsp. aureus Mu50, GENE=fhuB PRODUCT=ferrichrome transport permease LOCUS=SAV0648 // ncbi_bacterial // 20 // --- /// 1123410 // gi|1123410|ref|NC_002745.2|NC_002745.2(GI:29165615):698189-699195(+) Staphylococcus aureus subsp. aureus N315, GENE=fhuB PRODUCT=ferrichrome transport permease LOCUS=SA0603 // ncbi_bacterial // 20 // --- /// 3236242 // gi|3236242|ref|NC_002951.2|NC_002951.2(GI:57650036):730433-731439(+) Staphylococcus aureus subsp. aureus COL,  PRODUCT=iron compound ABC transporter, permease protein LOCUS=SACOL0705 // ncbi_bacterial // 20 // ---</t>
  </si>
  <si>
    <t xml:space="preserve">sa_c7989s6976_at</t>
  </si>
  <si>
    <t xml:space="preserve">sa_c7989s6976</t>
  </si>
  <si>
    <t xml:space="preserve">sa_i7819ur_x_at</t>
  </si>
  <si>
    <t xml:space="preserve">1121745 // gi|1121745|ref|NC_002758.2|NC_002758.2(GI:57634611):1905068-1906111(-) Staphylococcus aureus subsp. aureus Mu50, GENE=ribD PRODUCT=riboflavin specific deaminase LOCUS=SAV1771 // ncbi_bacterial // 20 // --- /// 1124435 // gi|1124435|ref|NC_002745.2|NC_002745.2(GI:29165615):1827275-1828318(-) Staphylococcus aureus subsp. aureus N315, GENE=ribD PRODUCT=riboflavin specific deaminase LOCUS=SA1589 // ncbi_bacterial // 20 // --- /// 3236006 // gi|3236006|ref|NC_002951.2|NC_002951.2(GI:57650036):1874917-1875960(-) Staphylococcus aureus subsp. aureus COL, GENE=ribD PRODUCT=riboflavin biosynthesis protein RibD LOCUS=SACOL1820 // ncbi_bacterial // 20 // ---</t>
  </si>
  <si>
    <t xml:space="preserve">sa_c3395s2925_a_at</t>
  </si>
  <si>
    <t xml:space="preserve">sa_c3395s2925</t>
  </si>
  <si>
    <t xml:space="preserve">SACOL1817 </t>
  </si>
  <si>
    <t xml:space="preserve">SAOUHSC_01886</t>
  </si>
  <si>
    <t xml:space="preserve">(ribH)</t>
  </si>
  <si>
    <t xml:space="preserve">riboflavin synthase, beta subunit</t>
  </si>
  <si>
    <t xml:space="preserve">1121741 // gi|1121741|ref|NC_002758.2|NC_002758.2(GI:57634611):1902760-1903224(-) Staphylococcus aureus subsp. aureus Mu50,  PRODUCT=lumazine synthase LOCUS=SAV1767 // ncbi_bacterial // 20 // --- /// 1124432 // gi|1124432|ref|NC_002745.2|NC_002745.2(GI:29165615):1824967-1825431(-) Staphylococcus aureus subsp. aureus N315, GENE=ribH PRODUCT=6,7-dimethyl-8-ribityllumazine synthase LOCUS=SA1586 // ncbi_bacterial // 20 // --- /// 3236544 // gi|3236544|ref|NC_002951.2|NC_002951.2(GI:57650036):1872609-1873073(-) Staphylococcus aureus subsp. aureus COL, GENE=ribH PRODUCT=riboflavin synthase, beta subunit LOCUS=SACOL1817 // ncbi_bacterial // 20 // ---</t>
  </si>
  <si>
    <t xml:space="preserve">COG0054</t>
  </si>
  <si>
    <t xml:space="preserve">0009231 // riboflavin biosynthetic process // inferred from electronic annotation</t>
  </si>
  <si>
    <t xml:space="preserve">0009349 // riboflavin synthase complex // inferred from electronic annotation</t>
  </si>
  <si>
    <t xml:space="preserve">0004746 // riboflavin synthase activity // inferred from electronic annotation /// 0016740 // transferase activity // inferred from electronic annotation</t>
  </si>
  <si>
    <t xml:space="preserve">sa_c3380s9339_a_at</t>
  </si>
  <si>
    <t xml:space="preserve">sa_c3380s9339</t>
  </si>
  <si>
    <t xml:space="preserve">sa_i9339d // --- // unknown // --- // ---</t>
  </si>
  <si>
    <t xml:space="preserve">sa_i9339d_x_at</t>
  </si>
  <si>
    <t xml:space="preserve">sa_i9339d</t>
  </si>
  <si>
    <t xml:space="preserve">SACOL0129</t>
  </si>
  <si>
    <t xml:space="preserve">SAOUHSC_00106</t>
  </si>
  <si>
    <t xml:space="preserve">1120103 // gi|1120103|ref|NC_002758.2|NC_002758.2(GI:57634611):158797-160343(+) Staphylococcus aureus subsp. aureus Mu50,  PRODUCT=hypothetical protein LOCUS=SAV0144 // ncbi_bacterial // 20 // --- /// 1122914 // gi|1122914|ref|NC_002745.2|NC_002745.2(GI:29165615):158836-160382(+) Staphylococcus aureus subsp. aureus N315,  PRODUCT=hypothetical protein LOCUS=SA0139 // ncbi_bacterial // 20 // --- /// 3236069 // gi|3236069|ref|NC_002951.2|NC_002951.2(GI:57650036):144205-145751(+) Staphylococcus aureus subsp. aureus COL,  PRODUCT=hypothetical protein LOCUS=SACOL0129 // ncbi_bacterial // 20 // ---</t>
  </si>
  <si>
    <t xml:space="preserve">sa_c2222s1923_a_at</t>
  </si>
  <si>
    <t xml:space="preserve">sa_c2222s1923</t>
  </si>
  <si>
    <t xml:space="preserve">SACOL2628</t>
  </si>
  <si>
    <t xml:space="preserve">SAOUHSC_02933</t>
  </si>
  <si>
    <t xml:space="preserve">(betB)</t>
  </si>
  <si>
    <t xml:space="preserve">betaine aldehyde dehydrogenase</t>
  </si>
  <si>
    <t xml:space="preserve">1122638 // gi|1122638|ref|NC_002758.2|NC_002758.2(GI:57634611):2759961-2761451(-) Staphylococcus aureus subsp. aureus Mu50, GENE=gbsA PRODUCT=glycine betaine aldehyde dehydrogenase LOCUS=SAV2613 // ncbi_bacterial // 20 // --- /// 1125335 // gi|1125335|ref|NC_002745.2|NC_002745.2(GI:29165615):2696247-2697737(-) Staphylococcus aureus subsp. aureus N315, GENE=gbsA PRODUCT=glycine betaine aldehyde dehydrogenase gbsA LOCUS=SA2406 // ncbi_bacterial // 20 // --- /// 3237065 // gi|3237065|ref|NC_002951.2|NC_002951.2(GI:57650036):2687963-2689453(-) Staphylococcus aureus subsp. aureus COL, GENE=betB PRODUCT=betaine aldehyde dehydrogenase LOCUS=SACOL2628 // ncbi_bacterial // 20 // ---</t>
  </si>
  <si>
    <t xml:space="preserve">COG1012</t>
  </si>
  <si>
    <t xml:space="preserve">0006578 // betaine biosynthetic process // inferred from electronic annotation /// 0008152 // metabolic process // inferred from electronic annotation /// 0055114 // oxidation reduction // inferred from electronic annotation</t>
  </si>
  <si>
    <t xml:space="preserve">0008802 // betaine-aldehyde dehydrogenase activity // inferred from electronic annotation /// 0016491 // oxidoreductase activity // inferred from electronic annotation</t>
  </si>
  <si>
    <t xml:space="preserve">sa_c6417s5584_a_at</t>
  </si>
  <si>
    <t xml:space="preserve">sa_c6417s5584</t>
  </si>
  <si>
    <t xml:space="preserve">SACOL0004</t>
  </si>
  <si>
    <t xml:space="preserve">SAOUHSC_00004</t>
  </si>
  <si>
    <t xml:space="preserve">(recF)</t>
  </si>
  <si>
    <t xml:space="preserve">recombination protein F </t>
  </si>
  <si>
    <t xml:space="preserve">1119964 // gi|1119964|ref|NC_002758.2|NC_002758.2(GI:57634611):3911-5025(+) Staphylococcus aureus subsp. aureus Mu50, GENE=recF PRODUCT=recombination protein F LOCUS=SAV0004 // ncbi_bacterial // 20 // --- /// 1122775 // gi|1122775|ref|NC_002745.2|NC_002745.2(GI:29165615):3911-5025(+) Staphylococcus aureus subsp. aureus N315, GENE=recF PRODUCT=recombination protein F LOCUS=SA0004 // ncbi_bacterial // 20 // --- /// 3236185 // gi|3236185|ref|NC_002951.2|NC_002951.2(GI:57650036):3938-5052(+) Staphylococcus aureus subsp. aureus COL,  PRODUCT=recombination protein F LOCUS=SACOL0004 // ncbi_bacterial // 20 // ---</t>
  </si>
  <si>
    <t xml:space="preserve">COG1195</t>
  </si>
  <si>
    <t xml:space="preserve">0006260 // DNA replication // inferred from electronic annotation /// 0006281 // DNA repair // inferred from electronic annotation /// 0006974 // response to DNA damage stimulus // inferred from electronic annotation /// 0009432 // SOS response // inferred from electronic annotation</t>
  </si>
  <si>
    <t xml:space="preserve">0005694 // chromosome // inferred from electronic annotation /// 0005737 // cytoplasm // inferred from electronic annotation</t>
  </si>
  <si>
    <t xml:space="preserve">0000166 // nucleotide binding // inferred from electronic annotation /// 0003677 // DNA binding // inferred from electronic annotation /// 0003697 // single-stranded DNA binding // inferred from electronic annotation /// 0005524 // ATP binding // inferred from electronic annotation</t>
  </si>
  <si>
    <t xml:space="preserve">sa_c13s15_a_at</t>
  </si>
  <si>
    <t xml:space="preserve">sa_c13s15</t>
  </si>
  <si>
    <t xml:space="preserve">SACOL0003</t>
  </si>
  <si>
    <t xml:space="preserve">SAOUHSC_00003</t>
  </si>
  <si>
    <t xml:space="preserve">1119963 // gi|1119963|ref|NC_002758.2|NC_002758.2(GI:57634611):3669-3916(+) Staphylococcus aureus subsp. aureus Mu50,  PRODUCT=hypothetical protein LOCUS=SAV0003 // ncbi_bacterial // 20 // --- /// 1122774 // gi|1122774|ref|NC_002745.2|NC_002745.2(GI:29165615):3669-3916(+) Staphylococcus aureus subsp. aureus N315,  PRODUCT=hypothetical protein LOCUS=SA0003 // ncbi_bacterial // 20 // --- /// 3236184 // gi|3236184|ref|NC_002951.2|NC_002951.2(GI:57650036):3696-3943(+) Staphylococcus aureus subsp. aureus COL,  PRODUCT=hypothetical protein LOCUS=SACOL0003 // ncbi_bacterial // 20 // ---</t>
  </si>
  <si>
    <t xml:space="preserve">COG2501</t>
  </si>
  <si>
    <t xml:space="preserve">sa_c9s10_at</t>
  </si>
  <si>
    <t xml:space="preserve">sa_c9s10</t>
  </si>
  <si>
    <t xml:space="preserve">SACOL1999</t>
  </si>
  <si>
    <t xml:space="preserve">SAOUHSC_02157</t>
  </si>
  <si>
    <t xml:space="preserve">3238152 // gi|3238152|ref|NC_002951.2|NC_002951.2(GI:57650036):2059374-2059472(-) Staphylococcus aureus subsp. aureus COL,  PRODUCT=hypothetical protein LOCUS=SACOL1999 // ncbi_bacterial // 20 // ---</t>
  </si>
  <si>
    <t xml:space="preserve">sa_c10125s8848_a_at</t>
  </si>
  <si>
    <t xml:space="preserve">sa_c10125s8848</t>
  </si>
  <si>
    <t xml:space="preserve">sa_i10668dr_x_at</t>
  </si>
  <si>
    <t xml:space="preserve">SACOL2721</t>
  </si>
  <si>
    <t xml:space="preserve">SAOUHSC_03033</t>
  </si>
  <si>
    <t xml:space="preserve">(nixA)</t>
  </si>
  <si>
    <t xml:space="preserve">high-affinity nickel-transport protein </t>
  </si>
  <si>
    <t xml:space="preserve">1122723 // gi|1122723|ref|NC_002758.2|NC_002758.2(GI:57634611):2863923-2864941(+) Staphylococcus aureus subsp. aureus Mu50,   LOCUS=SAV2698 // ncbi_bacterial // 20 // --- /// 1125419 // gi|1125419|ref|NC_002745.2|NC_002745.2(GI:29165615):2800210-2801228(+) Staphylococcus aureus subsp. aureus N315,  PRODUCT=hypothetical protein LOCUS=SA2489 // ncbi_bacterial // 20 // --- /// 3237622 // gi|3237622|ref|NC_002951.2|NC_002951.2(GI:57650036):2793057-2794111(+) Staphylococcus aureus subsp. aureus COL, GENE=nixA PRODUCT=high-affinity nickel-transport protein LOCUS=SACOL2721 // ncbi_bacterial // 20 // ---</t>
  </si>
  <si>
    <t xml:space="preserve">COG3376</t>
  </si>
  <si>
    <t xml:space="preserve">0015675 // nickel ion transport // inferred from electronic annotation /// 0030001 // metal ion transport // inferred from electronic annotation /// 0055085 // transmembrane transport // inferred from electronic annotation</t>
  </si>
  <si>
    <t xml:space="preserve">0015099 // nickel ion transmembrane transporter activity // inferred from electronic annotation /// 0046872 // metal ion binding // inferred from electronic annotation</t>
  </si>
  <si>
    <t xml:space="preserve">sa_c6791s5931_a_at</t>
  </si>
  <si>
    <t xml:space="preserve">sa_c6791s5931</t>
  </si>
  <si>
    <t xml:space="preserve">SACOL0005</t>
  </si>
  <si>
    <t xml:space="preserve">SAOUHSC_00005</t>
  </si>
  <si>
    <t xml:space="preserve">(gyrB)</t>
  </si>
  <si>
    <t xml:space="preserve">DNA gyrase, B subunit</t>
  </si>
  <si>
    <t xml:space="preserve">1119965 // gi|1119965|ref|NC_002758.2|NC_002758.2(GI:57634611):5033-6969(+) Staphylococcus aureus subsp. aureus Mu50, GENE=gyrB PRODUCT=DNA gyrase subunit B LOCUS=SAV0005 // ncbi_bacterial // 20 // --- /// 1122776 // gi|1122776|ref|NC_002745.2|NC_002745.2(GI:29165615):5033-6969(+) Staphylococcus aureus subsp. aureus N315, GENE=gyrB PRODUCT=DNA gyrase subunit B LOCUS=SA0005 // ncbi_bacterial // 20 // --- /// 3236186 // gi|3236186|ref|NC_002951.2|NC_002951.2(GI:57650036):5060-6996(+) Staphylococcus aureus subsp. aureus COL, GENE=gyrB PRODUCT=DNA gyrase, B subunit LOCUS=SACOL0005 // ncbi_bacterial // 20 // ---</t>
  </si>
  <si>
    <t xml:space="preserve">COG0187</t>
  </si>
  <si>
    <t xml:space="preserve">0006265 // DNA topological change // inferred from electronic annotation</t>
  </si>
  <si>
    <t xml:space="preserve">0000166 // nucleotide binding // inferred from electronic annotation /// 0003677 // DNA binding // inferred from electronic annotation /// 0003916 // DNA topoisomerase activity // inferred from electronic annotation /// 0003918 // DNA topoisomerase (ATP-hydrolyzing) activity // inferred from electronic annotation /// 0005524 // ATP binding // inferred from electronic annotation /// 0016853 // isomerase activity // inferred from electronic annotation</t>
  </si>
  <si>
    <t xml:space="preserve">sa_c18s19_a_at</t>
  </si>
  <si>
    <t xml:space="preserve">sa_c18s19</t>
  </si>
  <si>
    <t xml:space="preserve">SACOL1818</t>
  </si>
  <si>
    <t xml:space="preserve">SAOUHSC_01887</t>
  </si>
  <si>
    <t xml:space="preserve">(ribBA)</t>
  </si>
  <si>
    <t xml:space="preserve">riboflavin biosynthesis protein</t>
  </si>
  <si>
    <t xml:space="preserve">1121743 // gi|1121743|ref|NC_002758.2|NC_002758.2(GI:57634611):1903237-1904418(-) Staphylococcus aureus subsp. aureus Mu50, GENE=ribA PRODUCT=riboflavin biosynthesis protein LOCUS=SAV1769 // ncbi_bacterial // 20 // --- /// 1124433 // gi|1124433|ref|NC_002745.2|NC_002745.2(GI:29165615):1825444-1826625(-) Staphylococcus aureus subsp. aureus N315, GENE=ribA PRODUCT=riboflavin biosynthesis protein LOCUS=SA1587 // ncbi_bacterial // 20 // --- /// 3236545 // gi|3236545|ref|NC_002951.2|NC_002951.2(GI:57650036):1873086-1874267(-) Staphylococcus aureus subsp. aureus COL, GENE=ribBA  LOCUS=SACOL1818 // ncbi_bacterial // 20 // ---</t>
  </si>
  <si>
    <t xml:space="preserve">COG0108</t>
  </si>
  <si>
    <t xml:space="preserve">0000166 // nucleotide binding // inferred from electronic annotation /// 0003824 // catalytic activity // inferred from electronic annotation /// 0003935 // GTP cyclohydrolase II activity // inferred from electronic annotation /// 0005525 // GTP binding // inferred from electronic annotation /// 0008686 // 3,4-dihydroxy-2-butanone-4-phosphate synthase activity // inferred from electronic annotation /// 0016787 // hydrolase activity // inferred from electronic annotation /// 0016829 // lyase activity // inferred from electronic annotation /// 0046872 // metal ion binding // inferred from electronic annotation</t>
  </si>
  <si>
    <t xml:space="preserve">sa_c3387s2918_a_at</t>
  </si>
  <si>
    <t xml:space="preserve">sa_c3387s2918</t>
  </si>
  <si>
    <t xml:space="preserve">sa_i6241d // --- // unknown // --- // ---</t>
  </si>
  <si>
    <t xml:space="preserve">sa_i6241d_x_at</t>
  </si>
  <si>
    <t xml:space="preserve">sa_i6241d</t>
  </si>
  <si>
    <t xml:space="preserve">SACOL0436</t>
  </si>
  <si>
    <t xml:space="preserve">SAOUHSC_00347</t>
  </si>
  <si>
    <t xml:space="preserve">1120321 // gi|1120321|ref|NC_002758.2|NC_002758.2(GI:57634611):411397-411588(-) Staphylococcus aureus subsp. aureus Mu50,  PRODUCT=hypothetical protein LOCUS=SAV0364 // ncbi_bacterial // 20 // --- /// 1123131 // gi|1123131|ref|NC_002745.2|NC_002745.2(GI:29165615):411440-411631(-) Staphylococcus aureus subsp. aureus N315,  PRODUCT=hypothetical protein LOCUS=SAS009 // ncbi_bacterial // 20 // --- /// 3236495 // gi|3236495|ref|NC_002951.2|NC_002951.2(GI:57650036):442259-442450(-) Staphylococcus aureus subsp. aureus COL,  PRODUCT=hypothetical protein LOCUS=SACOL0436 // ncbi_bacterial // 20 // ---</t>
  </si>
  <si>
    <t xml:space="preserve">sa_c7132s6241_a_at</t>
  </si>
  <si>
    <t xml:space="preserve">sa_c7132s6241</t>
  </si>
  <si>
    <t xml:space="preserve">sa_i11088u // --- // unknown // --- // ---</t>
  </si>
  <si>
    <t xml:space="preserve">sa_i11088u_x_at</t>
  </si>
  <si>
    <t xml:space="preserve">sa_i11088u</t>
  </si>
  <si>
    <t xml:space="preserve">SACOL1819</t>
  </si>
  <si>
    <t xml:space="preserve">SAOUHSC_01888</t>
  </si>
  <si>
    <t xml:space="preserve">(ribE)</t>
  </si>
  <si>
    <t xml:space="preserve">riboflavin synthase subunit alpha</t>
  </si>
  <si>
    <t xml:space="preserve">1121744 // gi|1121744|ref|NC_002758.2|NC_002758.2(GI:57634611):1904429-1905061(-) Staphylococcus aureus subsp. aureus Mu50, GENE=ribB PRODUCT=riboflavin synthase subunit alpha LOCUS=SAV1770 // ncbi_bacterial // 20 // --- /// 1124434 // gi|1124434|ref|NC_002745.2|NC_002745.2(GI:29165615):1826636-1827268(-) Staphylococcus aureus subsp. aureus N315, GENE=ribB PRODUCT=riboflavin synthase subunit alpha LOCUS=SA1588 // ncbi_bacterial // 20 // --- /// 3236005 // gi|3236005|ref|NC_002951.2|NC_002951.2(GI:57650036):1874278-1874910(-) Staphylococcus aureus subsp. aureus COL, GENE=ribE PRODUCT=riboflavin synthase subunit alpha LOCUS=SACOL1819 // ncbi_bacterial // 20 // ---</t>
  </si>
  <si>
    <t xml:space="preserve">COG0307</t>
  </si>
  <si>
    <t xml:space="preserve">sa_c3391s2919_a_at</t>
  </si>
  <si>
    <t xml:space="preserve">sa_c3391s2919</t>
  </si>
  <si>
    <t xml:space="preserve">SACOL2627</t>
  </si>
  <si>
    <t xml:space="preserve">SAOUHSC_02932</t>
  </si>
  <si>
    <t xml:space="preserve">(betA)</t>
  </si>
  <si>
    <t xml:space="preserve">choline dehydrogenase</t>
  </si>
  <si>
    <t xml:space="preserve">1122637 // gi|1122637|ref|NC_002758.2|NC_002758.2(GI:57634611):2757991-2759700(-) Staphylococcus aureus subsp. aureus Mu50, GENE=betA PRODUCT=choline dehydrogenase LOCUS=SAV2612 // ncbi_bacterial // 20 // --- /// 1125334 // gi|1125334|ref|NC_002745.2|NC_002745.2(GI:29165615):2694277-2695986(-) Staphylococcus aureus subsp. aureus N315, GENE=betA PRODUCT=choline dehydrogenase LOCUS=SA2405 // ncbi_bacterial // 20 // --- /// 3237169 // gi|3237169|ref|NC_002951.2|NC_002951.2(GI:57650036):2685993-2687702(-) Staphylococcus aureus subsp. aureus COL, GENE=betA PRODUCT=choline dehydrogenase LOCUS=SACOL2627 // ncbi_bacterial // 20 // ---</t>
  </si>
  <si>
    <t xml:space="preserve">COG2303</t>
  </si>
  <si>
    <t xml:space="preserve">0006066 // alcohol metabolic process // inferred from electronic annotation /// 0019285 // glycine betaine biosynthetic process from choline // inferred from electronic annotation /// 0055114 // oxidation reduction // inferred from electronic annotation</t>
  </si>
  <si>
    <t xml:space="preserve">0008812 // choline dehydrogenase activity // inferred from electronic annotation /// 0016491 // oxidoreductase activity // inferred from electronic annotation /// 0016614 // oxidoreductase activity, acting on CH-OH group of donors // inferred from electronic annotation /// 0050660 // FAD or FADH2 binding // inferred from electronic annotation</t>
  </si>
  <si>
    <t xml:space="preserve">sa_c9420s8234_a_at</t>
  </si>
  <si>
    <t xml:space="preserve">sa_c9420s8234</t>
  </si>
  <si>
    <t xml:space="preserve">SACOL0704</t>
  </si>
  <si>
    <t xml:space="preserve">SAOUHSC_00652</t>
  </si>
  <si>
    <t xml:space="preserve">(fhuA)</t>
  </si>
  <si>
    <t xml:space="preserve">iron compound ABC transporter, ATP-binding protein</t>
  </si>
  <si>
    <t xml:space="preserve">1120620 // gi|1120620|ref|NC_002758.2|NC_002758.2(GI:57634611):721605-722404(+) Staphylococcus aureus subsp. aureus Mu50, GENE=fhuA PRODUCT=ferrichrome transport ATP-binding protein LOCUS=SAV0647 // ncbi_bacterial // 20 // --- /// 1123409 // gi|1123409|ref|NC_002745.2|NC_002745.2(GI:29165615):697356-698155(+) Staphylococcus aureus subsp. aureus N315, GENE=fhuA PRODUCT=ferrichrome transport ATP-binding protein LOCUS=SA0602 // ncbi_bacterial // 20 // --- /// 3236241 // gi|3236241|ref|NC_002951.2|NC_002951.2(GI:57650036):729600-730399(+) Staphylococcus aureus subsp. aureus COL,   LOCUS=SACOL0704 // ncbi_bacterial // 20 // ---</t>
  </si>
  <si>
    <t xml:space="preserve">COG1120</t>
  </si>
  <si>
    <t xml:space="preserve">PH</t>
  </si>
  <si>
    <t xml:space="preserve">sa_c5423s4693_a_at</t>
  </si>
  <si>
    <t xml:space="preserve">sa_c5423s4693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i val="true"/>
      <sz val="11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  <charset val="1"/>
    </font>
    <font>
      <sz val="11"/>
      <name val="Arial"/>
      <family val="2"/>
    </font>
    <font>
      <i val="true"/>
      <sz val="11"/>
      <name val="Arial"/>
      <family val="2"/>
    </font>
    <font>
      <i val="true"/>
      <sz val="11"/>
      <color rgb="FF000000"/>
      <name val="Arial"/>
      <family val="2"/>
    </font>
    <font>
      <i val="true"/>
      <sz val="10"/>
      <color rgb="FF000000"/>
      <name val="Arial"/>
      <family val="2"/>
    </font>
    <font>
      <i val="true"/>
      <sz val="11"/>
      <color rgb="FF333333"/>
      <name val="Arial"/>
      <family val="2"/>
    </font>
    <font>
      <b val="true"/>
      <sz val="11"/>
      <name val="Arial"/>
      <family val="0"/>
    </font>
    <font>
      <u val="single"/>
      <sz val="10"/>
      <color rgb="FF0000FF"/>
      <name val="Arial"/>
      <family val="0"/>
    </font>
    <font>
      <sz val="11"/>
      <color rgb="FF0000FF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ureusdb.biologie.uni-greifswald.de/cgi-bin/report.cgi?sourceId=SAOUHSC_0196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1.0546875" defaultRowHeight="14.25" zeroHeight="false" outlineLevelRow="0" outlineLevelCol="0"/>
  <cols>
    <col collapsed="false" customWidth="true" hidden="false" outlineLevel="0" max="1" min="1" style="1" width="16.13"/>
    <col collapsed="false" customWidth="true" hidden="false" outlineLevel="0" max="2" min="2" style="1" width="21.56"/>
    <col collapsed="false" customWidth="true" hidden="false" outlineLevel="0" max="3" min="3" style="2" width="15.28"/>
    <col collapsed="false" customWidth="true" hidden="false" outlineLevel="0" max="4" min="4" style="1" width="24.41"/>
    <col collapsed="false" customWidth="true" hidden="false" outlineLevel="0" max="5" min="5" style="1" width="27.85"/>
    <col collapsed="false" customWidth="true" hidden="false" outlineLevel="0" max="6" min="6" style="1" width="22.7"/>
    <col collapsed="false" customWidth="true" hidden="false" outlineLevel="0" max="7" min="7" style="1" width="76.28"/>
    <col collapsed="false" customWidth="true" hidden="false" outlineLevel="0" max="8" min="8" style="1" width="86.99"/>
    <col collapsed="false" customWidth="true" hidden="false" outlineLevel="0" max="9" min="9" style="1" width="80.14"/>
    <col collapsed="false" customWidth="true" hidden="false" outlineLevel="0" max="10" min="10" style="1" width="51.85"/>
    <col collapsed="false" customWidth="true" hidden="false" outlineLevel="0" max="11" min="11" style="1" width="61.41"/>
    <col collapsed="false" customWidth="true" hidden="false" outlineLevel="0" max="12" min="12" style="1" width="60.56"/>
    <col collapsed="false" customWidth="true" hidden="false" outlineLevel="0" max="13" min="13" style="1" width="39.13"/>
    <col collapsed="false" customWidth="true" hidden="false" outlineLevel="0" max="14" min="14" style="1" width="22.85"/>
    <col collapsed="false" customWidth="true" hidden="false" outlineLevel="0" max="15" min="15" style="1" width="22.56"/>
    <col collapsed="false" customWidth="true" hidden="false" outlineLevel="0" max="16" min="16" style="1" width="29.99"/>
    <col collapsed="false" customWidth="true" hidden="false" outlineLevel="0" max="17" min="17" style="1" width="27.85"/>
    <col collapsed="false" customWidth="true" hidden="false" outlineLevel="0" max="27" min="18" style="1" width="11.42"/>
  </cols>
  <sheetData>
    <row r="1" customFormat="false" ht="15" hidden="false" customHeight="false" outlineLevel="0" collapsed="false">
      <c r="A1" s="3" t="s">
        <v>0</v>
      </c>
      <c r="B1" s="4"/>
      <c r="C1" s="4"/>
      <c r="D1" s="5"/>
      <c r="E1" s="4"/>
    </row>
    <row r="2" customFormat="false" ht="15.75" hidden="false" customHeight="false" outlineLevel="0" collapsed="false">
      <c r="A2" s="3"/>
      <c r="B2" s="4"/>
      <c r="C2" s="4"/>
      <c r="D2" s="5"/>
      <c r="E2" s="4"/>
    </row>
    <row r="3" customFormat="false" ht="14.25" hidden="false" customHeight="false" outlineLevel="0" collapsed="false">
      <c r="A3" s="6" t="s">
        <v>1</v>
      </c>
      <c r="B3" s="7"/>
      <c r="C3" s="7"/>
      <c r="D3" s="8"/>
      <c r="E3" s="7"/>
      <c r="F3" s="9"/>
    </row>
    <row r="4" customFormat="false" ht="14.25" hidden="false" customHeight="false" outlineLevel="0" collapsed="false">
      <c r="A4" s="10" t="s">
        <v>2</v>
      </c>
      <c r="B4" s="11"/>
      <c r="C4" s="11"/>
      <c r="D4" s="12"/>
      <c r="E4" s="11"/>
    </row>
    <row r="5" customFormat="false" ht="14.25" hidden="false" customHeight="false" outlineLevel="0" collapsed="false">
      <c r="A5" s="13" t="s">
        <v>3</v>
      </c>
      <c r="B5" s="11"/>
      <c r="C5" s="11"/>
      <c r="D5" s="12"/>
      <c r="E5" s="11"/>
    </row>
    <row r="6" customFormat="false" ht="14.25" hidden="false" customHeight="false" outlineLevel="0" collapsed="false">
      <c r="A6" s="13" t="s">
        <v>4</v>
      </c>
      <c r="B6" s="11"/>
      <c r="C6" s="11"/>
      <c r="D6" s="12"/>
      <c r="E6" s="11"/>
    </row>
    <row r="7" customFormat="false" ht="14.25" hidden="false" customHeight="false" outlineLevel="0" collapsed="false">
      <c r="A7" s="13" t="s">
        <v>5</v>
      </c>
      <c r="B7" s="11"/>
      <c r="C7" s="11"/>
      <c r="D7" s="12"/>
      <c r="E7" s="11"/>
    </row>
    <row r="8" customFormat="false" ht="15" hidden="false" customHeight="false" outlineLevel="0" collapsed="false">
      <c r="A8" s="6" t="s">
        <v>6</v>
      </c>
      <c r="B8" s="14"/>
      <c r="C8" s="13"/>
      <c r="D8" s="12"/>
      <c r="E8" s="11"/>
      <c r="G8" s="15" t="s">
        <v>7</v>
      </c>
    </row>
    <row r="10" customFormat="false" ht="15.75" hidden="false" customHeight="false" outlineLevel="0" collapsed="false">
      <c r="A10" s="16" t="s">
        <v>8</v>
      </c>
      <c r="B10" s="17" t="s">
        <v>9</v>
      </c>
      <c r="C10" s="17" t="s">
        <v>10</v>
      </c>
      <c r="D10" s="17" t="s">
        <v>11</v>
      </c>
      <c r="E10" s="17" t="s">
        <v>12</v>
      </c>
      <c r="F10" s="17" t="s">
        <v>13</v>
      </c>
      <c r="G10" s="17" t="s">
        <v>14</v>
      </c>
      <c r="H10" s="17" t="s">
        <v>15</v>
      </c>
      <c r="I10" s="17" t="s">
        <v>16</v>
      </c>
      <c r="J10" s="17" t="s">
        <v>17</v>
      </c>
      <c r="K10" s="17" t="s">
        <v>18</v>
      </c>
      <c r="L10" s="17" t="s">
        <v>19</v>
      </c>
      <c r="M10" s="17" t="s">
        <v>20</v>
      </c>
      <c r="N10" s="17" t="s">
        <v>21</v>
      </c>
      <c r="O10" s="17" t="s">
        <v>22</v>
      </c>
      <c r="P10" s="17" t="s">
        <v>23</v>
      </c>
      <c r="Q10" s="18" t="s">
        <v>24</v>
      </c>
    </row>
    <row r="11" customFormat="false" ht="14.25" hidden="false" customHeight="false" outlineLevel="0" collapsed="false">
      <c r="A11" s="1" t="s">
        <v>25</v>
      </c>
      <c r="B11" s="1" t="s">
        <v>26</v>
      </c>
      <c r="C11" s="6" t="s">
        <v>27</v>
      </c>
      <c r="D11" s="1" t="n">
        <v>-53.1204</v>
      </c>
      <c r="E11" s="1" t="n">
        <f aca="false">-LOG(-D11,2)</f>
        <v>-5.73119410519877</v>
      </c>
      <c r="F11" s="1" t="s">
        <v>28</v>
      </c>
      <c r="G11" s="1" t="s">
        <v>29</v>
      </c>
      <c r="H11" s="1" t="s">
        <v>30</v>
      </c>
      <c r="K11" s="1" t="s">
        <v>31</v>
      </c>
      <c r="L11" s="1" t="s">
        <v>32</v>
      </c>
      <c r="M11" s="1" t="s">
        <v>33</v>
      </c>
      <c r="N11" s="1" t="s">
        <v>34</v>
      </c>
      <c r="O11" s="1" t="s">
        <v>34</v>
      </c>
      <c r="P11" s="1" t="s">
        <v>35</v>
      </c>
      <c r="Q11" s="1" t="s">
        <v>35</v>
      </c>
    </row>
    <row r="12" customFormat="false" ht="14.25" hidden="false" customHeight="false" outlineLevel="0" collapsed="false">
      <c r="A12" s="1" t="s">
        <v>36</v>
      </c>
      <c r="B12" s="1" t="s">
        <v>37</v>
      </c>
      <c r="C12" s="19"/>
      <c r="D12" s="1" t="n">
        <v>-26.5213</v>
      </c>
      <c r="E12" s="1" t="n">
        <f aca="false">-LOG(-D12,2)</f>
        <v>-4.72907958894972</v>
      </c>
      <c r="F12" s="1" t="s">
        <v>28</v>
      </c>
      <c r="G12" s="1" t="s">
        <v>38</v>
      </c>
      <c r="H12" s="1" t="s">
        <v>39</v>
      </c>
      <c r="I12" s="1" t="s">
        <v>40</v>
      </c>
      <c r="J12" s="1" t="s">
        <v>41</v>
      </c>
      <c r="K12" s="1" t="s">
        <v>42</v>
      </c>
      <c r="L12" s="1" t="s">
        <v>33</v>
      </c>
      <c r="M12" s="1" t="s">
        <v>43</v>
      </c>
      <c r="N12" s="1" t="s">
        <v>44</v>
      </c>
      <c r="O12" s="1" t="s">
        <v>44</v>
      </c>
      <c r="P12" s="1" t="s">
        <v>45</v>
      </c>
      <c r="Q12" s="1" t="s">
        <v>45</v>
      </c>
    </row>
    <row r="13" customFormat="false" ht="14.25" hidden="false" customHeight="false" outlineLevel="0" collapsed="false">
      <c r="A13" s="1" t="s">
        <v>46</v>
      </c>
      <c r="B13" s="1" t="s">
        <v>47</v>
      </c>
      <c r="C13" s="2" t="s">
        <v>48</v>
      </c>
      <c r="D13" s="1" t="n">
        <v>-17.8805</v>
      </c>
      <c r="E13" s="1" t="n">
        <f aca="false">-LOG(-D13,2)</f>
        <v>-4.16031517466557</v>
      </c>
      <c r="F13" s="1" t="s">
        <v>28</v>
      </c>
      <c r="G13" s="1" t="s">
        <v>49</v>
      </c>
      <c r="H13" s="1" t="s">
        <v>50</v>
      </c>
      <c r="I13" s="1" t="s">
        <v>51</v>
      </c>
      <c r="J13" s="1" t="s">
        <v>52</v>
      </c>
      <c r="K13" s="1" t="s">
        <v>53</v>
      </c>
      <c r="L13" s="1" t="s">
        <v>33</v>
      </c>
      <c r="M13" s="1" t="s">
        <v>54</v>
      </c>
      <c r="N13" s="1" t="s">
        <v>55</v>
      </c>
      <c r="O13" s="1" t="s">
        <v>55</v>
      </c>
      <c r="P13" s="1" t="s">
        <v>56</v>
      </c>
      <c r="Q13" s="1" t="s">
        <v>56</v>
      </c>
    </row>
    <row r="14" customFormat="false" ht="14.25" hidden="false" customHeight="false" outlineLevel="0" collapsed="false">
      <c r="A14" s="1" t="s">
        <v>57</v>
      </c>
      <c r="B14" s="1" t="s">
        <v>58</v>
      </c>
      <c r="C14" s="2" t="s">
        <v>59</v>
      </c>
      <c r="D14" s="1" t="n">
        <v>-17.5653</v>
      </c>
      <c r="E14" s="1" t="n">
        <f aca="false">-LOG(-D14,2)</f>
        <v>-4.13465631163075</v>
      </c>
      <c r="F14" s="1" t="s">
        <v>28</v>
      </c>
      <c r="G14" s="1" t="s">
        <v>60</v>
      </c>
      <c r="H14" s="1" t="s">
        <v>61</v>
      </c>
      <c r="I14" s="1" t="s">
        <v>62</v>
      </c>
      <c r="J14" s="1" t="s">
        <v>52</v>
      </c>
      <c r="K14" s="1" t="s">
        <v>63</v>
      </c>
      <c r="L14" s="1" t="s">
        <v>64</v>
      </c>
      <c r="M14" s="1" t="s">
        <v>65</v>
      </c>
      <c r="N14" s="1" t="s">
        <v>66</v>
      </c>
      <c r="O14" s="1" t="s">
        <v>66</v>
      </c>
      <c r="P14" s="1" t="s">
        <v>67</v>
      </c>
      <c r="Q14" s="1" t="s">
        <v>67</v>
      </c>
    </row>
    <row r="15" customFormat="false" ht="14.25" hidden="false" customHeight="false" outlineLevel="0" collapsed="false">
      <c r="A15" s="1" t="s">
        <v>68</v>
      </c>
      <c r="B15" s="1" t="s">
        <v>69</v>
      </c>
      <c r="C15" s="2" t="s">
        <v>70</v>
      </c>
      <c r="D15" s="1" t="n">
        <v>-16.7677</v>
      </c>
      <c r="E15" s="1" t="n">
        <f aca="false">-LOG(-D15,2)</f>
        <v>-4.06761290506811</v>
      </c>
      <c r="F15" s="1" t="s">
        <v>28</v>
      </c>
      <c r="G15" s="1" t="s">
        <v>71</v>
      </c>
      <c r="H15" s="1" t="s">
        <v>72</v>
      </c>
      <c r="I15" s="1" t="s">
        <v>73</v>
      </c>
      <c r="J15" s="1" t="s">
        <v>52</v>
      </c>
      <c r="K15" s="1" t="s">
        <v>74</v>
      </c>
      <c r="L15" s="1" t="s">
        <v>64</v>
      </c>
      <c r="M15" s="1" t="s">
        <v>75</v>
      </c>
      <c r="N15" s="1" t="s">
        <v>76</v>
      </c>
      <c r="O15" s="1" t="s">
        <v>76</v>
      </c>
      <c r="P15" s="1" t="s">
        <v>77</v>
      </c>
      <c r="Q15" s="1" t="s">
        <v>77</v>
      </c>
    </row>
    <row r="16" customFormat="false" ht="14.25" hidden="false" customHeight="false" outlineLevel="0" collapsed="false">
      <c r="A16" s="1" t="s">
        <v>78</v>
      </c>
      <c r="B16" s="1" t="s">
        <v>79</v>
      </c>
      <c r="C16" s="2" t="s">
        <v>80</v>
      </c>
      <c r="D16" s="1" t="n">
        <v>-16.5472</v>
      </c>
      <c r="E16" s="1" t="n">
        <f aca="false">-LOG(-D16,2)</f>
        <v>-4.04851520993394</v>
      </c>
      <c r="F16" s="1" t="s">
        <v>28</v>
      </c>
      <c r="G16" s="1" t="s">
        <v>81</v>
      </c>
      <c r="H16" s="1" t="s">
        <v>82</v>
      </c>
      <c r="I16" s="1" t="s">
        <v>83</v>
      </c>
      <c r="J16" s="1" t="s">
        <v>84</v>
      </c>
      <c r="K16" s="1" t="s">
        <v>85</v>
      </c>
      <c r="L16" s="1" t="s">
        <v>33</v>
      </c>
      <c r="M16" s="1" t="s">
        <v>86</v>
      </c>
      <c r="N16" s="1" t="s">
        <v>87</v>
      </c>
      <c r="O16" s="1" t="s">
        <v>87</v>
      </c>
      <c r="P16" s="1" t="s">
        <v>88</v>
      </c>
      <c r="Q16" s="1" t="s">
        <v>88</v>
      </c>
    </row>
    <row r="17" customFormat="false" ht="14.25" hidden="false" customHeight="false" outlineLevel="0" collapsed="false">
      <c r="A17" s="1" t="s">
        <v>89</v>
      </c>
      <c r="B17" s="1" t="s">
        <v>90</v>
      </c>
      <c r="C17" s="2" t="s">
        <v>91</v>
      </c>
      <c r="D17" s="1" t="n">
        <v>-15.1796</v>
      </c>
      <c r="E17" s="1" t="n">
        <f aca="false">-LOG(-D17,2)</f>
        <v>-3.92406186946027</v>
      </c>
      <c r="F17" s="1" t="s">
        <v>28</v>
      </c>
      <c r="G17" s="1" t="s">
        <v>92</v>
      </c>
      <c r="H17" s="1" t="s">
        <v>93</v>
      </c>
      <c r="I17" s="1" t="s">
        <v>94</v>
      </c>
      <c r="J17" s="1" t="s">
        <v>95</v>
      </c>
      <c r="K17" s="1" t="s">
        <v>96</v>
      </c>
      <c r="L17" s="1" t="s">
        <v>64</v>
      </c>
      <c r="M17" s="1" t="s">
        <v>97</v>
      </c>
      <c r="N17" s="1" t="s">
        <v>98</v>
      </c>
      <c r="O17" s="1" t="s">
        <v>98</v>
      </c>
      <c r="P17" s="1" t="s">
        <v>99</v>
      </c>
      <c r="Q17" s="1" t="s">
        <v>99</v>
      </c>
    </row>
    <row r="18" customFormat="false" ht="14.25" hidden="false" customHeight="false" outlineLevel="0" collapsed="false">
      <c r="A18" s="1" t="s">
        <v>100</v>
      </c>
      <c r="B18" s="1" t="s">
        <v>101</v>
      </c>
      <c r="C18" s="2" t="s">
        <v>102</v>
      </c>
      <c r="D18" s="1" t="n">
        <v>-14.9375</v>
      </c>
      <c r="E18" s="1" t="n">
        <f aca="false">-LOG(-D18,2)</f>
        <v>-3.90086680798075</v>
      </c>
      <c r="F18" s="1" t="s">
        <v>28</v>
      </c>
      <c r="G18" s="1" t="s">
        <v>103</v>
      </c>
      <c r="H18" s="1" t="s">
        <v>104</v>
      </c>
      <c r="I18" s="1" t="s">
        <v>105</v>
      </c>
      <c r="J18" s="1" t="s">
        <v>106</v>
      </c>
      <c r="K18" s="1" t="s">
        <v>107</v>
      </c>
      <c r="L18" s="1" t="s">
        <v>108</v>
      </c>
      <c r="M18" s="1" t="s">
        <v>109</v>
      </c>
      <c r="N18" s="1" t="s">
        <v>110</v>
      </c>
      <c r="O18" s="1" t="s">
        <v>110</v>
      </c>
      <c r="P18" s="1" t="s">
        <v>111</v>
      </c>
      <c r="Q18" s="1" t="s">
        <v>111</v>
      </c>
    </row>
    <row r="19" customFormat="false" ht="14.25" hidden="false" customHeight="false" outlineLevel="0" collapsed="false">
      <c r="A19" s="1" t="s">
        <v>112</v>
      </c>
      <c r="B19" s="1" t="s">
        <v>113</v>
      </c>
      <c r="D19" s="1" t="n">
        <v>-13.6472</v>
      </c>
      <c r="E19" s="1" t="n">
        <f aca="false">-LOG(-D19,2)</f>
        <v>-3.7705330782315</v>
      </c>
      <c r="F19" s="1" t="s">
        <v>28</v>
      </c>
      <c r="G19" s="1" t="s">
        <v>114</v>
      </c>
      <c r="H19" s="1" t="s">
        <v>115</v>
      </c>
      <c r="I19" s="1" t="s">
        <v>116</v>
      </c>
      <c r="J19" s="1" t="s">
        <v>117</v>
      </c>
      <c r="K19" s="1" t="s">
        <v>118</v>
      </c>
      <c r="L19" s="1" t="s">
        <v>33</v>
      </c>
      <c r="M19" s="1" t="s">
        <v>119</v>
      </c>
      <c r="N19" s="1" t="s">
        <v>120</v>
      </c>
      <c r="O19" s="1" t="s">
        <v>120</v>
      </c>
      <c r="P19" s="1" t="s">
        <v>121</v>
      </c>
      <c r="Q19" s="1" t="s">
        <v>121</v>
      </c>
    </row>
    <row r="20" customFormat="false" ht="14.25" hidden="false" customHeight="false" outlineLevel="0" collapsed="false">
      <c r="A20" s="1" t="s">
        <v>122</v>
      </c>
      <c r="B20" s="1" t="s">
        <v>123</v>
      </c>
      <c r="C20" s="2" t="s">
        <v>124</v>
      </c>
      <c r="D20" s="1" t="n">
        <v>-13.3707</v>
      </c>
      <c r="E20" s="1" t="n">
        <f aca="false">-LOG(-D20,2)</f>
        <v>-3.74100309211315</v>
      </c>
      <c r="F20" s="1" t="s">
        <v>28</v>
      </c>
      <c r="G20" s="1" t="s">
        <v>125</v>
      </c>
      <c r="H20" s="1" t="s">
        <v>126</v>
      </c>
      <c r="I20" s="1" t="s">
        <v>127</v>
      </c>
      <c r="J20" s="1" t="s">
        <v>106</v>
      </c>
      <c r="K20" s="1" t="s">
        <v>107</v>
      </c>
      <c r="L20" s="1" t="s">
        <v>108</v>
      </c>
      <c r="M20" s="1" t="s">
        <v>109</v>
      </c>
      <c r="N20" s="1" t="s">
        <v>128</v>
      </c>
      <c r="O20" s="1" t="s">
        <v>128</v>
      </c>
      <c r="P20" s="1" t="s">
        <v>129</v>
      </c>
      <c r="Q20" s="1" t="s">
        <v>129</v>
      </c>
    </row>
    <row r="21" customFormat="false" ht="14.25" hidden="false" customHeight="false" outlineLevel="0" collapsed="false">
      <c r="A21" s="1" t="s">
        <v>130</v>
      </c>
      <c r="B21" s="1" t="s">
        <v>131</v>
      </c>
      <c r="C21" s="2" t="s">
        <v>132</v>
      </c>
      <c r="D21" s="1" t="n">
        <v>-13.1661</v>
      </c>
      <c r="E21" s="1" t="n">
        <f aca="false">-LOG(-D21,2)</f>
        <v>-3.71875615544713</v>
      </c>
      <c r="F21" s="1" t="s">
        <v>28</v>
      </c>
      <c r="G21" s="1" t="s">
        <v>133</v>
      </c>
      <c r="H21" s="1" t="s">
        <v>134</v>
      </c>
      <c r="I21" s="1" t="s">
        <v>135</v>
      </c>
      <c r="J21" s="1" t="s">
        <v>136</v>
      </c>
      <c r="K21" s="1" t="s">
        <v>137</v>
      </c>
      <c r="L21" s="1" t="s">
        <v>138</v>
      </c>
      <c r="M21" s="1" t="s">
        <v>139</v>
      </c>
      <c r="N21" s="1" t="s">
        <v>140</v>
      </c>
      <c r="O21" s="1" t="s">
        <v>140</v>
      </c>
      <c r="P21" s="1" t="s">
        <v>141</v>
      </c>
      <c r="Q21" s="1" t="s">
        <v>141</v>
      </c>
    </row>
    <row r="22" customFormat="false" ht="14.25" hidden="false" customHeight="false" outlineLevel="0" collapsed="false">
      <c r="A22" s="1" t="s">
        <v>142</v>
      </c>
      <c r="B22" s="1" t="s">
        <v>143</v>
      </c>
      <c r="C22" s="2" t="s">
        <v>144</v>
      </c>
      <c r="D22" s="1" t="n">
        <v>-12.5834</v>
      </c>
      <c r="E22" s="1" t="n">
        <f aca="false">-LOG(-D22,2)</f>
        <v>-3.65344988200111</v>
      </c>
      <c r="F22" s="1" t="s">
        <v>28</v>
      </c>
      <c r="G22" s="1" t="s">
        <v>145</v>
      </c>
      <c r="H22" s="1" t="s">
        <v>146</v>
      </c>
      <c r="I22" s="1" t="s">
        <v>147</v>
      </c>
      <c r="J22" s="1" t="s">
        <v>52</v>
      </c>
      <c r="K22" s="1" t="s">
        <v>148</v>
      </c>
      <c r="L22" s="1" t="s">
        <v>64</v>
      </c>
      <c r="M22" s="1" t="s">
        <v>149</v>
      </c>
      <c r="N22" s="1" t="s">
        <v>150</v>
      </c>
      <c r="O22" s="1" t="s">
        <v>150</v>
      </c>
      <c r="P22" s="1" t="s">
        <v>151</v>
      </c>
      <c r="Q22" s="1" t="s">
        <v>151</v>
      </c>
    </row>
    <row r="23" customFormat="false" ht="14.25" hidden="false" customHeight="false" outlineLevel="0" collapsed="false">
      <c r="A23" s="1" t="s">
        <v>152</v>
      </c>
      <c r="B23" s="1" t="s">
        <v>153</v>
      </c>
      <c r="C23" s="2" t="s">
        <v>154</v>
      </c>
      <c r="D23" s="1" t="n">
        <v>-12.4269</v>
      </c>
      <c r="E23" s="1" t="n">
        <f aca="false">-LOG(-D23,2)</f>
        <v>-3.635394543135</v>
      </c>
      <c r="F23" s="1" t="s">
        <v>28</v>
      </c>
      <c r="G23" s="1" t="s">
        <v>155</v>
      </c>
      <c r="H23" s="1" t="s">
        <v>156</v>
      </c>
      <c r="I23" s="1" t="s">
        <v>157</v>
      </c>
      <c r="J23" s="1" t="s">
        <v>52</v>
      </c>
      <c r="K23" s="1" t="s">
        <v>158</v>
      </c>
      <c r="L23" s="1" t="s">
        <v>64</v>
      </c>
      <c r="M23" s="1" t="s">
        <v>159</v>
      </c>
      <c r="N23" s="1" t="s">
        <v>160</v>
      </c>
      <c r="O23" s="1" t="s">
        <v>160</v>
      </c>
      <c r="P23" s="1" t="s">
        <v>161</v>
      </c>
      <c r="Q23" s="1" t="s">
        <v>161</v>
      </c>
    </row>
    <row r="24" customFormat="false" ht="14.25" hidden="false" customHeight="false" outlineLevel="0" collapsed="false">
      <c r="A24" s="1" t="s">
        <v>162</v>
      </c>
      <c r="B24" s="1" t="s">
        <v>163</v>
      </c>
      <c r="D24" s="1" t="n">
        <v>-11.7079</v>
      </c>
      <c r="E24" s="1" t="n">
        <f aca="false">-LOG(-D24,2)</f>
        <v>-3.5494104233927</v>
      </c>
      <c r="F24" s="1" t="s">
        <v>28</v>
      </c>
      <c r="G24" s="1" t="s">
        <v>164</v>
      </c>
      <c r="H24" s="1" t="s">
        <v>165</v>
      </c>
      <c r="I24" s="1" t="s">
        <v>166</v>
      </c>
      <c r="J24" s="1" t="s">
        <v>84</v>
      </c>
      <c r="K24" s="1" t="s">
        <v>33</v>
      </c>
      <c r="L24" s="1" t="s">
        <v>33</v>
      </c>
      <c r="M24" s="1" t="s">
        <v>33</v>
      </c>
      <c r="N24" s="1" t="s">
        <v>167</v>
      </c>
      <c r="O24" s="1" t="s">
        <v>167</v>
      </c>
      <c r="P24" s="1" t="s">
        <v>168</v>
      </c>
      <c r="Q24" s="1" t="s">
        <v>168</v>
      </c>
    </row>
    <row r="25" customFormat="false" ht="14.25" hidden="false" customHeight="false" outlineLevel="0" collapsed="false">
      <c r="A25" s="1" t="s">
        <v>169</v>
      </c>
      <c r="B25" s="1" t="s">
        <v>170</v>
      </c>
      <c r="C25" s="2" t="s">
        <v>171</v>
      </c>
      <c r="D25" s="1" t="n">
        <v>-11.3346</v>
      </c>
      <c r="E25" s="1" t="n">
        <f aca="false">-LOG(-D25,2)</f>
        <v>-3.50266157390617</v>
      </c>
      <c r="F25" s="1" t="s">
        <v>28</v>
      </c>
      <c r="G25" s="1" t="s">
        <v>172</v>
      </c>
      <c r="H25" s="1" t="s">
        <v>173</v>
      </c>
      <c r="I25" s="1" t="s">
        <v>174</v>
      </c>
      <c r="J25" s="1" t="s">
        <v>106</v>
      </c>
      <c r="K25" s="1" t="s">
        <v>175</v>
      </c>
      <c r="L25" s="1" t="s">
        <v>33</v>
      </c>
      <c r="M25" s="1" t="s">
        <v>176</v>
      </c>
      <c r="N25" s="1" t="s">
        <v>177</v>
      </c>
      <c r="O25" s="1" t="s">
        <v>177</v>
      </c>
      <c r="P25" s="1" t="s">
        <v>178</v>
      </c>
      <c r="Q25" s="1" t="s">
        <v>178</v>
      </c>
    </row>
    <row r="26" customFormat="false" ht="14.25" hidden="false" customHeight="false" outlineLevel="0" collapsed="false">
      <c r="A26" s="1" t="s">
        <v>179</v>
      </c>
      <c r="B26" s="1" t="s">
        <v>180</v>
      </c>
      <c r="D26" s="1" t="n">
        <v>-9.78362</v>
      </c>
      <c r="E26" s="1" t="n">
        <f aca="false">-LOG(-D26,2)</f>
        <v>-3.29036837005888</v>
      </c>
      <c r="F26" s="1" t="s">
        <v>28</v>
      </c>
      <c r="G26" s="1" t="s">
        <v>181</v>
      </c>
      <c r="H26" s="1" t="s">
        <v>182</v>
      </c>
      <c r="I26" s="1" t="s">
        <v>183</v>
      </c>
      <c r="J26" s="1" t="s">
        <v>184</v>
      </c>
      <c r="K26" s="1" t="s">
        <v>185</v>
      </c>
      <c r="L26" s="1" t="s">
        <v>64</v>
      </c>
      <c r="M26" s="1" t="s">
        <v>186</v>
      </c>
      <c r="N26" s="1" t="s">
        <v>187</v>
      </c>
      <c r="O26" s="1" t="s">
        <v>187</v>
      </c>
      <c r="P26" s="1" t="s">
        <v>188</v>
      </c>
      <c r="Q26" s="1" t="s">
        <v>188</v>
      </c>
    </row>
    <row r="27" customFormat="false" ht="14.25" hidden="false" customHeight="false" outlineLevel="0" collapsed="false">
      <c r="A27" s="1" t="s">
        <v>189</v>
      </c>
      <c r="B27" s="1" t="s">
        <v>190</v>
      </c>
      <c r="C27" s="2" t="s">
        <v>191</v>
      </c>
      <c r="D27" s="1" t="n">
        <v>-9.78179</v>
      </c>
      <c r="E27" s="1" t="n">
        <f aca="false">-LOG(-D27,2)</f>
        <v>-3.29009849256257</v>
      </c>
      <c r="F27" s="1" t="s">
        <v>28</v>
      </c>
      <c r="G27" s="1" t="s">
        <v>192</v>
      </c>
      <c r="H27" s="1" t="s">
        <v>193</v>
      </c>
      <c r="I27" s="1" t="s">
        <v>194</v>
      </c>
      <c r="J27" s="1" t="s">
        <v>41</v>
      </c>
      <c r="K27" s="1" t="s">
        <v>195</v>
      </c>
      <c r="L27" s="1" t="s">
        <v>196</v>
      </c>
      <c r="M27" s="1" t="s">
        <v>197</v>
      </c>
      <c r="N27" s="1" t="s">
        <v>198</v>
      </c>
      <c r="O27" s="1" t="s">
        <v>198</v>
      </c>
      <c r="P27" s="1" t="s">
        <v>199</v>
      </c>
      <c r="Q27" s="1" t="s">
        <v>199</v>
      </c>
    </row>
    <row r="28" customFormat="false" ht="14.25" hidden="false" customHeight="false" outlineLevel="0" collapsed="false">
      <c r="A28" s="1" t="s">
        <v>200</v>
      </c>
      <c r="B28" s="1" t="s">
        <v>201</v>
      </c>
      <c r="D28" s="1" t="n">
        <v>-9.15245</v>
      </c>
      <c r="E28" s="1" t="n">
        <f aca="false">-LOG(-D28,2)</f>
        <v>-3.19415798708223</v>
      </c>
      <c r="F28" s="1" t="s">
        <v>28</v>
      </c>
      <c r="G28" s="1" t="s">
        <v>202</v>
      </c>
      <c r="H28" s="1" t="s">
        <v>203</v>
      </c>
      <c r="I28" s="1" t="s">
        <v>204</v>
      </c>
      <c r="J28" s="1" t="s">
        <v>117</v>
      </c>
      <c r="K28" s="1" t="s">
        <v>33</v>
      </c>
      <c r="L28" s="1" t="s">
        <v>64</v>
      </c>
      <c r="M28" s="1" t="s">
        <v>33</v>
      </c>
      <c r="N28" s="1" t="s">
        <v>205</v>
      </c>
      <c r="O28" s="1" t="s">
        <v>205</v>
      </c>
      <c r="P28" s="1" t="s">
        <v>206</v>
      </c>
      <c r="Q28" s="1" t="s">
        <v>206</v>
      </c>
    </row>
    <row r="29" customFormat="false" ht="14.25" hidden="false" customHeight="false" outlineLevel="0" collapsed="false">
      <c r="A29" s="1" t="s">
        <v>207</v>
      </c>
      <c r="B29" s="1" t="s">
        <v>208</v>
      </c>
      <c r="C29" s="2" t="s">
        <v>209</v>
      </c>
      <c r="D29" s="1" t="n">
        <v>-9.01997</v>
      </c>
      <c r="E29" s="1" t="n">
        <f aca="false">-LOG(-D29,2)</f>
        <v>-3.17312263515214</v>
      </c>
      <c r="F29" s="1" t="s">
        <v>28</v>
      </c>
      <c r="G29" s="1" t="s">
        <v>210</v>
      </c>
      <c r="H29" s="1" t="s">
        <v>211</v>
      </c>
      <c r="I29" s="1" t="s">
        <v>212</v>
      </c>
      <c r="J29" s="1" t="s">
        <v>213</v>
      </c>
      <c r="K29" s="1" t="s">
        <v>214</v>
      </c>
      <c r="L29" s="1" t="s">
        <v>33</v>
      </c>
      <c r="M29" s="1" t="s">
        <v>215</v>
      </c>
      <c r="N29" s="1" t="s">
        <v>216</v>
      </c>
      <c r="O29" s="1" t="s">
        <v>216</v>
      </c>
      <c r="P29" s="1" t="s">
        <v>217</v>
      </c>
      <c r="Q29" s="1" t="s">
        <v>217</v>
      </c>
    </row>
    <row r="30" customFormat="false" ht="14.25" hidden="false" customHeight="false" outlineLevel="0" collapsed="false">
      <c r="A30" s="1" t="s">
        <v>218</v>
      </c>
      <c r="B30" s="1" t="s">
        <v>219</v>
      </c>
      <c r="D30" s="1" t="n">
        <v>-8.79589</v>
      </c>
      <c r="E30" s="1" t="n">
        <f aca="false">-LOG(-D30,2)</f>
        <v>-3.1368295621912</v>
      </c>
      <c r="F30" s="1" t="s">
        <v>28</v>
      </c>
      <c r="G30" s="1" t="s">
        <v>220</v>
      </c>
      <c r="H30" s="1" t="s">
        <v>221</v>
      </c>
      <c r="I30" s="1" t="s">
        <v>222</v>
      </c>
      <c r="J30" s="1" t="s">
        <v>117</v>
      </c>
      <c r="K30" s="1" t="s">
        <v>33</v>
      </c>
      <c r="L30" s="1" t="s">
        <v>33</v>
      </c>
      <c r="M30" s="1" t="s">
        <v>223</v>
      </c>
      <c r="N30" s="1" t="s">
        <v>224</v>
      </c>
      <c r="O30" s="1" t="s">
        <v>224</v>
      </c>
      <c r="P30" s="1" t="s">
        <v>225</v>
      </c>
      <c r="Q30" s="1" t="s">
        <v>225</v>
      </c>
    </row>
    <row r="31" customFormat="false" ht="14.25" hidden="false" customHeight="false" outlineLevel="0" collapsed="false">
      <c r="A31" s="1" t="s">
        <v>226</v>
      </c>
      <c r="B31" s="1" t="s">
        <v>227</v>
      </c>
      <c r="D31" s="1" t="n">
        <v>-8.46613</v>
      </c>
      <c r="E31" s="1" t="n">
        <f aca="false">-LOG(-D31,2)</f>
        <v>-3.08170264184738</v>
      </c>
      <c r="F31" s="1" t="s">
        <v>28</v>
      </c>
      <c r="G31" s="1" t="s">
        <v>228</v>
      </c>
      <c r="H31" s="1" t="s">
        <v>229</v>
      </c>
      <c r="I31" s="1" t="s">
        <v>230</v>
      </c>
      <c r="J31" s="1" t="s">
        <v>52</v>
      </c>
      <c r="K31" s="1" t="s">
        <v>231</v>
      </c>
      <c r="L31" s="1" t="s">
        <v>232</v>
      </c>
      <c r="M31" s="1" t="s">
        <v>233</v>
      </c>
      <c r="N31" s="1" t="s">
        <v>234</v>
      </c>
      <c r="O31" s="1" t="s">
        <v>234</v>
      </c>
      <c r="P31" s="1" t="s">
        <v>235</v>
      </c>
      <c r="Q31" s="1" t="s">
        <v>235</v>
      </c>
    </row>
    <row r="32" customFormat="false" ht="14.25" hidden="false" customHeight="false" outlineLevel="0" collapsed="false">
      <c r="A32" s="1" t="s">
        <v>236</v>
      </c>
      <c r="B32" s="1" t="s">
        <v>237</v>
      </c>
      <c r="D32" s="1" t="n">
        <v>-8.2597</v>
      </c>
      <c r="E32" s="1" t="n">
        <f aca="false">-LOG(-D32,2)</f>
        <v>-3.04608938256819</v>
      </c>
      <c r="F32" s="1" t="s">
        <v>28</v>
      </c>
      <c r="G32" s="1" t="s">
        <v>238</v>
      </c>
      <c r="H32" s="1" t="s">
        <v>239</v>
      </c>
      <c r="K32" s="1" t="s">
        <v>33</v>
      </c>
      <c r="L32" s="1" t="s">
        <v>240</v>
      </c>
      <c r="M32" s="1" t="s">
        <v>241</v>
      </c>
      <c r="N32" s="1" t="s">
        <v>242</v>
      </c>
      <c r="O32" s="1" t="s">
        <v>242</v>
      </c>
      <c r="P32" s="1" t="s">
        <v>243</v>
      </c>
      <c r="Q32" s="1" t="s">
        <v>243</v>
      </c>
    </row>
    <row r="33" customFormat="false" ht="14.25" hidden="false" customHeight="false" outlineLevel="0" collapsed="false">
      <c r="A33" s="1" t="s">
        <v>244</v>
      </c>
      <c r="B33" s="1" t="s">
        <v>245</v>
      </c>
      <c r="D33" s="1" t="n">
        <v>-8.24273</v>
      </c>
      <c r="E33" s="1" t="n">
        <f aca="false">-LOG(-D33,2)</f>
        <v>-3.04312223852046</v>
      </c>
      <c r="F33" s="1" t="s">
        <v>28</v>
      </c>
      <c r="G33" s="1" t="s">
        <v>246</v>
      </c>
      <c r="H33" s="1" t="s">
        <v>247</v>
      </c>
      <c r="I33" s="1" t="s">
        <v>248</v>
      </c>
      <c r="J33" s="1" t="s">
        <v>249</v>
      </c>
      <c r="K33" s="1" t="s">
        <v>250</v>
      </c>
      <c r="L33" s="1" t="s">
        <v>108</v>
      </c>
      <c r="M33" s="1" t="s">
        <v>251</v>
      </c>
      <c r="N33" s="1" t="s">
        <v>252</v>
      </c>
      <c r="O33" s="1" t="s">
        <v>252</v>
      </c>
      <c r="P33" s="1" t="s">
        <v>253</v>
      </c>
      <c r="Q33" s="1" t="s">
        <v>253</v>
      </c>
    </row>
    <row r="34" customFormat="false" ht="14.25" hidden="false" customHeight="false" outlineLevel="0" collapsed="false">
      <c r="A34" s="1" t="s">
        <v>254</v>
      </c>
      <c r="B34" s="1" t="s">
        <v>255</v>
      </c>
      <c r="D34" s="1" t="n">
        <v>-8.0368</v>
      </c>
      <c r="E34" s="1" t="n">
        <f aca="false">-LOG(-D34,2)</f>
        <v>-3.00662118012238</v>
      </c>
      <c r="F34" s="1" t="s">
        <v>28</v>
      </c>
      <c r="G34" s="1" t="s">
        <v>256</v>
      </c>
      <c r="H34" s="1" t="s">
        <v>257</v>
      </c>
      <c r="I34" s="1" t="s">
        <v>258</v>
      </c>
      <c r="J34" s="1" t="s">
        <v>259</v>
      </c>
      <c r="K34" s="1" t="s">
        <v>260</v>
      </c>
      <c r="L34" s="1" t="s">
        <v>108</v>
      </c>
      <c r="M34" s="1" t="s">
        <v>261</v>
      </c>
      <c r="N34" s="1" t="s">
        <v>262</v>
      </c>
      <c r="O34" s="1" t="s">
        <v>262</v>
      </c>
      <c r="P34" s="1" t="s">
        <v>263</v>
      </c>
      <c r="Q34" s="1" t="s">
        <v>263</v>
      </c>
    </row>
    <row r="35" customFormat="false" ht="14.25" hidden="false" customHeight="false" outlineLevel="0" collapsed="false">
      <c r="A35" s="1" t="s">
        <v>264</v>
      </c>
      <c r="B35" s="1" t="s">
        <v>265</v>
      </c>
      <c r="D35" s="1" t="n">
        <v>-7.74353</v>
      </c>
      <c r="E35" s="1" t="n">
        <f aca="false">-LOG(-D35,2)</f>
        <v>-2.95299138969325</v>
      </c>
      <c r="F35" s="1" t="s">
        <v>28</v>
      </c>
      <c r="G35" s="1" t="s">
        <v>265</v>
      </c>
      <c r="H35" s="1" t="s">
        <v>266</v>
      </c>
      <c r="K35" s="1" t="s">
        <v>33</v>
      </c>
      <c r="L35" s="1" t="s">
        <v>33</v>
      </c>
      <c r="M35" s="1" t="s">
        <v>33</v>
      </c>
      <c r="N35" s="1" t="s">
        <v>267</v>
      </c>
      <c r="O35" s="1" t="s">
        <v>267</v>
      </c>
      <c r="P35" s="1" t="s">
        <v>268</v>
      </c>
      <c r="Q35" s="1" t="s">
        <v>268</v>
      </c>
    </row>
    <row r="36" customFormat="false" ht="14.25" hidden="false" customHeight="false" outlineLevel="0" collapsed="false">
      <c r="A36" s="1" t="s">
        <v>269</v>
      </c>
      <c r="B36" s="1" t="s">
        <v>270</v>
      </c>
      <c r="D36" s="1" t="n">
        <v>-7.50036</v>
      </c>
      <c r="E36" s="1" t="n">
        <f aca="false">-LOG(-D36,2)</f>
        <v>-2.90695984330855</v>
      </c>
      <c r="F36" s="1" t="s">
        <v>28</v>
      </c>
      <c r="G36" s="1" t="s">
        <v>271</v>
      </c>
      <c r="H36" s="1" t="s">
        <v>272</v>
      </c>
      <c r="I36" s="1" t="s">
        <v>116</v>
      </c>
      <c r="J36" s="1" t="s">
        <v>117</v>
      </c>
      <c r="K36" s="1" t="s">
        <v>118</v>
      </c>
      <c r="L36" s="1" t="s">
        <v>33</v>
      </c>
      <c r="M36" s="1" t="s">
        <v>119</v>
      </c>
      <c r="N36" s="1" t="s">
        <v>273</v>
      </c>
      <c r="O36" s="1" t="s">
        <v>273</v>
      </c>
      <c r="P36" s="1" t="s">
        <v>274</v>
      </c>
      <c r="Q36" s="1" t="s">
        <v>274</v>
      </c>
    </row>
    <row r="37" customFormat="false" ht="14.25" hidden="false" customHeight="false" outlineLevel="0" collapsed="false">
      <c r="A37" s="1" t="s">
        <v>275</v>
      </c>
      <c r="B37" s="1" t="s">
        <v>276</v>
      </c>
      <c r="D37" s="1" t="n">
        <v>-7.45039</v>
      </c>
      <c r="E37" s="1" t="n">
        <f aca="false">-LOG(-D37,2)</f>
        <v>-2.89731594723109</v>
      </c>
      <c r="F37" s="1" t="s">
        <v>28</v>
      </c>
      <c r="G37" s="1" t="s">
        <v>277</v>
      </c>
      <c r="H37" s="1" t="s">
        <v>278</v>
      </c>
      <c r="I37" s="1" t="s">
        <v>279</v>
      </c>
      <c r="J37" s="1" t="s">
        <v>280</v>
      </c>
      <c r="K37" s="1" t="s">
        <v>107</v>
      </c>
      <c r="L37" s="1" t="s">
        <v>281</v>
      </c>
      <c r="M37" s="1" t="s">
        <v>109</v>
      </c>
      <c r="N37" s="1" t="s">
        <v>282</v>
      </c>
      <c r="O37" s="1" t="s">
        <v>282</v>
      </c>
      <c r="P37" s="1" t="s">
        <v>283</v>
      </c>
      <c r="Q37" s="1" t="s">
        <v>283</v>
      </c>
    </row>
    <row r="38" customFormat="false" ht="14.25" hidden="false" customHeight="false" outlineLevel="0" collapsed="false">
      <c r="A38" s="1" t="s">
        <v>284</v>
      </c>
      <c r="B38" s="1" t="s">
        <v>285</v>
      </c>
      <c r="D38" s="1" t="n">
        <v>-7.41156</v>
      </c>
      <c r="E38" s="1" t="n">
        <f aca="false">-LOG(-D38,2)</f>
        <v>-2.88977723583628</v>
      </c>
      <c r="F38" s="1" t="s">
        <v>28</v>
      </c>
      <c r="G38" s="1" t="s">
        <v>286</v>
      </c>
      <c r="H38" s="1" t="s">
        <v>287</v>
      </c>
      <c r="I38" s="1" t="s">
        <v>288</v>
      </c>
      <c r="J38" s="1" t="s">
        <v>117</v>
      </c>
      <c r="K38" s="1" t="s">
        <v>289</v>
      </c>
      <c r="L38" s="1" t="s">
        <v>33</v>
      </c>
      <c r="M38" s="1" t="s">
        <v>290</v>
      </c>
      <c r="N38" s="1" t="s">
        <v>291</v>
      </c>
      <c r="O38" s="1" t="s">
        <v>291</v>
      </c>
      <c r="P38" s="1" t="s">
        <v>292</v>
      </c>
      <c r="Q38" s="1" t="s">
        <v>292</v>
      </c>
    </row>
    <row r="39" customFormat="false" ht="14.25" hidden="false" customHeight="false" outlineLevel="0" collapsed="false">
      <c r="A39" s="1" t="s">
        <v>293</v>
      </c>
      <c r="B39" s="1" t="s">
        <v>294</v>
      </c>
      <c r="D39" s="1" t="n">
        <v>-6.6694</v>
      </c>
      <c r="E39" s="1" t="n">
        <f aca="false">-LOG(-D39,2)</f>
        <v>-2.73755697790759</v>
      </c>
      <c r="F39" s="1" t="s">
        <v>28</v>
      </c>
      <c r="G39" s="1" t="s">
        <v>295</v>
      </c>
      <c r="H39" s="1" t="s">
        <v>296</v>
      </c>
      <c r="I39" s="1" t="s">
        <v>297</v>
      </c>
      <c r="J39" s="1" t="s">
        <v>52</v>
      </c>
      <c r="K39" s="1" t="s">
        <v>107</v>
      </c>
      <c r="L39" s="1" t="s">
        <v>33</v>
      </c>
      <c r="M39" s="1" t="s">
        <v>109</v>
      </c>
      <c r="N39" s="1" t="s">
        <v>298</v>
      </c>
      <c r="O39" s="1" t="s">
        <v>298</v>
      </c>
      <c r="P39" s="1" t="s">
        <v>299</v>
      </c>
      <c r="Q39" s="1" t="s">
        <v>299</v>
      </c>
    </row>
    <row r="40" customFormat="false" ht="14.25" hidden="false" customHeight="false" outlineLevel="0" collapsed="false">
      <c r="A40" s="1" t="s">
        <v>300</v>
      </c>
      <c r="B40" s="1" t="s">
        <v>301</v>
      </c>
      <c r="C40" s="2" t="s">
        <v>302</v>
      </c>
      <c r="D40" s="1" t="n">
        <v>-6.50083</v>
      </c>
      <c r="E40" s="1" t="n">
        <f aca="false">-LOG(-D40,2)</f>
        <v>-2.70062392743936</v>
      </c>
      <c r="F40" s="1" t="s">
        <v>28</v>
      </c>
      <c r="G40" s="1" t="s">
        <v>303</v>
      </c>
      <c r="H40" s="1" t="s">
        <v>304</v>
      </c>
      <c r="I40" s="1" t="s">
        <v>305</v>
      </c>
      <c r="J40" s="1" t="s">
        <v>52</v>
      </c>
      <c r="K40" s="1" t="s">
        <v>306</v>
      </c>
      <c r="L40" s="1" t="s">
        <v>33</v>
      </c>
      <c r="M40" s="1" t="s">
        <v>307</v>
      </c>
      <c r="N40" s="1" t="s">
        <v>308</v>
      </c>
      <c r="O40" s="1" t="s">
        <v>308</v>
      </c>
      <c r="P40" s="1" t="s">
        <v>309</v>
      </c>
      <c r="Q40" s="1" t="s">
        <v>309</v>
      </c>
    </row>
    <row r="41" customFormat="false" ht="14.25" hidden="false" customHeight="false" outlineLevel="0" collapsed="false">
      <c r="A41" s="1" t="s">
        <v>310</v>
      </c>
      <c r="B41" s="1" t="s">
        <v>311</v>
      </c>
      <c r="C41" s="2" t="s">
        <v>312</v>
      </c>
      <c r="D41" s="1" t="n">
        <v>-6.35246</v>
      </c>
      <c r="E41" s="1" t="n">
        <f aca="false">-LOG(-D41,2)</f>
        <v>-2.66731538598374</v>
      </c>
      <c r="F41" s="1" t="s">
        <v>28</v>
      </c>
      <c r="G41" s="1" t="s">
        <v>172</v>
      </c>
      <c r="H41" s="1" t="s">
        <v>313</v>
      </c>
      <c r="I41" s="1" t="s">
        <v>174</v>
      </c>
      <c r="J41" s="1" t="s">
        <v>52</v>
      </c>
      <c r="K41" s="1" t="s">
        <v>175</v>
      </c>
      <c r="L41" s="1" t="s">
        <v>33</v>
      </c>
      <c r="M41" s="1" t="s">
        <v>223</v>
      </c>
      <c r="N41" s="1" t="s">
        <v>314</v>
      </c>
      <c r="O41" s="1" t="s">
        <v>314</v>
      </c>
      <c r="P41" s="1" t="s">
        <v>315</v>
      </c>
      <c r="Q41" s="1" t="s">
        <v>315</v>
      </c>
    </row>
    <row r="42" customFormat="false" ht="14.25" hidden="false" customHeight="false" outlineLevel="0" collapsed="false">
      <c r="A42" s="1" t="s">
        <v>316</v>
      </c>
      <c r="B42" s="1" t="s">
        <v>317</v>
      </c>
      <c r="D42" s="1" t="n">
        <v>-6.16215</v>
      </c>
      <c r="E42" s="1" t="n">
        <f aca="false">-LOG(-D42,2)</f>
        <v>-2.62343380110856</v>
      </c>
      <c r="F42" s="1" t="s">
        <v>28</v>
      </c>
      <c r="G42" s="1" t="s">
        <v>164</v>
      </c>
      <c r="H42" s="1" t="s">
        <v>318</v>
      </c>
      <c r="K42" s="1" t="s">
        <v>33</v>
      </c>
      <c r="L42" s="1" t="s">
        <v>33</v>
      </c>
      <c r="M42" s="1" t="s">
        <v>33</v>
      </c>
      <c r="N42" s="1" t="s">
        <v>319</v>
      </c>
      <c r="O42" s="1" t="s">
        <v>319</v>
      </c>
      <c r="P42" s="1" t="s">
        <v>320</v>
      </c>
      <c r="Q42" s="1" t="s">
        <v>320</v>
      </c>
    </row>
    <row r="43" customFormat="false" ht="14.25" hidden="false" customHeight="false" outlineLevel="0" collapsed="false">
      <c r="A43" s="1" t="s">
        <v>321</v>
      </c>
      <c r="B43" s="1" t="s">
        <v>322</v>
      </c>
      <c r="D43" s="1" t="n">
        <v>-6.13519</v>
      </c>
      <c r="E43" s="1" t="n">
        <f aca="false">-LOG(-D43,2)</f>
        <v>-2.61710802323834</v>
      </c>
      <c r="F43" s="1" t="s">
        <v>28</v>
      </c>
      <c r="G43" s="1" t="s">
        <v>323</v>
      </c>
      <c r="H43" s="1" t="s">
        <v>324</v>
      </c>
      <c r="I43" s="1" t="s">
        <v>325</v>
      </c>
      <c r="J43" s="1" t="s">
        <v>326</v>
      </c>
      <c r="K43" s="1" t="s">
        <v>118</v>
      </c>
      <c r="L43" s="1" t="s">
        <v>33</v>
      </c>
      <c r="M43" s="1" t="s">
        <v>327</v>
      </c>
      <c r="N43" s="1" t="s">
        <v>328</v>
      </c>
      <c r="O43" s="1" t="s">
        <v>328</v>
      </c>
      <c r="P43" s="1" t="s">
        <v>329</v>
      </c>
      <c r="Q43" s="1" t="s">
        <v>329</v>
      </c>
    </row>
    <row r="44" customFormat="false" ht="14.25" hidden="false" customHeight="false" outlineLevel="0" collapsed="false">
      <c r="A44" s="1" t="s">
        <v>330</v>
      </c>
      <c r="B44" s="1" t="s">
        <v>331</v>
      </c>
      <c r="D44" s="1" t="n">
        <v>-6.10819</v>
      </c>
      <c r="E44" s="1" t="n">
        <f aca="false">-LOG(-D44,2)</f>
        <v>-2.6107449389839</v>
      </c>
      <c r="F44" s="1" t="s">
        <v>28</v>
      </c>
      <c r="G44" s="1" t="s">
        <v>332</v>
      </c>
      <c r="H44" s="1" t="s">
        <v>333</v>
      </c>
      <c r="I44" s="1" t="s">
        <v>334</v>
      </c>
      <c r="J44" s="1" t="s">
        <v>117</v>
      </c>
      <c r="K44" s="1" t="s">
        <v>335</v>
      </c>
      <c r="L44" s="1" t="s">
        <v>336</v>
      </c>
      <c r="M44" s="1" t="s">
        <v>109</v>
      </c>
      <c r="N44" s="1" t="s">
        <v>337</v>
      </c>
      <c r="O44" s="1" t="s">
        <v>337</v>
      </c>
      <c r="P44" s="1" t="s">
        <v>338</v>
      </c>
      <c r="Q44" s="1" t="s">
        <v>338</v>
      </c>
    </row>
    <row r="45" customFormat="false" ht="14.25" hidden="false" customHeight="false" outlineLevel="0" collapsed="false">
      <c r="A45" s="1" t="s">
        <v>339</v>
      </c>
      <c r="B45" s="1" t="s">
        <v>340</v>
      </c>
      <c r="D45" s="1" t="n">
        <v>-5.99628</v>
      </c>
      <c r="E45" s="1" t="n">
        <f aca="false">-LOG(-D45,2)</f>
        <v>-2.58406775239515</v>
      </c>
      <c r="F45" s="1" t="s">
        <v>28</v>
      </c>
      <c r="G45" s="1" t="s">
        <v>164</v>
      </c>
      <c r="H45" s="1" t="s">
        <v>341</v>
      </c>
      <c r="I45" s="1" t="s">
        <v>342</v>
      </c>
      <c r="J45" s="1" t="s">
        <v>117</v>
      </c>
      <c r="K45" s="1" t="s">
        <v>118</v>
      </c>
      <c r="L45" s="1" t="s">
        <v>33</v>
      </c>
      <c r="M45" s="1" t="s">
        <v>343</v>
      </c>
      <c r="N45" s="1" t="s">
        <v>344</v>
      </c>
      <c r="O45" s="1" t="s">
        <v>344</v>
      </c>
      <c r="P45" s="1" t="s">
        <v>345</v>
      </c>
      <c r="Q45" s="1" t="s">
        <v>345</v>
      </c>
    </row>
    <row r="46" customFormat="false" ht="14.25" hidden="false" customHeight="false" outlineLevel="0" collapsed="false">
      <c r="A46" s="1" t="s">
        <v>346</v>
      </c>
      <c r="B46" s="1" t="s">
        <v>347</v>
      </c>
      <c r="D46" s="1" t="n">
        <v>-5.97035</v>
      </c>
      <c r="E46" s="1" t="n">
        <f aca="false">-LOG(-D46,2)</f>
        <v>-2.57781550912214</v>
      </c>
      <c r="F46" s="1" t="s">
        <v>28</v>
      </c>
      <c r="G46" s="1" t="s">
        <v>348</v>
      </c>
      <c r="H46" s="1" t="s">
        <v>349</v>
      </c>
      <c r="I46" s="1" t="s">
        <v>350</v>
      </c>
      <c r="J46" s="1" t="s">
        <v>326</v>
      </c>
      <c r="K46" s="1" t="s">
        <v>351</v>
      </c>
      <c r="L46" s="1" t="s">
        <v>33</v>
      </c>
      <c r="M46" s="1" t="s">
        <v>352</v>
      </c>
      <c r="N46" s="1" t="s">
        <v>353</v>
      </c>
      <c r="O46" s="1" t="s">
        <v>353</v>
      </c>
      <c r="P46" s="1" t="s">
        <v>354</v>
      </c>
      <c r="Q46" s="1" t="s">
        <v>354</v>
      </c>
    </row>
    <row r="47" customFormat="false" ht="14.25" hidden="false" customHeight="false" outlineLevel="0" collapsed="false">
      <c r="A47" s="1" t="s">
        <v>355</v>
      </c>
      <c r="B47" s="1" t="s">
        <v>356</v>
      </c>
      <c r="C47" s="2" t="s">
        <v>357</v>
      </c>
      <c r="D47" s="1" t="n">
        <v>-5.82367</v>
      </c>
      <c r="E47" s="1" t="n">
        <f aca="false">-LOG(-D47,2)</f>
        <v>-2.54192860710733</v>
      </c>
      <c r="F47" s="1" t="s">
        <v>28</v>
      </c>
      <c r="G47" s="1" t="s">
        <v>358</v>
      </c>
      <c r="H47" s="1" t="s">
        <v>359</v>
      </c>
      <c r="I47" s="1" t="s">
        <v>360</v>
      </c>
      <c r="J47" s="1" t="s">
        <v>361</v>
      </c>
      <c r="K47" s="1" t="s">
        <v>362</v>
      </c>
      <c r="L47" s="1" t="s">
        <v>33</v>
      </c>
      <c r="M47" s="1" t="s">
        <v>363</v>
      </c>
      <c r="N47" s="1" t="s">
        <v>364</v>
      </c>
      <c r="O47" s="1" t="s">
        <v>364</v>
      </c>
      <c r="P47" s="1" t="s">
        <v>365</v>
      </c>
      <c r="Q47" s="1" t="s">
        <v>365</v>
      </c>
    </row>
    <row r="48" customFormat="false" ht="14.25" hidden="false" customHeight="false" outlineLevel="0" collapsed="false">
      <c r="A48" s="1" t="s">
        <v>366</v>
      </c>
      <c r="B48" s="1" t="s">
        <v>367</v>
      </c>
      <c r="C48" s="2" t="s">
        <v>368</v>
      </c>
      <c r="D48" s="1" t="n">
        <v>-5.55771</v>
      </c>
      <c r="E48" s="1" t="n">
        <f aca="false">-LOG(-D48,2)</f>
        <v>-2.47449055701469</v>
      </c>
      <c r="F48" s="1" t="s">
        <v>28</v>
      </c>
      <c r="G48" s="1" t="s">
        <v>369</v>
      </c>
      <c r="H48" s="1" t="s">
        <v>370</v>
      </c>
      <c r="I48" s="1" t="s">
        <v>371</v>
      </c>
      <c r="J48" s="1" t="s">
        <v>372</v>
      </c>
      <c r="K48" s="1" t="s">
        <v>42</v>
      </c>
      <c r="L48" s="1" t="s">
        <v>33</v>
      </c>
      <c r="M48" s="1" t="s">
        <v>373</v>
      </c>
      <c r="N48" s="1" t="s">
        <v>374</v>
      </c>
      <c r="O48" s="1" t="s">
        <v>374</v>
      </c>
      <c r="P48" s="1" t="s">
        <v>375</v>
      </c>
      <c r="Q48" s="1" t="s">
        <v>375</v>
      </c>
    </row>
    <row r="49" customFormat="false" ht="14.25" hidden="false" customHeight="false" outlineLevel="0" collapsed="false">
      <c r="A49" s="1" t="s">
        <v>376</v>
      </c>
      <c r="B49" s="1" t="s">
        <v>377</v>
      </c>
      <c r="D49" s="1" t="n">
        <v>-5.55034</v>
      </c>
      <c r="E49" s="1" t="n">
        <f aca="false">-LOG(-D49,2)</f>
        <v>-2.4725761500735</v>
      </c>
      <c r="F49" s="1" t="s">
        <v>28</v>
      </c>
      <c r="G49" s="1" t="s">
        <v>378</v>
      </c>
      <c r="H49" s="1" t="s">
        <v>379</v>
      </c>
      <c r="I49" s="1" t="s">
        <v>105</v>
      </c>
      <c r="J49" s="1" t="s">
        <v>106</v>
      </c>
      <c r="K49" s="1" t="s">
        <v>380</v>
      </c>
      <c r="L49" s="1" t="s">
        <v>108</v>
      </c>
      <c r="M49" s="1" t="s">
        <v>109</v>
      </c>
      <c r="N49" s="1" t="s">
        <v>381</v>
      </c>
      <c r="O49" s="1" t="s">
        <v>381</v>
      </c>
      <c r="P49" s="1" t="s">
        <v>382</v>
      </c>
      <c r="Q49" s="1" t="s">
        <v>382</v>
      </c>
    </row>
    <row r="50" customFormat="false" ht="14.25" hidden="false" customHeight="false" outlineLevel="0" collapsed="false">
      <c r="A50" s="1" t="s">
        <v>383</v>
      </c>
      <c r="B50" s="1" t="s">
        <v>384</v>
      </c>
      <c r="D50" s="1" t="n">
        <v>-5.54119</v>
      </c>
      <c r="E50" s="1" t="n">
        <f aca="false">-LOG(-D50,2)</f>
        <v>-2.4701958359746</v>
      </c>
      <c r="F50" s="1" t="s">
        <v>28</v>
      </c>
      <c r="G50" s="1" t="s">
        <v>385</v>
      </c>
      <c r="H50" s="1" t="s">
        <v>386</v>
      </c>
      <c r="I50" s="1" t="s">
        <v>387</v>
      </c>
      <c r="J50" s="1" t="s">
        <v>184</v>
      </c>
      <c r="K50" s="1" t="s">
        <v>388</v>
      </c>
      <c r="L50" s="1" t="s">
        <v>108</v>
      </c>
      <c r="M50" s="1" t="s">
        <v>33</v>
      </c>
      <c r="N50" s="1" t="s">
        <v>389</v>
      </c>
      <c r="O50" s="1" t="s">
        <v>389</v>
      </c>
      <c r="P50" s="1" t="s">
        <v>390</v>
      </c>
      <c r="Q50" s="1" t="s">
        <v>390</v>
      </c>
    </row>
    <row r="51" customFormat="false" ht="14.25" hidden="false" customHeight="false" outlineLevel="0" collapsed="false">
      <c r="A51" s="1" t="s">
        <v>391</v>
      </c>
      <c r="B51" s="1" t="s">
        <v>392</v>
      </c>
      <c r="C51" s="2" t="s">
        <v>393</v>
      </c>
      <c r="D51" s="1" t="n">
        <v>-5.35776</v>
      </c>
      <c r="E51" s="1" t="n">
        <f aca="false">-LOG(-D51,2)</f>
        <v>-2.42162995733469</v>
      </c>
      <c r="F51" s="1" t="s">
        <v>28</v>
      </c>
      <c r="G51" s="1" t="s">
        <v>394</v>
      </c>
      <c r="H51" s="1" t="s">
        <v>395</v>
      </c>
      <c r="I51" s="1" t="s">
        <v>396</v>
      </c>
      <c r="J51" s="1" t="s">
        <v>41</v>
      </c>
      <c r="K51" s="1" t="s">
        <v>195</v>
      </c>
      <c r="L51" s="1" t="s">
        <v>196</v>
      </c>
      <c r="M51" s="1" t="s">
        <v>397</v>
      </c>
      <c r="N51" s="1" t="s">
        <v>398</v>
      </c>
      <c r="O51" s="1" t="s">
        <v>398</v>
      </c>
      <c r="P51" s="1" t="s">
        <v>399</v>
      </c>
      <c r="Q51" s="1" t="s">
        <v>399</v>
      </c>
    </row>
    <row r="52" customFormat="false" ht="14.25" hidden="false" customHeight="false" outlineLevel="0" collapsed="false">
      <c r="A52" s="1" t="s">
        <v>400</v>
      </c>
      <c r="B52" s="1" t="s">
        <v>401</v>
      </c>
      <c r="C52" s="2" t="s">
        <v>402</v>
      </c>
      <c r="D52" s="1" t="n">
        <v>-5.23453</v>
      </c>
      <c r="E52" s="1" t="n">
        <f aca="false">-LOG(-D52,2)</f>
        <v>-2.38806000571204</v>
      </c>
      <c r="F52" s="1" t="s">
        <v>28</v>
      </c>
      <c r="G52" s="1" t="s">
        <v>403</v>
      </c>
      <c r="H52" s="1" t="s">
        <v>404</v>
      </c>
      <c r="I52" s="1" t="s">
        <v>405</v>
      </c>
      <c r="J52" s="1" t="s">
        <v>41</v>
      </c>
      <c r="K52" s="1" t="s">
        <v>406</v>
      </c>
      <c r="L52" s="1" t="s">
        <v>196</v>
      </c>
      <c r="M52" s="1" t="s">
        <v>197</v>
      </c>
      <c r="N52" s="1" t="s">
        <v>407</v>
      </c>
      <c r="O52" s="1" t="s">
        <v>407</v>
      </c>
      <c r="P52" s="1" t="s">
        <v>408</v>
      </c>
      <c r="Q52" s="1" t="s">
        <v>408</v>
      </c>
    </row>
    <row r="53" customFormat="false" ht="14.25" hidden="false" customHeight="false" outlineLevel="0" collapsed="false">
      <c r="A53" s="1" t="s">
        <v>409</v>
      </c>
      <c r="B53" s="1" t="s">
        <v>410</v>
      </c>
      <c r="D53" s="1" t="n">
        <v>-5.20599</v>
      </c>
      <c r="E53" s="1" t="n">
        <f aca="false">-LOG(-D53,2)</f>
        <v>-2.38017254052338</v>
      </c>
      <c r="F53" s="1" t="s">
        <v>28</v>
      </c>
      <c r="G53" s="1" t="s">
        <v>411</v>
      </c>
      <c r="H53" s="1" t="s">
        <v>412</v>
      </c>
      <c r="I53" s="1" t="s">
        <v>413</v>
      </c>
      <c r="J53" s="1" t="s">
        <v>52</v>
      </c>
      <c r="K53" s="1" t="s">
        <v>414</v>
      </c>
      <c r="L53" s="1" t="s">
        <v>415</v>
      </c>
      <c r="M53" s="1" t="s">
        <v>416</v>
      </c>
      <c r="N53" s="1" t="s">
        <v>417</v>
      </c>
      <c r="O53" s="1" t="s">
        <v>417</v>
      </c>
      <c r="P53" s="1" t="s">
        <v>418</v>
      </c>
      <c r="Q53" s="1" t="s">
        <v>418</v>
      </c>
    </row>
    <row r="54" customFormat="false" ht="14.25" hidden="false" customHeight="false" outlineLevel="0" collapsed="false">
      <c r="A54" s="1" t="s">
        <v>419</v>
      </c>
      <c r="B54" s="1" t="s">
        <v>420</v>
      </c>
      <c r="D54" s="1" t="n">
        <v>-5.02693</v>
      </c>
      <c r="E54" s="1" t="n">
        <f aca="false">-LOG(-D54,2)</f>
        <v>-2.32967759964478</v>
      </c>
      <c r="F54" s="1" t="s">
        <v>28</v>
      </c>
      <c r="G54" s="1" t="s">
        <v>164</v>
      </c>
      <c r="H54" s="1" t="s">
        <v>421</v>
      </c>
      <c r="I54" s="1" t="s">
        <v>422</v>
      </c>
      <c r="J54" s="1" t="s">
        <v>423</v>
      </c>
      <c r="K54" s="1" t="s">
        <v>424</v>
      </c>
      <c r="L54" s="1" t="s">
        <v>33</v>
      </c>
      <c r="M54" s="1" t="s">
        <v>425</v>
      </c>
      <c r="N54" s="1" t="s">
        <v>426</v>
      </c>
      <c r="O54" s="1" t="s">
        <v>426</v>
      </c>
      <c r="P54" s="1" t="s">
        <v>427</v>
      </c>
      <c r="Q54" s="1" t="s">
        <v>427</v>
      </c>
    </row>
    <row r="55" customFormat="false" ht="14.25" hidden="false" customHeight="false" outlineLevel="0" collapsed="false">
      <c r="A55" s="1" t="s">
        <v>428</v>
      </c>
      <c r="B55" s="1" t="s">
        <v>429</v>
      </c>
      <c r="C55" s="2" t="s">
        <v>430</v>
      </c>
      <c r="D55" s="1" t="n">
        <v>-4.89687</v>
      </c>
      <c r="E55" s="1" t="n">
        <f aca="false">-LOG(-D55,2)</f>
        <v>-2.29185989650721</v>
      </c>
      <c r="F55" s="1" t="s">
        <v>28</v>
      </c>
      <c r="G55" s="1" t="s">
        <v>431</v>
      </c>
      <c r="H55" s="1" t="s">
        <v>432</v>
      </c>
      <c r="I55" s="1" t="s">
        <v>433</v>
      </c>
      <c r="J55" s="1" t="s">
        <v>213</v>
      </c>
      <c r="K55" s="1" t="s">
        <v>434</v>
      </c>
      <c r="L55" s="1" t="s">
        <v>232</v>
      </c>
      <c r="M55" s="1" t="s">
        <v>435</v>
      </c>
      <c r="N55" s="1" t="s">
        <v>436</v>
      </c>
      <c r="O55" s="1" t="s">
        <v>436</v>
      </c>
      <c r="P55" s="1" t="s">
        <v>437</v>
      </c>
      <c r="Q55" s="1" t="s">
        <v>437</v>
      </c>
    </row>
    <row r="56" customFormat="false" ht="14.25" hidden="false" customHeight="false" outlineLevel="0" collapsed="false">
      <c r="A56" s="1" t="s">
        <v>438</v>
      </c>
      <c r="B56" s="1" t="s">
        <v>439</v>
      </c>
      <c r="D56" s="1" t="n">
        <v>-4.86473</v>
      </c>
      <c r="E56" s="1" t="n">
        <f aca="false">-LOG(-D56,2)</f>
        <v>-2.28235973543382</v>
      </c>
      <c r="F56" s="1" t="s">
        <v>28</v>
      </c>
      <c r="G56" s="1" t="s">
        <v>440</v>
      </c>
      <c r="H56" s="1" t="s">
        <v>441</v>
      </c>
      <c r="I56" s="1" t="s">
        <v>442</v>
      </c>
      <c r="J56" s="1" t="s">
        <v>84</v>
      </c>
      <c r="K56" s="1" t="s">
        <v>33</v>
      </c>
      <c r="L56" s="1" t="s">
        <v>108</v>
      </c>
      <c r="M56" s="1" t="s">
        <v>443</v>
      </c>
      <c r="N56" s="1" t="s">
        <v>444</v>
      </c>
      <c r="O56" s="1" t="s">
        <v>444</v>
      </c>
      <c r="P56" s="1" t="s">
        <v>445</v>
      </c>
      <c r="Q56" s="1" t="s">
        <v>445</v>
      </c>
    </row>
    <row r="57" customFormat="false" ht="14.25" hidden="false" customHeight="false" outlineLevel="0" collapsed="false">
      <c r="A57" s="1" t="s">
        <v>264</v>
      </c>
      <c r="B57" s="1" t="s">
        <v>264</v>
      </c>
      <c r="D57" s="1" t="n">
        <v>-4.77953</v>
      </c>
      <c r="E57" s="1" t="n">
        <f aca="false">-LOG(-D57,2)</f>
        <v>-2.25686875627981</v>
      </c>
      <c r="F57" s="1" t="s">
        <v>28</v>
      </c>
      <c r="G57" s="1" t="s">
        <v>264</v>
      </c>
      <c r="H57" s="1" t="s">
        <v>446</v>
      </c>
      <c r="K57" s="1" t="s">
        <v>33</v>
      </c>
      <c r="L57" s="1" t="s">
        <v>33</v>
      </c>
      <c r="M57" s="1" t="s">
        <v>33</v>
      </c>
      <c r="N57" s="1" t="s">
        <v>447</v>
      </c>
      <c r="O57" s="1" t="s">
        <v>447</v>
      </c>
      <c r="P57" s="1" t="s">
        <v>448</v>
      </c>
      <c r="Q57" s="1" t="s">
        <v>448</v>
      </c>
    </row>
    <row r="58" customFormat="false" ht="14.25" hidden="false" customHeight="false" outlineLevel="0" collapsed="false">
      <c r="A58" s="1" t="s">
        <v>449</v>
      </c>
      <c r="B58" s="1" t="s">
        <v>450</v>
      </c>
      <c r="C58" s="2" t="s">
        <v>451</v>
      </c>
      <c r="D58" s="1" t="n">
        <v>-4.70222</v>
      </c>
      <c r="E58" s="1" t="n">
        <f aca="false">-LOG(-D58,2)</f>
        <v>-2.23334203909388</v>
      </c>
      <c r="F58" s="1" t="s">
        <v>28</v>
      </c>
      <c r="G58" s="1" t="s">
        <v>452</v>
      </c>
      <c r="H58" s="1" t="s">
        <v>453</v>
      </c>
      <c r="I58" s="1" t="s">
        <v>454</v>
      </c>
      <c r="J58" s="1" t="s">
        <v>455</v>
      </c>
      <c r="K58" s="1" t="s">
        <v>456</v>
      </c>
      <c r="L58" s="1" t="s">
        <v>64</v>
      </c>
      <c r="M58" s="1" t="s">
        <v>457</v>
      </c>
      <c r="N58" s="1" t="s">
        <v>458</v>
      </c>
      <c r="O58" s="1" t="s">
        <v>458</v>
      </c>
      <c r="P58" s="1" t="s">
        <v>459</v>
      </c>
      <c r="Q58" s="1" t="s">
        <v>459</v>
      </c>
    </row>
    <row r="59" customFormat="false" ht="14.25" hidden="false" customHeight="false" outlineLevel="0" collapsed="false">
      <c r="A59" s="1" t="s">
        <v>460</v>
      </c>
      <c r="B59" s="1" t="s">
        <v>461</v>
      </c>
      <c r="D59" s="1" t="n">
        <v>-4.68492</v>
      </c>
      <c r="E59" s="1" t="n">
        <f aca="false">-LOG(-D59,2)</f>
        <v>-2.22802441254003</v>
      </c>
      <c r="F59" s="1" t="s">
        <v>28</v>
      </c>
      <c r="G59" s="1" t="s">
        <v>462</v>
      </c>
      <c r="H59" s="1" t="s">
        <v>463</v>
      </c>
      <c r="I59" s="1" t="s">
        <v>464</v>
      </c>
      <c r="J59" s="1" t="s">
        <v>465</v>
      </c>
      <c r="K59" s="1" t="s">
        <v>466</v>
      </c>
      <c r="L59" s="1" t="s">
        <v>64</v>
      </c>
      <c r="M59" s="1" t="s">
        <v>467</v>
      </c>
      <c r="N59" s="1" t="s">
        <v>468</v>
      </c>
      <c r="O59" s="1" t="s">
        <v>468</v>
      </c>
      <c r="P59" s="1" t="s">
        <v>469</v>
      </c>
      <c r="Q59" s="1" t="s">
        <v>469</v>
      </c>
    </row>
    <row r="60" customFormat="false" ht="14.25" hidden="false" customHeight="false" outlineLevel="0" collapsed="false">
      <c r="A60" s="1" t="s">
        <v>470</v>
      </c>
      <c r="B60" s="1" t="s">
        <v>470</v>
      </c>
      <c r="D60" s="1" t="n">
        <v>-4.65723</v>
      </c>
      <c r="E60" s="1" t="n">
        <f aca="false">-LOG(-D60,2)</f>
        <v>-2.21947213224751</v>
      </c>
      <c r="F60" s="1" t="s">
        <v>28</v>
      </c>
      <c r="G60" s="1" t="s">
        <v>470</v>
      </c>
      <c r="H60" s="1" t="s">
        <v>471</v>
      </c>
      <c r="K60" s="1" t="s">
        <v>33</v>
      </c>
      <c r="L60" s="1" t="s">
        <v>33</v>
      </c>
      <c r="M60" s="1" t="s">
        <v>33</v>
      </c>
      <c r="N60" s="1" t="s">
        <v>472</v>
      </c>
      <c r="O60" s="1" t="s">
        <v>472</v>
      </c>
      <c r="P60" s="1" t="s">
        <v>473</v>
      </c>
      <c r="Q60" s="1" t="s">
        <v>473</v>
      </c>
    </row>
    <row r="61" customFormat="false" ht="14.25" hidden="false" customHeight="false" outlineLevel="0" collapsed="false">
      <c r="A61" s="1" t="s">
        <v>474</v>
      </c>
      <c r="B61" s="1" t="s">
        <v>475</v>
      </c>
      <c r="C61" s="2" t="s">
        <v>476</v>
      </c>
      <c r="D61" s="1" t="n">
        <v>-4.5753</v>
      </c>
      <c r="E61" s="1" t="n">
        <f aca="false">-LOG(-D61,2)</f>
        <v>-2.19386634324858</v>
      </c>
      <c r="F61" s="1" t="s">
        <v>28</v>
      </c>
      <c r="G61" s="1" t="s">
        <v>477</v>
      </c>
      <c r="H61" s="1" t="s">
        <v>478</v>
      </c>
      <c r="I61" s="1" t="s">
        <v>479</v>
      </c>
      <c r="J61" s="1" t="s">
        <v>480</v>
      </c>
      <c r="K61" s="1" t="s">
        <v>481</v>
      </c>
      <c r="L61" s="1" t="s">
        <v>108</v>
      </c>
      <c r="M61" s="1" t="s">
        <v>482</v>
      </c>
      <c r="N61" s="1" t="s">
        <v>483</v>
      </c>
      <c r="O61" s="1" t="s">
        <v>483</v>
      </c>
      <c r="P61" s="1" t="s">
        <v>484</v>
      </c>
      <c r="Q61" s="1" t="s">
        <v>484</v>
      </c>
    </row>
    <row r="62" customFormat="false" ht="14.25" hidden="false" customHeight="false" outlineLevel="0" collapsed="false">
      <c r="A62" s="1" t="s">
        <v>485</v>
      </c>
      <c r="B62" s="1" t="s">
        <v>486</v>
      </c>
      <c r="D62" s="1" t="n">
        <v>-4.55395</v>
      </c>
      <c r="E62" s="1" t="n">
        <f aca="false">-LOG(-D62,2)</f>
        <v>-2.18711845152108</v>
      </c>
      <c r="F62" s="1" t="s">
        <v>28</v>
      </c>
      <c r="G62" s="1" t="s">
        <v>487</v>
      </c>
      <c r="H62" s="1" t="s">
        <v>488</v>
      </c>
      <c r="I62" s="1" t="s">
        <v>489</v>
      </c>
      <c r="J62" s="1" t="s">
        <v>117</v>
      </c>
      <c r="K62" s="1" t="s">
        <v>490</v>
      </c>
      <c r="L62" s="1" t="s">
        <v>491</v>
      </c>
      <c r="M62" s="1" t="s">
        <v>492</v>
      </c>
      <c r="N62" s="1" t="s">
        <v>493</v>
      </c>
      <c r="O62" s="1" t="s">
        <v>493</v>
      </c>
      <c r="P62" s="1" t="s">
        <v>494</v>
      </c>
      <c r="Q62" s="1" t="s">
        <v>494</v>
      </c>
    </row>
    <row r="63" customFormat="false" ht="14.25" hidden="false" customHeight="false" outlineLevel="0" collapsed="false">
      <c r="A63" s="1" t="s">
        <v>495</v>
      </c>
      <c r="B63" s="1" t="s">
        <v>496</v>
      </c>
      <c r="C63" s="2" t="s">
        <v>497</v>
      </c>
      <c r="D63" s="1" t="n">
        <v>-4.52467</v>
      </c>
      <c r="E63" s="1" t="n">
        <f aca="false">-LOG(-D63,2)</f>
        <v>-2.17781257524015</v>
      </c>
      <c r="F63" s="1" t="s">
        <v>28</v>
      </c>
      <c r="G63" s="1" t="s">
        <v>498</v>
      </c>
      <c r="H63" s="1" t="s">
        <v>499</v>
      </c>
      <c r="I63" s="1" t="s">
        <v>500</v>
      </c>
      <c r="J63" s="1" t="s">
        <v>501</v>
      </c>
      <c r="K63" s="1" t="s">
        <v>502</v>
      </c>
      <c r="L63" s="1" t="s">
        <v>33</v>
      </c>
      <c r="M63" s="1" t="s">
        <v>503</v>
      </c>
      <c r="N63" s="1" t="s">
        <v>504</v>
      </c>
      <c r="O63" s="1" t="s">
        <v>504</v>
      </c>
      <c r="P63" s="1" t="s">
        <v>505</v>
      </c>
      <c r="Q63" s="1" t="s">
        <v>505</v>
      </c>
    </row>
    <row r="64" customFormat="false" ht="14.25" hidden="false" customHeight="false" outlineLevel="0" collapsed="false">
      <c r="B64" s="1" t="s">
        <v>506</v>
      </c>
      <c r="C64" s="2" t="s">
        <v>507</v>
      </c>
      <c r="D64" s="1" t="n">
        <v>-4.43897</v>
      </c>
      <c r="E64" s="1" t="n">
        <f aca="false">-LOG(-D64,2)</f>
        <v>-2.15022495849462</v>
      </c>
      <c r="F64" s="1" t="s">
        <v>28</v>
      </c>
      <c r="G64" s="1" t="s">
        <v>508</v>
      </c>
      <c r="H64" s="1" t="s">
        <v>509</v>
      </c>
      <c r="K64" s="1" t="s">
        <v>33</v>
      </c>
      <c r="L64" s="1" t="s">
        <v>32</v>
      </c>
      <c r="M64" s="1" t="s">
        <v>510</v>
      </c>
      <c r="N64" s="1" t="s">
        <v>511</v>
      </c>
      <c r="O64" s="1" t="s">
        <v>511</v>
      </c>
      <c r="P64" s="1" t="s">
        <v>512</v>
      </c>
      <c r="Q64" s="1" t="s">
        <v>512</v>
      </c>
    </row>
    <row r="65" customFormat="false" ht="14.25" hidden="false" customHeight="false" outlineLevel="0" collapsed="false">
      <c r="A65" s="1" t="s">
        <v>513</v>
      </c>
      <c r="B65" s="1" t="s">
        <v>514</v>
      </c>
      <c r="D65" s="1" t="n">
        <v>-4.37934</v>
      </c>
      <c r="E65" s="1" t="n">
        <f aca="false">-LOG(-D65,2)</f>
        <v>-2.1307134610425</v>
      </c>
      <c r="F65" s="1" t="s">
        <v>28</v>
      </c>
      <c r="G65" s="1" t="s">
        <v>515</v>
      </c>
      <c r="H65" s="1" t="s">
        <v>516</v>
      </c>
      <c r="I65" s="1" t="s">
        <v>517</v>
      </c>
      <c r="J65" s="1" t="s">
        <v>117</v>
      </c>
      <c r="K65" s="1" t="s">
        <v>518</v>
      </c>
      <c r="L65" s="1" t="s">
        <v>33</v>
      </c>
      <c r="M65" s="1" t="s">
        <v>519</v>
      </c>
      <c r="N65" s="1" t="s">
        <v>520</v>
      </c>
      <c r="O65" s="1" t="s">
        <v>520</v>
      </c>
      <c r="P65" s="1" t="s">
        <v>521</v>
      </c>
      <c r="Q65" s="1" t="s">
        <v>521</v>
      </c>
    </row>
    <row r="66" customFormat="false" ht="14.25" hidden="false" customHeight="false" outlineLevel="0" collapsed="false">
      <c r="A66" s="1" t="s">
        <v>522</v>
      </c>
      <c r="B66" s="1" t="s">
        <v>523</v>
      </c>
      <c r="C66" s="2" t="s">
        <v>524</v>
      </c>
      <c r="D66" s="1" t="n">
        <v>-4.36815</v>
      </c>
      <c r="E66" s="1" t="n">
        <f aca="false">-LOG(-D66,2)</f>
        <v>-2.12702239850605</v>
      </c>
      <c r="F66" s="1" t="s">
        <v>28</v>
      </c>
      <c r="G66" s="1" t="s">
        <v>525</v>
      </c>
      <c r="H66" s="1" t="s">
        <v>526</v>
      </c>
      <c r="I66" s="1" t="s">
        <v>527</v>
      </c>
      <c r="J66" s="1" t="s">
        <v>52</v>
      </c>
      <c r="K66" s="1" t="s">
        <v>528</v>
      </c>
      <c r="L66" s="1" t="s">
        <v>33</v>
      </c>
      <c r="M66" s="1" t="s">
        <v>529</v>
      </c>
      <c r="N66" s="1" t="s">
        <v>530</v>
      </c>
      <c r="O66" s="1" t="s">
        <v>530</v>
      </c>
      <c r="P66" s="1" t="s">
        <v>531</v>
      </c>
      <c r="Q66" s="1" t="s">
        <v>531</v>
      </c>
    </row>
    <row r="67" customFormat="false" ht="14.25" hidden="false" customHeight="false" outlineLevel="0" collapsed="false">
      <c r="A67" s="1" t="s">
        <v>532</v>
      </c>
      <c r="B67" s="1" t="s">
        <v>533</v>
      </c>
      <c r="D67" s="1" t="n">
        <v>-4.34871</v>
      </c>
      <c r="E67" s="1" t="n">
        <f aca="false">-LOG(-D67,2)</f>
        <v>-2.12058750380963</v>
      </c>
      <c r="F67" s="1" t="s">
        <v>28</v>
      </c>
      <c r="G67" s="1" t="s">
        <v>534</v>
      </c>
      <c r="H67" s="1" t="s">
        <v>535</v>
      </c>
      <c r="I67" s="1" t="s">
        <v>536</v>
      </c>
      <c r="J67" s="1" t="s">
        <v>537</v>
      </c>
      <c r="K67" s="1" t="s">
        <v>538</v>
      </c>
      <c r="L67" s="1" t="s">
        <v>336</v>
      </c>
      <c r="M67" s="1" t="s">
        <v>539</v>
      </c>
      <c r="N67" s="1" t="s">
        <v>540</v>
      </c>
      <c r="O67" s="1" t="s">
        <v>540</v>
      </c>
      <c r="P67" s="1" t="s">
        <v>541</v>
      </c>
      <c r="Q67" s="1" t="s">
        <v>541</v>
      </c>
    </row>
    <row r="68" customFormat="false" ht="14.25" hidden="false" customHeight="false" outlineLevel="0" collapsed="false">
      <c r="A68" s="1" t="s">
        <v>542</v>
      </c>
      <c r="B68" s="1" t="s">
        <v>543</v>
      </c>
      <c r="C68" s="2" t="s">
        <v>544</v>
      </c>
      <c r="D68" s="1" t="n">
        <v>-4.32329</v>
      </c>
      <c r="E68" s="1" t="n">
        <f aca="false">-LOG(-D68,2)</f>
        <v>-2.11212961336297</v>
      </c>
      <c r="F68" s="1" t="s">
        <v>28</v>
      </c>
      <c r="G68" s="1" t="s">
        <v>545</v>
      </c>
      <c r="H68" s="1" t="s">
        <v>546</v>
      </c>
      <c r="I68" s="1" t="s">
        <v>547</v>
      </c>
      <c r="J68" s="1" t="s">
        <v>548</v>
      </c>
      <c r="K68" s="1" t="s">
        <v>549</v>
      </c>
      <c r="L68" s="1" t="s">
        <v>108</v>
      </c>
      <c r="M68" s="1" t="s">
        <v>550</v>
      </c>
      <c r="N68" s="1" t="s">
        <v>551</v>
      </c>
      <c r="O68" s="1" t="s">
        <v>551</v>
      </c>
      <c r="P68" s="1" t="s">
        <v>552</v>
      </c>
      <c r="Q68" s="1" t="s">
        <v>552</v>
      </c>
    </row>
    <row r="69" customFormat="false" ht="14.25" hidden="false" customHeight="false" outlineLevel="0" collapsed="false">
      <c r="A69" s="1" t="s">
        <v>553</v>
      </c>
      <c r="B69" s="1" t="s">
        <v>554</v>
      </c>
      <c r="C69" s="2" t="s">
        <v>555</v>
      </c>
      <c r="D69" s="1" t="n">
        <v>-4.24973</v>
      </c>
      <c r="E69" s="1" t="n">
        <f aca="false">-LOG(-D69,2)</f>
        <v>-2.08737118477156</v>
      </c>
      <c r="F69" s="1" t="s">
        <v>28</v>
      </c>
      <c r="G69" s="1" t="s">
        <v>556</v>
      </c>
      <c r="H69" s="1" t="s">
        <v>557</v>
      </c>
      <c r="I69" s="1" t="s">
        <v>558</v>
      </c>
      <c r="J69" s="1" t="s">
        <v>41</v>
      </c>
      <c r="K69" s="1" t="s">
        <v>559</v>
      </c>
      <c r="L69" s="1" t="s">
        <v>64</v>
      </c>
      <c r="M69" s="1" t="s">
        <v>560</v>
      </c>
      <c r="N69" s="1" t="s">
        <v>561</v>
      </c>
      <c r="O69" s="1" t="s">
        <v>561</v>
      </c>
      <c r="P69" s="1" t="s">
        <v>562</v>
      </c>
      <c r="Q69" s="1" t="s">
        <v>562</v>
      </c>
    </row>
    <row r="70" customFormat="false" ht="14.25" hidden="false" customHeight="false" outlineLevel="0" collapsed="false">
      <c r="A70" s="1" t="s">
        <v>563</v>
      </c>
      <c r="B70" s="1" t="s">
        <v>564</v>
      </c>
      <c r="C70" s="2" t="s">
        <v>565</v>
      </c>
      <c r="D70" s="1" t="n">
        <v>-4.13729</v>
      </c>
      <c r="E70" s="1" t="n">
        <f aca="false">-LOG(-D70,2)</f>
        <v>-2.04868608566066</v>
      </c>
      <c r="F70" s="1" t="s">
        <v>28</v>
      </c>
      <c r="G70" s="1" t="s">
        <v>566</v>
      </c>
      <c r="H70" s="1" t="s">
        <v>567</v>
      </c>
      <c r="I70" s="1" t="s">
        <v>568</v>
      </c>
      <c r="J70" s="1" t="s">
        <v>501</v>
      </c>
      <c r="K70" s="1" t="s">
        <v>33</v>
      </c>
      <c r="L70" s="1" t="s">
        <v>33</v>
      </c>
      <c r="M70" s="1" t="s">
        <v>569</v>
      </c>
      <c r="N70" s="1" t="s">
        <v>570</v>
      </c>
      <c r="O70" s="1" t="s">
        <v>570</v>
      </c>
      <c r="P70" s="1" t="s">
        <v>571</v>
      </c>
      <c r="Q70" s="1" t="s">
        <v>571</v>
      </c>
    </row>
    <row r="71" customFormat="false" ht="14.25" hidden="false" customHeight="false" outlineLevel="0" collapsed="false">
      <c r="A71" s="1" t="s">
        <v>572</v>
      </c>
      <c r="B71" s="1" t="s">
        <v>573</v>
      </c>
      <c r="C71" s="2" t="s">
        <v>574</v>
      </c>
      <c r="D71" s="1" t="n">
        <v>-4.10708</v>
      </c>
      <c r="E71" s="1" t="n">
        <f aca="false">-LOG(-D71,2)</f>
        <v>-2.0381130492111</v>
      </c>
      <c r="F71" s="1" t="s">
        <v>28</v>
      </c>
      <c r="G71" s="1" t="s">
        <v>575</v>
      </c>
      <c r="H71" s="1" t="s">
        <v>576</v>
      </c>
      <c r="I71" s="1" t="s">
        <v>577</v>
      </c>
      <c r="J71" s="1" t="s">
        <v>213</v>
      </c>
      <c r="K71" s="1" t="s">
        <v>578</v>
      </c>
      <c r="L71" s="1" t="s">
        <v>64</v>
      </c>
      <c r="M71" s="1" t="s">
        <v>579</v>
      </c>
      <c r="N71" s="1" t="s">
        <v>580</v>
      </c>
      <c r="O71" s="1" t="s">
        <v>580</v>
      </c>
      <c r="P71" s="1" t="s">
        <v>581</v>
      </c>
      <c r="Q71" s="1" t="s">
        <v>581</v>
      </c>
    </row>
    <row r="72" customFormat="false" ht="14.25" hidden="false" customHeight="false" outlineLevel="0" collapsed="false">
      <c r="A72" s="1" t="s">
        <v>582</v>
      </c>
      <c r="B72" s="1" t="s">
        <v>583</v>
      </c>
      <c r="D72" s="1" t="n">
        <v>-4.0329</v>
      </c>
      <c r="E72" s="1" t="n">
        <f aca="false">-LOG(-D72,2)</f>
        <v>-2.01181763304537</v>
      </c>
      <c r="F72" s="1" t="s">
        <v>28</v>
      </c>
      <c r="G72" s="1" t="s">
        <v>164</v>
      </c>
      <c r="H72" s="1" t="s">
        <v>584</v>
      </c>
      <c r="I72" s="1" t="s">
        <v>585</v>
      </c>
      <c r="J72" s="1" t="s">
        <v>84</v>
      </c>
      <c r="K72" s="1" t="s">
        <v>33</v>
      </c>
      <c r="L72" s="1" t="s">
        <v>33</v>
      </c>
      <c r="M72" s="1" t="s">
        <v>33</v>
      </c>
      <c r="N72" s="1" t="s">
        <v>586</v>
      </c>
      <c r="O72" s="1" t="s">
        <v>586</v>
      </c>
      <c r="P72" s="1" t="s">
        <v>587</v>
      </c>
      <c r="Q72" s="1" t="s">
        <v>587</v>
      </c>
    </row>
    <row r="73" customFormat="false" ht="14.25" hidden="false" customHeight="false" outlineLevel="0" collapsed="false">
      <c r="A73" s="1" t="s">
        <v>588</v>
      </c>
      <c r="B73" s="1" t="s">
        <v>589</v>
      </c>
      <c r="D73" s="1" t="n">
        <v>-4.02801</v>
      </c>
      <c r="E73" s="1" t="n">
        <f aca="false">-LOG(-D73,2)</f>
        <v>-2.01006726500619</v>
      </c>
      <c r="F73" s="1" t="s">
        <v>28</v>
      </c>
      <c r="G73" s="1" t="s">
        <v>590</v>
      </c>
      <c r="H73" s="1" t="s">
        <v>591</v>
      </c>
      <c r="I73" s="1" t="s">
        <v>592</v>
      </c>
      <c r="J73" s="1" t="s">
        <v>184</v>
      </c>
      <c r="K73" s="1" t="s">
        <v>593</v>
      </c>
      <c r="L73" s="1" t="s">
        <v>594</v>
      </c>
      <c r="M73" s="1" t="s">
        <v>595</v>
      </c>
      <c r="N73" s="1" t="s">
        <v>596</v>
      </c>
      <c r="O73" s="1" t="s">
        <v>596</v>
      </c>
      <c r="P73" s="1" t="s">
        <v>597</v>
      </c>
      <c r="Q73" s="1" t="s">
        <v>597</v>
      </c>
    </row>
    <row r="74" customFormat="false" ht="14.25" hidden="false" customHeight="false" outlineLevel="0" collapsed="false">
      <c r="A74" s="1" t="s">
        <v>598</v>
      </c>
      <c r="B74" s="1" t="s">
        <v>599</v>
      </c>
      <c r="D74" s="1" t="n">
        <v>-4.0279</v>
      </c>
      <c r="E74" s="1" t="n">
        <f aca="false">-LOG(-D74,2)</f>
        <v>-2.01002786624069</v>
      </c>
      <c r="F74" s="1" t="s">
        <v>28</v>
      </c>
      <c r="H74" s="1" t="s">
        <v>600</v>
      </c>
      <c r="K74" s="1" t="s">
        <v>33</v>
      </c>
      <c r="L74" s="1" t="s">
        <v>33</v>
      </c>
      <c r="M74" s="1" t="s">
        <v>601</v>
      </c>
      <c r="N74" s="1" t="s">
        <v>602</v>
      </c>
      <c r="O74" s="1" t="s">
        <v>602</v>
      </c>
      <c r="P74" s="1" t="s">
        <v>603</v>
      </c>
      <c r="Q74" s="1" t="s">
        <v>603</v>
      </c>
    </row>
    <row r="75" customFormat="false" ht="14.25" hidden="false" customHeight="false" outlineLevel="0" collapsed="false">
      <c r="A75" s="1" t="s">
        <v>604</v>
      </c>
      <c r="B75" s="1" t="s">
        <v>605</v>
      </c>
      <c r="D75" s="1" t="n">
        <v>-3.90505</v>
      </c>
      <c r="E75" s="1" t="n">
        <f aca="false">-LOG(-D75,2)</f>
        <v>-1.96534102065669</v>
      </c>
      <c r="F75" s="1" t="s">
        <v>28</v>
      </c>
      <c r="G75" s="1" t="s">
        <v>228</v>
      </c>
      <c r="H75" s="1" t="s">
        <v>606</v>
      </c>
      <c r="I75" s="1" t="s">
        <v>230</v>
      </c>
      <c r="J75" s="1" t="s">
        <v>52</v>
      </c>
      <c r="K75" s="1" t="s">
        <v>231</v>
      </c>
      <c r="L75" s="1" t="s">
        <v>232</v>
      </c>
      <c r="M75" s="1" t="s">
        <v>233</v>
      </c>
      <c r="N75" s="1" t="s">
        <v>607</v>
      </c>
      <c r="O75" s="1" t="s">
        <v>607</v>
      </c>
      <c r="P75" s="1" t="s">
        <v>608</v>
      </c>
      <c r="Q75" s="1" t="s">
        <v>608</v>
      </c>
    </row>
    <row r="76" customFormat="false" ht="14.25" hidden="false" customHeight="false" outlineLevel="0" collapsed="false">
      <c r="A76" s="1" t="s">
        <v>609</v>
      </c>
      <c r="B76" s="1" t="s">
        <v>610</v>
      </c>
      <c r="C76" s="2" t="s">
        <v>611</v>
      </c>
      <c r="D76" s="1" t="n">
        <v>-3.87724</v>
      </c>
      <c r="E76" s="1" t="n">
        <f aca="false">-LOG(-D76,2)</f>
        <v>-1.95503004024599</v>
      </c>
      <c r="F76" s="1" t="s">
        <v>28</v>
      </c>
      <c r="G76" s="1" t="s">
        <v>612</v>
      </c>
      <c r="H76" s="1" t="s">
        <v>613</v>
      </c>
      <c r="I76" s="1" t="s">
        <v>614</v>
      </c>
      <c r="J76" s="1" t="s">
        <v>480</v>
      </c>
      <c r="K76" s="1" t="s">
        <v>118</v>
      </c>
      <c r="L76" s="1" t="s">
        <v>33</v>
      </c>
      <c r="M76" s="1" t="s">
        <v>615</v>
      </c>
      <c r="N76" s="1" t="s">
        <v>616</v>
      </c>
      <c r="O76" s="1" t="s">
        <v>616</v>
      </c>
      <c r="P76" s="1" t="s">
        <v>617</v>
      </c>
      <c r="Q76" s="1" t="s">
        <v>617</v>
      </c>
    </row>
    <row r="77" customFormat="false" ht="14.25" hidden="false" customHeight="false" outlineLevel="0" collapsed="false">
      <c r="A77" s="1" t="s">
        <v>582</v>
      </c>
      <c r="B77" s="1" t="s">
        <v>583</v>
      </c>
      <c r="D77" s="1" t="n">
        <v>-3.8383</v>
      </c>
      <c r="E77" s="1" t="n">
        <f aca="false">-LOG(-D77,2)</f>
        <v>-1.94046747641025</v>
      </c>
      <c r="F77" s="1" t="s">
        <v>28</v>
      </c>
      <c r="G77" s="1" t="s">
        <v>164</v>
      </c>
      <c r="H77" s="1" t="s">
        <v>584</v>
      </c>
      <c r="I77" s="1" t="s">
        <v>585</v>
      </c>
      <c r="J77" s="1" t="s">
        <v>84</v>
      </c>
      <c r="K77" s="1" t="s">
        <v>33</v>
      </c>
      <c r="L77" s="1" t="s">
        <v>33</v>
      </c>
      <c r="M77" s="1" t="s">
        <v>33</v>
      </c>
      <c r="N77" s="1" t="s">
        <v>618</v>
      </c>
      <c r="O77" s="1" t="s">
        <v>618</v>
      </c>
      <c r="P77" s="1" t="s">
        <v>587</v>
      </c>
      <c r="Q77" s="1" t="s">
        <v>587</v>
      </c>
    </row>
    <row r="78" customFormat="false" ht="14.25" hidden="false" customHeight="false" outlineLevel="0" collapsed="false">
      <c r="A78" s="1" t="s">
        <v>619</v>
      </c>
      <c r="B78" s="1" t="s">
        <v>620</v>
      </c>
      <c r="D78" s="1" t="n">
        <v>-3.82983</v>
      </c>
      <c r="E78" s="1" t="n">
        <f aca="false">-LOG(-D78,2)</f>
        <v>-1.93728035465671</v>
      </c>
      <c r="F78" s="1" t="s">
        <v>28</v>
      </c>
      <c r="G78" s="1" t="s">
        <v>164</v>
      </c>
      <c r="H78" s="1" t="s">
        <v>621</v>
      </c>
      <c r="I78" s="1" t="s">
        <v>622</v>
      </c>
      <c r="J78" s="1" t="s">
        <v>84</v>
      </c>
      <c r="K78" s="1" t="s">
        <v>623</v>
      </c>
      <c r="L78" s="1" t="s">
        <v>32</v>
      </c>
      <c r="M78" s="1" t="s">
        <v>33</v>
      </c>
      <c r="N78" s="1" t="s">
        <v>624</v>
      </c>
      <c r="O78" s="1" t="s">
        <v>624</v>
      </c>
      <c r="P78" s="1" t="s">
        <v>625</v>
      </c>
      <c r="Q78" s="1" t="s">
        <v>625</v>
      </c>
    </row>
    <row r="79" customFormat="false" ht="14.25" hidden="false" customHeight="false" outlineLevel="0" collapsed="false">
      <c r="A79" s="1" t="s">
        <v>626</v>
      </c>
      <c r="B79" s="1" t="s">
        <v>627</v>
      </c>
      <c r="C79" s="2" t="s">
        <v>628</v>
      </c>
      <c r="D79" s="1" t="n">
        <v>-3.77125</v>
      </c>
      <c r="E79" s="1" t="n">
        <f aca="false">-LOG(-D79,2)</f>
        <v>-1.91504279137198</v>
      </c>
      <c r="F79" s="1" t="s">
        <v>28</v>
      </c>
      <c r="G79" s="1" t="s">
        <v>629</v>
      </c>
      <c r="H79" s="1" t="s">
        <v>630</v>
      </c>
      <c r="I79" s="1" t="s">
        <v>464</v>
      </c>
      <c r="J79" s="1" t="s">
        <v>465</v>
      </c>
      <c r="K79" s="1" t="s">
        <v>466</v>
      </c>
      <c r="L79" s="1" t="s">
        <v>138</v>
      </c>
      <c r="M79" s="1" t="s">
        <v>467</v>
      </c>
      <c r="N79" s="1" t="s">
        <v>631</v>
      </c>
      <c r="O79" s="1" t="s">
        <v>631</v>
      </c>
      <c r="P79" s="1" t="s">
        <v>632</v>
      </c>
      <c r="Q79" s="1" t="s">
        <v>632</v>
      </c>
    </row>
    <row r="80" customFormat="false" ht="14.25" hidden="false" customHeight="false" outlineLevel="0" collapsed="false">
      <c r="A80" s="1" t="s">
        <v>633</v>
      </c>
      <c r="B80" s="1" t="s">
        <v>634</v>
      </c>
      <c r="D80" s="1" t="n">
        <v>-3.7547</v>
      </c>
      <c r="E80" s="1" t="n">
        <f aca="false">-LOG(-D80,2)</f>
        <v>-1.90869764121425</v>
      </c>
      <c r="F80" s="1" t="s">
        <v>28</v>
      </c>
      <c r="G80" s="1" t="s">
        <v>635</v>
      </c>
      <c r="H80" s="1" t="s">
        <v>636</v>
      </c>
      <c r="I80" s="1" t="s">
        <v>637</v>
      </c>
      <c r="J80" s="1" t="s">
        <v>184</v>
      </c>
      <c r="K80" s="1" t="s">
        <v>638</v>
      </c>
      <c r="L80" s="1" t="s">
        <v>33</v>
      </c>
      <c r="M80" s="1" t="s">
        <v>639</v>
      </c>
      <c r="N80" s="1" t="s">
        <v>640</v>
      </c>
      <c r="O80" s="1" t="s">
        <v>640</v>
      </c>
      <c r="P80" s="1" t="s">
        <v>641</v>
      </c>
      <c r="Q80" s="1" t="s">
        <v>641</v>
      </c>
    </row>
    <row r="81" customFormat="false" ht="14.25" hidden="false" customHeight="false" outlineLevel="0" collapsed="false">
      <c r="A81" s="1" t="s">
        <v>642</v>
      </c>
      <c r="B81" s="1" t="s">
        <v>643</v>
      </c>
      <c r="D81" s="1" t="n">
        <v>-3.75232</v>
      </c>
      <c r="E81" s="1" t="n">
        <f aca="false">-LOG(-D81,2)</f>
        <v>-1.90778286695966</v>
      </c>
      <c r="F81" s="1" t="s">
        <v>28</v>
      </c>
      <c r="G81" s="1" t="s">
        <v>590</v>
      </c>
      <c r="H81" s="1" t="s">
        <v>644</v>
      </c>
      <c r="I81" s="1" t="s">
        <v>645</v>
      </c>
      <c r="J81" s="1" t="s">
        <v>184</v>
      </c>
      <c r="K81" s="1" t="s">
        <v>646</v>
      </c>
      <c r="L81" s="1" t="s">
        <v>594</v>
      </c>
      <c r="M81" s="1" t="s">
        <v>647</v>
      </c>
      <c r="N81" s="1" t="s">
        <v>648</v>
      </c>
      <c r="O81" s="1" t="s">
        <v>648</v>
      </c>
      <c r="P81" s="1" t="s">
        <v>649</v>
      </c>
      <c r="Q81" s="1" t="s">
        <v>649</v>
      </c>
    </row>
    <row r="82" customFormat="false" ht="14.25" hidden="false" customHeight="false" outlineLevel="0" collapsed="false">
      <c r="A82" s="1" t="s">
        <v>650</v>
      </c>
      <c r="B82" s="1" t="s">
        <v>651</v>
      </c>
      <c r="D82" s="1" t="n">
        <v>-3.74988</v>
      </c>
      <c r="E82" s="1" t="n">
        <f aca="false">-LOG(-D82,2)</f>
        <v>-1.90684442862853</v>
      </c>
      <c r="F82" s="1" t="s">
        <v>28</v>
      </c>
      <c r="G82" s="1" t="s">
        <v>652</v>
      </c>
      <c r="H82" s="1" t="s">
        <v>653</v>
      </c>
      <c r="I82" s="1" t="s">
        <v>654</v>
      </c>
      <c r="J82" s="1" t="s">
        <v>52</v>
      </c>
      <c r="K82" s="1" t="s">
        <v>655</v>
      </c>
      <c r="L82" s="1" t="s">
        <v>33</v>
      </c>
      <c r="M82" s="1" t="s">
        <v>656</v>
      </c>
      <c r="N82" s="1" t="s">
        <v>657</v>
      </c>
      <c r="O82" s="1" t="s">
        <v>657</v>
      </c>
      <c r="P82" s="1" t="s">
        <v>658</v>
      </c>
      <c r="Q82" s="1" t="s">
        <v>658</v>
      </c>
    </row>
    <row r="83" customFormat="false" ht="14.25" hidden="false" customHeight="false" outlineLevel="0" collapsed="false">
      <c r="A83" s="1" t="s">
        <v>659</v>
      </c>
      <c r="B83" s="1" t="s">
        <v>660</v>
      </c>
      <c r="D83" s="1" t="n">
        <v>-3.74675</v>
      </c>
      <c r="E83" s="1" t="n">
        <f aca="false">-LOG(-D83,2)</f>
        <v>-1.90563971778103</v>
      </c>
      <c r="F83" s="1" t="s">
        <v>28</v>
      </c>
      <c r="G83" s="1" t="s">
        <v>661</v>
      </c>
      <c r="H83" s="1" t="s">
        <v>662</v>
      </c>
      <c r="I83" s="1" t="s">
        <v>663</v>
      </c>
      <c r="J83" s="1" t="s">
        <v>136</v>
      </c>
      <c r="K83" s="1" t="s">
        <v>664</v>
      </c>
      <c r="L83" s="1" t="s">
        <v>33</v>
      </c>
      <c r="M83" s="1" t="s">
        <v>665</v>
      </c>
      <c r="N83" s="1" t="s">
        <v>666</v>
      </c>
      <c r="O83" s="1" t="s">
        <v>666</v>
      </c>
      <c r="P83" s="1" t="s">
        <v>667</v>
      </c>
      <c r="Q83" s="1" t="s">
        <v>667</v>
      </c>
    </row>
    <row r="84" customFormat="false" ht="14.25" hidden="false" customHeight="false" outlineLevel="0" collapsed="false">
      <c r="A84" s="1" t="s">
        <v>668</v>
      </c>
      <c r="B84" s="1" t="s">
        <v>669</v>
      </c>
      <c r="D84" s="1" t="n">
        <v>-3.68892</v>
      </c>
      <c r="E84" s="1" t="n">
        <f aca="false">-LOG(-D84,2)</f>
        <v>-1.88319850227352</v>
      </c>
      <c r="F84" s="1" t="s">
        <v>28</v>
      </c>
      <c r="G84" s="1" t="s">
        <v>670</v>
      </c>
      <c r="H84" s="1" t="s">
        <v>671</v>
      </c>
      <c r="I84" s="1" t="s">
        <v>672</v>
      </c>
      <c r="J84" s="1" t="s">
        <v>548</v>
      </c>
      <c r="K84" s="1" t="s">
        <v>673</v>
      </c>
      <c r="L84" s="1" t="s">
        <v>674</v>
      </c>
      <c r="M84" s="1" t="s">
        <v>675</v>
      </c>
      <c r="N84" s="1" t="s">
        <v>676</v>
      </c>
      <c r="O84" s="1" t="s">
        <v>676</v>
      </c>
      <c r="P84" s="1" t="s">
        <v>677</v>
      </c>
      <c r="Q84" s="1" t="s">
        <v>677</v>
      </c>
    </row>
    <row r="85" customFormat="false" ht="14.25" hidden="false" customHeight="false" outlineLevel="0" collapsed="false">
      <c r="A85" s="1" t="s">
        <v>678</v>
      </c>
      <c r="B85" s="1" t="s">
        <v>679</v>
      </c>
      <c r="C85" s="2" t="s">
        <v>680</v>
      </c>
      <c r="D85" s="1" t="n">
        <v>-3.68356</v>
      </c>
      <c r="E85" s="1" t="n">
        <f aca="false">-LOG(-D85,2)</f>
        <v>-1.88110074228458</v>
      </c>
      <c r="F85" s="1" t="s">
        <v>28</v>
      </c>
      <c r="G85" s="1" t="s">
        <v>681</v>
      </c>
      <c r="H85" s="1" t="s">
        <v>682</v>
      </c>
      <c r="I85" s="1" t="s">
        <v>683</v>
      </c>
      <c r="J85" s="1" t="s">
        <v>537</v>
      </c>
      <c r="K85" s="1" t="s">
        <v>684</v>
      </c>
      <c r="L85" s="1" t="s">
        <v>64</v>
      </c>
      <c r="M85" s="1" t="s">
        <v>685</v>
      </c>
      <c r="N85" s="1" t="s">
        <v>686</v>
      </c>
      <c r="O85" s="1" t="s">
        <v>686</v>
      </c>
      <c r="P85" s="1" t="s">
        <v>687</v>
      </c>
      <c r="Q85" s="1" t="s">
        <v>687</v>
      </c>
    </row>
    <row r="86" customFormat="false" ht="14.25" hidden="false" customHeight="false" outlineLevel="0" collapsed="false">
      <c r="A86" s="1" t="s">
        <v>688</v>
      </c>
      <c r="B86" s="1" t="s">
        <v>689</v>
      </c>
      <c r="D86" s="1" t="n">
        <v>-3.66526</v>
      </c>
      <c r="E86" s="1" t="n">
        <f aca="false">-LOG(-D86,2)</f>
        <v>-1.873915541444</v>
      </c>
      <c r="F86" s="1" t="s">
        <v>28</v>
      </c>
      <c r="G86" s="1" t="s">
        <v>690</v>
      </c>
      <c r="H86" s="1" t="s">
        <v>691</v>
      </c>
      <c r="I86" s="1" t="s">
        <v>692</v>
      </c>
      <c r="J86" s="1" t="s">
        <v>184</v>
      </c>
      <c r="K86" s="1" t="s">
        <v>107</v>
      </c>
      <c r="L86" s="1" t="s">
        <v>108</v>
      </c>
      <c r="M86" s="1" t="s">
        <v>109</v>
      </c>
      <c r="N86" s="1" t="s">
        <v>693</v>
      </c>
      <c r="O86" s="1" t="s">
        <v>693</v>
      </c>
      <c r="P86" s="1" t="s">
        <v>694</v>
      </c>
      <c r="Q86" s="1" t="s">
        <v>694</v>
      </c>
    </row>
    <row r="87" customFormat="false" ht="14.25" hidden="false" customHeight="false" outlineLevel="0" collapsed="false">
      <c r="A87" s="1" t="s">
        <v>695</v>
      </c>
      <c r="B87" s="1" t="s">
        <v>599</v>
      </c>
      <c r="D87" s="1" t="n">
        <v>-3.63918</v>
      </c>
      <c r="E87" s="1" t="n">
        <f aca="false">-LOG(-D87,2)</f>
        <v>-1.86361341108203</v>
      </c>
      <c r="F87" s="1" t="s">
        <v>28</v>
      </c>
      <c r="G87" s="1" t="s">
        <v>164</v>
      </c>
      <c r="H87" s="1" t="s">
        <v>696</v>
      </c>
      <c r="I87" s="1" t="s">
        <v>697</v>
      </c>
      <c r="J87" s="1" t="s">
        <v>599</v>
      </c>
      <c r="K87" s="1" t="s">
        <v>33</v>
      </c>
      <c r="L87" s="1" t="s">
        <v>33</v>
      </c>
      <c r="M87" s="1" t="s">
        <v>33</v>
      </c>
      <c r="N87" s="1" t="s">
        <v>698</v>
      </c>
      <c r="O87" s="1" t="s">
        <v>698</v>
      </c>
      <c r="P87" s="1" t="s">
        <v>699</v>
      </c>
      <c r="Q87" s="1" t="s">
        <v>699</v>
      </c>
    </row>
    <row r="88" customFormat="false" ht="14.25" hidden="false" customHeight="false" outlineLevel="0" collapsed="false">
      <c r="A88" s="1" t="s">
        <v>700</v>
      </c>
      <c r="B88" s="1" t="s">
        <v>701</v>
      </c>
      <c r="C88" s="2" t="s">
        <v>702</v>
      </c>
      <c r="D88" s="1" t="n">
        <v>-3.6222</v>
      </c>
      <c r="E88" s="1" t="n">
        <f aca="false">-LOG(-D88,2)</f>
        <v>-1.85686620698443</v>
      </c>
      <c r="F88" s="1" t="s">
        <v>28</v>
      </c>
      <c r="G88" s="1" t="s">
        <v>703</v>
      </c>
      <c r="H88" s="1" t="s">
        <v>704</v>
      </c>
      <c r="I88" s="1" t="s">
        <v>705</v>
      </c>
      <c r="J88" s="1" t="s">
        <v>326</v>
      </c>
      <c r="K88" s="1" t="s">
        <v>107</v>
      </c>
      <c r="L88" s="1" t="s">
        <v>336</v>
      </c>
      <c r="M88" s="1" t="s">
        <v>706</v>
      </c>
      <c r="N88" s="1" t="s">
        <v>707</v>
      </c>
      <c r="O88" s="1" t="s">
        <v>707</v>
      </c>
      <c r="P88" s="1" t="s">
        <v>708</v>
      </c>
      <c r="Q88" s="1" t="s">
        <v>708</v>
      </c>
    </row>
    <row r="89" customFormat="false" ht="14.25" hidden="false" customHeight="false" outlineLevel="0" collapsed="false">
      <c r="A89" s="1" t="s">
        <v>709</v>
      </c>
      <c r="B89" s="1" t="s">
        <v>710</v>
      </c>
      <c r="D89" s="1" t="n">
        <v>-3.59994</v>
      </c>
      <c r="E89" s="1" t="n">
        <f aca="false">-LOG(-D89,2)</f>
        <v>-1.84797286143723</v>
      </c>
      <c r="F89" s="1" t="s">
        <v>28</v>
      </c>
      <c r="G89" s="1" t="s">
        <v>164</v>
      </c>
      <c r="H89" s="1" t="s">
        <v>711</v>
      </c>
      <c r="K89" s="1" t="s">
        <v>33</v>
      </c>
      <c r="L89" s="1" t="s">
        <v>33</v>
      </c>
      <c r="M89" s="1" t="s">
        <v>33</v>
      </c>
      <c r="N89" s="1" t="s">
        <v>712</v>
      </c>
      <c r="O89" s="1" t="s">
        <v>712</v>
      </c>
      <c r="P89" s="1" t="s">
        <v>713</v>
      </c>
      <c r="Q89" s="1" t="s">
        <v>713</v>
      </c>
    </row>
    <row r="90" customFormat="false" ht="14.25" hidden="false" customHeight="false" outlineLevel="0" collapsed="false">
      <c r="A90" s="1" t="s">
        <v>714</v>
      </c>
      <c r="B90" s="1" t="s">
        <v>715</v>
      </c>
      <c r="D90" s="1" t="n">
        <v>-3.59573</v>
      </c>
      <c r="E90" s="1" t="n">
        <f aca="false">-LOG(-D90,2)</f>
        <v>-1.84628469429916</v>
      </c>
      <c r="F90" s="1" t="s">
        <v>28</v>
      </c>
      <c r="G90" s="1" t="s">
        <v>716</v>
      </c>
      <c r="H90" s="1" t="s">
        <v>717</v>
      </c>
      <c r="I90" s="1" t="s">
        <v>718</v>
      </c>
      <c r="J90" s="1" t="s">
        <v>41</v>
      </c>
      <c r="K90" s="1" t="s">
        <v>719</v>
      </c>
      <c r="L90" s="1" t="s">
        <v>33</v>
      </c>
      <c r="M90" s="1" t="s">
        <v>720</v>
      </c>
      <c r="N90" s="1" t="s">
        <v>721</v>
      </c>
      <c r="O90" s="1" t="s">
        <v>721</v>
      </c>
      <c r="P90" s="1" t="s">
        <v>722</v>
      </c>
      <c r="Q90" s="1" t="s">
        <v>722</v>
      </c>
    </row>
    <row r="91" customFormat="false" ht="14.25" hidden="false" customHeight="false" outlineLevel="0" collapsed="false">
      <c r="A91" s="1" t="s">
        <v>723</v>
      </c>
      <c r="B91" s="1" t="s">
        <v>724</v>
      </c>
      <c r="D91" s="1" t="n">
        <v>-3.5197</v>
      </c>
      <c r="E91" s="1" t="n">
        <f aca="false">-LOG(-D91,2)</f>
        <v>-1.81545246665892</v>
      </c>
      <c r="F91" s="1" t="s">
        <v>28</v>
      </c>
      <c r="G91" s="1" t="s">
        <v>164</v>
      </c>
      <c r="H91" s="1" t="s">
        <v>725</v>
      </c>
      <c r="K91" s="1" t="s">
        <v>33</v>
      </c>
      <c r="L91" s="1" t="s">
        <v>33</v>
      </c>
      <c r="M91" s="1" t="s">
        <v>33</v>
      </c>
      <c r="N91" s="1" t="s">
        <v>726</v>
      </c>
      <c r="O91" s="1" t="s">
        <v>726</v>
      </c>
      <c r="P91" s="1" t="s">
        <v>727</v>
      </c>
      <c r="Q91" s="1" t="s">
        <v>727</v>
      </c>
    </row>
    <row r="92" customFormat="false" ht="14.25" hidden="false" customHeight="false" outlineLevel="0" collapsed="false">
      <c r="A92" s="1" t="s">
        <v>728</v>
      </c>
      <c r="B92" s="1" t="s">
        <v>729</v>
      </c>
      <c r="D92" s="1" t="n">
        <v>-3.43752</v>
      </c>
      <c r="E92" s="1" t="n">
        <f aca="false">-LOG(-D92,2)</f>
        <v>-1.7813681073623</v>
      </c>
      <c r="F92" s="1" t="s">
        <v>28</v>
      </c>
      <c r="G92" s="1" t="s">
        <v>730</v>
      </c>
      <c r="H92" s="1" t="s">
        <v>731</v>
      </c>
      <c r="I92" s="1" t="s">
        <v>732</v>
      </c>
      <c r="J92" s="1" t="s">
        <v>733</v>
      </c>
      <c r="K92" s="1" t="s">
        <v>734</v>
      </c>
      <c r="L92" s="1" t="s">
        <v>33</v>
      </c>
      <c r="M92" s="1" t="s">
        <v>735</v>
      </c>
      <c r="N92" s="1" t="s">
        <v>736</v>
      </c>
      <c r="O92" s="1" t="s">
        <v>736</v>
      </c>
      <c r="P92" s="1" t="s">
        <v>737</v>
      </c>
      <c r="Q92" s="1" t="s">
        <v>737</v>
      </c>
    </row>
    <row r="93" customFormat="false" ht="14.25" hidden="false" customHeight="false" outlineLevel="0" collapsed="false">
      <c r="A93" s="1" t="s">
        <v>738</v>
      </c>
      <c r="B93" s="1" t="s">
        <v>739</v>
      </c>
      <c r="C93" s="2" t="s">
        <v>740</v>
      </c>
      <c r="D93" s="1" t="n">
        <v>-3.42932</v>
      </c>
      <c r="E93" s="1" t="n">
        <f aca="false">-LOG(-D93,2)</f>
        <v>-1.77792253269958</v>
      </c>
      <c r="F93" s="1" t="s">
        <v>28</v>
      </c>
      <c r="G93" s="1" t="s">
        <v>741</v>
      </c>
      <c r="H93" s="1" t="s">
        <v>742</v>
      </c>
      <c r="I93" s="1" t="s">
        <v>743</v>
      </c>
      <c r="J93" s="1" t="s">
        <v>326</v>
      </c>
      <c r="K93" s="1" t="s">
        <v>744</v>
      </c>
      <c r="L93" s="1" t="s">
        <v>33</v>
      </c>
      <c r="M93" s="1" t="s">
        <v>745</v>
      </c>
      <c r="N93" s="1" t="s">
        <v>746</v>
      </c>
      <c r="O93" s="1" t="s">
        <v>746</v>
      </c>
      <c r="P93" s="1" t="s">
        <v>747</v>
      </c>
      <c r="Q93" s="1" t="s">
        <v>747</v>
      </c>
    </row>
    <row r="94" customFormat="false" ht="14.25" hidden="false" customHeight="false" outlineLevel="0" collapsed="false">
      <c r="A94" s="1" t="s">
        <v>748</v>
      </c>
      <c r="B94" s="1" t="s">
        <v>749</v>
      </c>
      <c r="C94" s="2" t="s">
        <v>750</v>
      </c>
      <c r="D94" s="1" t="n">
        <v>-3.40322</v>
      </c>
      <c r="E94" s="1" t="n">
        <f aca="false">-LOG(-D94,2)</f>
        <v>-1.766900416848</v>
      </c>
      <c r="F94" s="1" t="s">
        <v>28</v>
      </c>
      <c r="G94" s="1" t="s">
        <v>751</v>
      </c>
      <c r="H94" s="1" t="s">
        <v>752</v>
      </c>
      <c r="K94" s="1" t="s">
        <v>753</v>
      </c>
      <c r="L94" s="1" t="s">
        <v>32</v>
      </c>
      <c r="M94" s="1" t="s">
        <v>33</v>
      </c>
      <c r="N94" s="1" t="s">
        <v>754</v>
      </c>
      <c r="O94" s="1" t="s">
        <v>754</v>
      </c>
      <c r="P94" s="1" t="s">
        <v>755</v>
      </c>
      <c r="Q94" s="1" t="s">
        <v>755</v>
      </c>
    </row>
    <row r="95" customFormat="false" ht="14.25" hidden="false" customHeight="false" outlineLevel="0" collapsed="false">
      <c r="A95" s="1" t="s">
        <v>756</v>
      </c>
      <c r="B95" s="1" t="s">
        <v>757</v>
      </c>
      <c r="C95" s="2" t="s">
        <v>758</v>
      </c>
      <c r="D95" s="1" t="n">
        <v>-3.39141</v>
      </c>
      <c r="E95" s="1" t="n">
        <f aca="false">-LOG(-D95,2)</f>
        <v>-1.76188520760449</v>
      </c>
      <c r="F95" s="1" t="s">
        <v>28</v>
      </c>
      <c r="G95" s="1" t="s">
        <v>759</v>
      </c>
      <c r="H95" s="1" t="s">
        <v>760</v>
      </c>
      <c r="I95" s="1" t="s">
        <v>761</v>
      </c>
      <c r="J95" s="1" t="s">
        <v>52</v>
      </c>
      <c r="K95" s="1" t="s">
        <v>762</v>
      </c>
      <c r="L95" s="1" t="s">
        <v>64</v>
      </c>
      <c r="M95" s="1" t="s">
        <v>763</v>
      </c>
      <c r="N95" s="1" t="s">
        <v>764</v>
      </c>
      <c r="O95" s="1" t="s">
        <v>764</v>
      </c>
      <c r="P95" s="1" t="s">
        <v>765</v>
      </c>
      <c r="Q95" s="1" t="s">
        <v>765</v>
      </c>
    </row>
    <row r="96" customFormat="false" ht="14.25" hidden="false" customHeight="false" outlineLevel="0" collapsed="false">
      <c r="A96" s="1" t="s">
        <v>766</v>
      </c>
      <c r="B96" s="1" t="s">
        <v>767</v>
      </c>
      <c r="C96" s="2" t="s">
        <v>768</v>
      </c>
      <c r="D96" s="1" t="n">
        <v>-3.38665</v>
      </c>
      <c r="E96" s="1" t="n">
        <f aca="false">-LOG(-D96,2)</f>
        <v>-1.75985889638164</v>
      </c>
      <c r="F96" s="1" t="s">
        <v>28</v>
      </c>
      <c r="G96" s="1" t="s">
        <v>769</v>
      </c>
      <c r="H96" s="1" t="s">
        <v>770</v>
      </c>
      <c r="I96" s="1" t="s">
        <v>771</v>
      </c>
      <c r="J96" s="1" t="s">
        <v>41</v>
      </c>
      <c r="K96" s="1" t="s">
        <v>772</v>
      </c>
      <c r="L96" s="1" t="s">
        <v>773</v>
      </c>
      <c r="M96" s="1" t="s">
        <v>774</v>
      </c>
      <c r="N96" s="1" t="s">
        <v>775</v>
      </c>
      <c r="O96" s="1" t="s">
        <v>775</v>
      </c>
      <c r="P96" s="1" t="s">
        <v>776</v>
      </c>
      <c r="Q96" s="1" t="s">
        <v>776</v>
      </c>
    </row>
    <row r="97" customFormat="false" ht="14.25" hidden="false" customHeight="false" outlineLevel="0" collapsed="false">
      <c r="A97" s="1" t="s">
        <v>777</v>
      </c>
      <c r="B97" s="1" t="s">
        <v>778</v>
      </c>
      <c r="D97" s="1" t="n">
        <v>-3.37803</v>
      </c>
      <c r="E97" s="1" t="n">
        <f aca="false">-LOG(-D97,2)</f>
        <v>-1.75618214064938</v>
      </c>
      <c r="F97" s="1" t="s">
        <v>28</v>
      </c>
      <c r="G97" s="1" t="s">
        <v>652</v>
      </c>
      <c r="H97" s="1" t="s">
        <v>779</v>
      </c>
      <c r="I97" s="1" t="s">
        <v>654</v>
      </c>
      <c r="J97" s="1" t="s">
        <v>52</v>
      </c>
      <c r="K97" s="1" t="s">
        <v>655</v>
      </c>
      <c r="L97" s="1" t="s">
        <v>33</v>
      </c>
      <c r="M97" s="1" t="s">
        <v>656</v>
      </c>
      <c r="N97" s="1" t="s">
        <v>780</v>
      </c>
      <c r="O97" s="1" t="s">
        <v>780</v>
      </c>
      <c r="P97" s="1" t="s">
        <v>781</v>
      </c>
      <c r="Q97" s="1" t="s">
        <v>781</v>
      </c>
    </row>
    <row r="98" customFormat="false" ht="14.25" hidden="false" customHeight="false" outlineLevel="0" collapsed="false">
      <c r="A98" s="1" t="s">
        <v>782</v>
      </c>
      <c r="B98" s="1" t="s">
        <v>783</v>
      </c>
      <c r="C98" s="2" t="s">
        <v>784</v>
      </c>
      <c r="D98" s="1" t="n">
        <v>-3.36632</v>
      </c>
      <c r="E98" s="1" t="n">
        <f aca="false">-LOG(-D98,2)</f>
        <v>-1.7511723247575</v>
      </c>
      <c r="F98" s="1" t="s">
        <v>28</v>
      </c>
      <c r="G98" s="1" t="s">
        <v>785</v>
      </c>
      <c r="H98" s="1" t="s">
        <v>786</v>
      </c>
      <c r="I98" s="1" t="s">
        <v>787</v>
      </c>
      <c r="J98" s="1" t="s">
        <v>788</v>
      </c>
      <c r="K98" s="1" t="s">
        <v>789</v>
      </c>
      <c r="L98" s="1" t="s">
        <v>64</v>
      </c>
      <c r="M98" s="1" t="s">
        <v>790</v>
      </c>
      <c r="N98" s="1" t="s">
        <v>791</v>
      </c>
      <c r="O98" s="1" t="s">
        <v>791</v>
      </c>
      <c r="P98" s="1" t="s">
        <v>792</v>
      </c>
      <c r="Q98" s="1" t="s">
        <v>792</v>
      </c>
    </row>
    <row r="99" customFormat="false" ht="14.25" hidden="false" customHeight="false" outlineLevel="0" collapsed="false">
      <c r="A99" s="1" t="s">
        <v>793</v>
      </c>
      <c r="B99" s="1" t="s">
        <v>794</v>
      </c>
      <c r="D99" s="1" t="n">
        <v>-3.36246</v>
      </c>
      <c r="E99" s="1" t="n">
        <f aca="false">-LOG(-D99,2)</f>
        <v>-1.74951710539569</v>
      </c>
      <c r="F99" s="1" t="s">
        <v>28</v>
      </c>
      <c r="G99" s="1" t="s">
        <v>271</v>
      </c>
      <c r="H99" s="1" t="s">
        <v>795</v>
      </c>
      <c r="I99" s="1" t="s">
        <v>116</v>
      </c>
      <c r="J99" s="1" t="s">
        <v>117</v>
      </c>
      <c r="K99" s="1" t="s">
        <v>118</v>
      </c>
      <c r="L99" s="1" t="s">
        <v>33</v>
      </c>
      <c r="M99" s="1" t="s">
        <v>119</v>
      </c>
      <c r="N99" s="1" t="s">
        <v>796</v>
      </c>
      <c r="O99" s="1" t="s">
        <v>796</v>
      </c>
      <c r="P99" s="1" t="s">
        <v>797</v>
      </c>
      <c r="Q99" s="1" t="s">
        <v>797</v>
      </c>
    </row>
    <row r="100" customFormat="false" ht="14.25" hidden="false" customHeight="false" outlineLevel="0" collapsed="false">
      <c r="A100" s="1" t="s">
        <v>798</v>
      </c>
      <c r="B100" s="1" t="s">
        <v>799</v>
      </c>
      <c r="C100" s="2" t="s">
        <v>800</v>
      </c>
      <c r="D100" s="1" t="n">
        <v>-3.31463</v>
      </c>
      <c r="E100" s="1" t="n">
        <f aca="false">-LOG(-D100,2)</f>
        <v>-1.72884783656503</v>
      </c>
      <c r="F100" s="1" t="s">
        <v>28</v>
      </c>
      <c r="G100" s="1" t="s">
        <v>801</v>
      </c>
      <c r="H100" s="1" t="s">
        <v>802</v>
      </c>
      <c r="K100" s="1" t="s">
        <v>803</v>
      </c>
      <c r="L100" s="1" t="s">
        <v>33</v>
      </c>
      <c r="M100" s="1" t="s">
        <v>33</v>
      </c>
      <c r="N100" s="1" t="s">
        <v>804</v>
      </c>
      <c r="O100" s="1" t="s">
        <v>804</v>
      </c>
      <c r="P100" s="1" t="s">
        <v>805</v>
      </c>
      <c r="Q100" s="1" t="s">
        <v>805</v>
      </c>
    </row>
    <row r="101" customFormat="false" ht="14.25" hidden="false" customHeight="false" outlineLevel="0" collapsed="false">
      <c r="A101" s="1" t="s">
        <v>782</v>
      </c>
      <c r="B101" s="1" t="s">
        <v>783</v>
      </c>
      <c r="C101" s="2" t="s">
        <v>784</v>
      </c>
      <c r="D101" s="1" t="n">
        <v>-3.30651</v>
      </c>
      <c r="E101" s="1" t="n">
        <f aca="false">-LOG(-D101,2)</f>
        <v>-1.7253092647768</v>
      </c>
      <c r="F101" s="1" t="s">
        <v>28</v>
      </c>
      <c r="G101" s="1" t="s">
        <v>785</v>
      </c>
      <c r="H101" s="1" t="s">
        <v>786</v>
      </c>
      <c r="I101" s="1" t="s">
        <v>787</v>
      </c>
      <c r="J101" s="1" t="s">
        <v>788</v>
      </c>
      <c r="K101" s="1" t="s">
        <v>789</v>
      </c>
      <c r="L101" s="1" t="s">
        <v>64</v>
      </c>
      <c r="M101" s="1" t="s">
        <v>790</v>
      </c>
      <c r="N101" s="1" t="s">
        <v>806</v>
      </c>
      <c r="O101" s="1" t="s">
        <v>806</v>
      </c>
      <c r="P101" s="1" t="s">
        <v>807</v>
      </c>
      <c r="Q101" s="1" t="s">
        <v>807</v>
      </c>
    </row>
    <row r="102" customFormat="false" ht="14.25" hidden="false" customHeight="false" outlineLevel="0" collapsed="false">
      <c r="A102" s="1" t="s">
        <v>808</v>
      </c>
      <c r="B102" s="1" t="s">
        <v>809</v>
      </c>
      <c r="D102" s="1" t="n">
        <v>-3.30309</v>
      </c>
      <c r="E102" s="1" t="n">
        <f aca="false">-LOG(-D102,2)</f>
        <v>-1.72381627957946</v>
      </c>
      <c r="F102" s="1" t="s">
        <v>28</v>
      </c>
      <c r="G102" s="1" t="s">
        <v>164</v>
      </c>
      <c r="H102" s="1" t="s">
        <v>810</v>
      </c>
      <c r="I102" s="1" t="s">
        <v>811</v>
      </c>
      <c r="J102" s="1" t="s">
        <v>117</v>
      </c>
      <c r="K102" s="1" t="s">
        <v>289</v>
      </c>
      <c r="L102" s="1" t="s">
        <v>33</v>
      </c>
      <c r="M102" s="1" t="s">
        <v>812</v>
      </c>
      <c r="N102" s="1" t="s">
        <v>813</v>
      </c>
      <c r="O102" s="1" t="s">
        <v>813</v>
      </c>
      <c r="P102" s="1" t="s">
        <v>814</v>
      </c>
      <c r="Q102" s="1" t="s">
        <v>814</v>
      </c>
    </row>
    <row r="103" customFormat="false" ht="14.25" hidden="false" customHeight="false" outlineLevel="0" collapsed="false">
      <c r="A103" s="1" t="s">
        <v>815</v>
      </c>
      <c r="B103" s="1" t="s">
        <v>816</v>
      </c>
      <c r="D103" s="1" t="n">
        <v>-3.29339</v>
      </c>
      <c r="E103" s="1" t="n">
        <f aca="false">-LOG(-D103,2)</f>
        <v>-1.71957336457533</v>
      </c>
      <c r="F103" s="1" t="s">
        <v>28</v>
      </c>
      <c r="G103" s="1" t="s">
        <v>817</v>
      </c>
      <c r="H103" s="1" t="s">
        <v>818</v>
      </c>
      <c r="I103" s="1" t="s">
        <v>819</v>
      </c>
      <c r="J103" s="1" t="s">
        <v>41</v>
      </c>
      <c r="K103" s="1" t="s">
        <v>406</v>
      </c>
      <c r="L103" s="1" t="s">
        <v>33</v>
      </c>
      <c r="M103" s="1" t="s">
        <v>820</v>
      </c>
      <c r="N103" s="1" t="s">
        <v>821</v>
      </c>
      <c r="O103" s="1" t="s">
        <v>821</v>
      </c>
      <c r="P103" s="1" t="s">
        <v>822</v>
      </c>
      <c r="Q103" s="1" t="s">
        <v>822</v>
      </c>
    </row>
    <row r="104" customFormat="false" ht="14.25" hidden="false" customHeight="false" outlineLevel="0" collapsed="false">
      <c r="A104" s="1" t="s">
        <v>823</v>
      </c>
      <c r="B104" s="1" t="s">
        <v>824</v>
      </c>
      <c r="D104" s="1" t="n">
        <v>-3.28648</v>
      </c>
      <c r="E104" s="1" t="n">
        <f aca="false">-LOG(-D104,2)</f>
        <v>-1.71654320550004</v>
      </c>
      <c r="F104" s="1" t="s">
        <v>28</v>
      </c>
      <c r="G104" s="1" t="s">
        <v>825</v>
      </c>
      <c r="H104" s="1" t="s">
        <v>826</v>
      </c>
      <c r="I104" s="1" t="s">
        <v>827</v>
      </c>
      <c r="J104" s="1" t="s">
        <v>117</v>
      </c>
      <c r="K104" s="1" t="s">
        <v>828</v>
      </c>
      <c r="L104" s="1" t="s">
        <v>108</v>
      </c>
      <c r="M104" s="1" t="s">
        <v>33</v>
      </c>
      <c r="N104" s="1" t="s">
        <v>829</v>
      </c>
      <c r="O104" s="1" t="s">
        <v>829</v>
      </c>
      <c r="P104" s="1" t="s">
        <v>830</v>
      </c>
      <c r="Q104" s="1" t="s">
        <v>830</v>
      </c>
    </row>
    <row r="105" customFormat="false" ht="14.25" hidden="false" customHeight="false" outlineLevel="0" collapsed="false">
      <c r="A105" s="1" t="s">
        <v>831</v>
      </c>
      <c r="B105" s="1" t="s">
        <v>832</v>
      </c>
      <c r="D105" s="1" t="n">
        <v>-3.27663</v>
      </c>
      <c r="E105" s="1" t="n">
        <f aca="false">-LOG(-D105,2)</f>
        <v>-1.71221277165931</v>
      </c>
      <c r="F105" s="1" t="s">
        <v>28</v>
      </c>
      <c r="G105" s="1" t="s">
        <v>833</v>
      </c>
      <c r="H105" s="1" t="s">
        <v>834</v>
      </c>
      <c r="I105" s="1" t="s">
        <v>305</v>
      </c>
      <c r="J105" s="1" t="s">
        <v>52</v>
      </c>
      <c r="K105" s="1" t="s">
        <v>835</v>
      </c>
      <c r="L105" s="1" t="s">
        <v>33</v>
      </c>
      <c r="M105" s="1" t="s">
        <v>836</v>
      </c>
      <c r="N105" s="1" t="s">
        <v>837</v>
      </c>
      <c r="O105" s="1" t="s">
        <v>837</v>
      </c>
      <c r="P105" s="1" t="s">
        <v>838</v>
      </c>
      <c r="Q105" s="1" t="s">
        <v>838</v>
      </c>
    </row>
    <row r="106" customFormat="false" ht="14.25" hidden="false" customHeight="false" outlineLevel="0" collapsed="false">
      <c r="A106" s="1" t="s">
        <v>839</v>
      </c>
      <c r="B106" s="1" t="s">
        <v>840</v>
      </c>
      <c r="D106" s="1" t="n">
        <v>-3.26451</v>
      </c>
      <c r="E106" s="1" t="n">
        <f aca="false">-LOG(-D106,2)</f>
        <v>-1.70686646080036</v>
      </c>
      <c r="F106" s="1" t="s">
        <v>28</v>
      </c>
      <c r="G106" s="1" t="s">
        <v>841</v>
      </c>
      <c r="H106" s="1" t="s">
        <v>842</v>
      </c>
      <c r="J106" s="1" t="s">
        <v>52</v>
      </c>
      <c r="K106" s="1" t="s">
        <v>843</v>
      </c>
      <c r="L106" s="1" t="s">
        <v>33</v>
      </c>
      <c r="M106" s="1" t="s">
        <v>844</v>
      </c>
      <c r="N106" s="1" t="s">
        <v>845</v>
      </c>
      <c r="O106" s="1" t="s">
        <v>845</v>
      </c>
      <c r="P106" s="1" t="s">
        <v>846</v>
      </c>
      <c r="Q106" s="1" t="s">
        <v>846</v>
      </c>
    </row>
    <row r="107" customFormat="false" ht="14.25" hidden="false" customHeight="false" outlineLevel="0" collapsed="false">
      <c r="A107" s="1" t="s">
        <v>847</v>
      </c>
      <c r="B107" s="1" t="s">
        <v>848</v>
      </c>
      <c r="C107" s="2" t="s">
        <v>849</v>
      </c>
      <c r="D107" s="1" t="n">
        <v>-3.24671</v>
      </c>
      <c r="E107" s="1" t="n">
        <f aca="false">-LOG(-D107,2)</f>
        <v>-1.69897852714126</v>
      </c>
      <c r="F107" s="1" t="s">
        <v>28</v>
      </c>
      <c r="G107" s="1" t="s">
        <v>850</v>
      </c>
      <c r="H107" s="1" t="s">
        <v>851</v>
      </c>
      <c r="I107" s="1" t="s">
        <v>568</v>
      </c>
      <c r="J107" s="1" t="s">
        <v>501</v>
      </c>
      <c r="K107" s="1" t="s">
        <v>852</v>
      </c>
      <c r="L107" s="1" t="s">
        <v>33</v>
      </c>
      <c r="M107" s="1" t="s">
        <v>853</v>
      </c>
      <c r="N107" s="1" t="s">
        <v>854</v>
      </c>
      <c r="O107" s="1" t="s">
        <v>854</v>
      </c>
      <c r="P107" s="1" t="s">
        <v>855</v>
      </c>
      <c r="Q107" s="1" t="s">
        <v>855</v>
      </c>
    </row>
    <row r="108" customFormat="false" ht="14.25" hidden="false" customHeight="false" outlineLevel="0" collapsed="false">
      <c r="A108" s="1" t="s">
        <v>856</v>
      </c>
      <c r="B108" s="1" t="s">
        <v>857</v>
      </c>
      <c r="D108" s="1" t="n">
        <v>-3.24223</v>
      </c>
      <c r="E108" s="1" t="n">
        <f aca="false">-LOG(-D108,2)</f>
        <v>-1.69698643758268</v>
      </c>
      <c r="F108" s="1" t="s">
        <v>28</v>
      </c>
      <c r="G108" s="1" t="s">
        <v>858</v>
      </c>
      <c r="H108" s="1" t="s">
        <v>859</v>
      </c>
      <c r="I108" s="1" t="s">
        <v>860</v>
      </c>
      <c r="J108" s="1" t="s">
        <v>480</v>
      </c>
      <c r="K108" s="1" t="s">
        <v>33</v>
      </c>
      <c r="L108" s="1" t="s">
        <v>33</v>
      </c>
      <c r="M108" s="1" t="s">
        <v>861</v>
      </c>
      <c r="N108" s="1" t="s">
        <v>862</v>
      </c>
      <c r="O108" s="1" t="s">
        <v>862</v>
      </c>
      <c r="P108" s="1" t="s">
        <v>863</v>
      </c>
      <c r="Q108" s="1" t="s">
        <v>863</v>
      </c>
    </row>
    <row r="109" customFormat="false" ht="14.25" hidden="false" customHeight="false" outlineLevel="0" collapsed="false">
      <c r="A109" s="1" t="s">
        <v>864</v>
      </c>
      <c r="B109" s="1" t="s">
        <v>865</v>
      </c>
      <c r="C109" s="2" t="s">
        <v>866</v>
      </c>
      <c r="D109" s="1" t="n">
        <v>-3.21711</v>
      </c>
      <c r="E109" s="1" t="n">
        <f aca="false">-LOG(-D109,2)</f>
        <v>-1.68576526572064</v>
      </c>
      <c r="F109" s="1" t="s">
        <v>28</v>
      </c>
      <c r="G109" s="1" t="s">
        <v>867</v>
      </c>
      <c r="H109" s="1" t="s">
        <v>868</v>
      </c>
      <c r="I109" s="1" t="s">
        <v>869</v>
      </c>
      <c r="J109" s="1" t="s">
        <v>41</v>
      </c>
      <c r="K109" s="1" t="s">
        <v>870</v>
      </c>
      <c r="L109" s="1" t="s">
        <v>871</v>
      </c>
      <c r="M109" s="1" t="s">
        <v>872</v>
      </c>
      <c r="N109" s="1" t="s">
        <v>873</v>
      </c>
      <c r="O109" s="1" t="s">
        <v>873</v>
      </c>
      <c r="P109" s="1" t="s">
        <v>874</v>
      </c>
      <c r="Q109" s="1" t="s">
        <v>874</v>
      </c>
    </row>
    <row r="110" customFormat="false" ht="14.25" hidden="false" customHeight="false" outlineLevel="0" collapsed="false">
      <c r="A110" s="1" t="s">
        <v>875</v>
      </c>
      <c r="B110" s="1" t="s">
        <v>876</v>
      </c>
      <c r="C110" s="2" t="s">
        <v>877</v>
      </c>
      <c r="D110" s="1" t="n">
        <v>-3.21201</v>
      </c>
      <c r="E110" s="1" t="n">
        <f aca="false">-LOG(-D110,2)</f>
        <v>-1.68347638442682</v>
      </c>
      <c r="F110" s="1" t="s">
        <v>28</v>
      </c>
      <c r="G110" s="1" t="s">
        <v>878</v>
      </c>
      <c r="H110" s="1" t="s">
        <v>879</v>
      </c>
      <c r="I110" s="1" t="s">
        <v>880</v>
      </c>
      <c r="J110" s="1" t="s">
        <v>84</v>
      </c>
      <c r="K110" s="1" t="s">
        <v>881</v>
      </c>
      <c r="L110" s="1" t="s">
        <v>64</v>
      </c>
      <c r="M110" s="1" t="s">
        <v>33</v>
      </c>
      <c r="N110" s="1" t="s">
        <v>882</v>
      </c>
      <c r="O110" s="1" t="s">
        <v>882</v>
      </c>
      <c r="P110" s="1" t="s">
        <v>883</v>
      </c>
      <c r="Q110" s="1" t="s">
        <v>883</v>
      </c>
    </row>
    <row r="111" customFormat="false" ht="14.25" hidden="false" customHeight="false" outlineLevel="0" collapsed="false">
      <c r="A111" s="1" t="s">
        <v>884</v>
      </c>
      <c r="B111" s="1" t="s">
        <v>885</v>
      </c>
      <c r="D111" s="1" t="n">
        <v>-3.15935</v>
      </c>
      <c r="E111" s="1" t="n">
        <f aca="false">-LOG(-D111,2)</f>
        <v>-1.65962777098599</v>
      </c>
      <c r="F111" s="1" t="s">
        <v>28</v>
      </c>
      <c r="G111" s="1" t="s">
        <v>886</v>
      </c>
      <c r="H111" s="1" t="s">
        <v>887</v>
      </c>
      <c r="I111" s="1" t="s">
        <v>888</v>
      </c>
      <c r="J111" s="1" t="s">
        <v>136</v>
      </c>
      <c r="K111" s="1" t="s">
        <v>881</v>
      </c>
      <c r="L111" s="1" t="s">
        <v>64</v>
      </c>
      <c r="M111" s="1" t="s">
        <v>33</v>
      </c>
      <c r="N111" s="1" t="s">
        <v>889</v>
      </c>
      <c r="O111" s="1" t="s">
        <v>889</v>
      </c>
      <c r="P111" s="1" t="s">
        <v>890</v>
      </c>
      <c r="Q111" s="1" t="s">
        <v>890</v>
      </c>
    </row>
    <row r="112" customFormat="false" ht="14.25" hidden="false" customHeight="false" outlineLevel="0" collapsed="false">
      <c r="A112" s="1" t="s">
        <v>891</v>
      </c>
      <c r="B112" s="1" t="s">
        <v>892</v>
      </c>
      <c r="D112" s="1" t="n">
        <v>-3.13823</v>
      </c>
      <c r="E112" s="1" t="n">
        <f aca="false">-LOG(-D112,2)</f>
        <v>-1.64995109089735</v>
      </c>
      <c r="F112" s="1" t="s">
        <v>28</v>
      </c>
      <c r="G112" s="1" t="s">
        <v>164</v>
      </c>
      <c r="H112" s="1" t="s">
        <v>893</v>
      </c>
      <c r="I112" s="1" t="s">
        <v>894</v>
      </c>
      <c r="J112" s="1" t="s">
        <v>117</v>
      </c>
      <c r="K112" s="1" t="s">
        <v>33</v>
      </c>
      <c r="L112" s="1" t="s">
        <v>33</v>
      </c>
      <c r="M112" s="1" t="s">
        <v>33</v>
      </c>
      <c r="N112" s="1" t="s">
        <v>895</v>
      </c>
      <c r="O112" s="1" t="s">
        <v>895</v>
      </c>
      <c r="P112" s="1" t="s">
        <v>896</v>
      </c>
      <c r="Q112" s="1" t="s">
        <v>896</v>
      </c>
    </row>
    <row r="113" customFormat="false" ht="14.25" hidden="false" customHeight="false" outlineLevel="0" collapsed="false">
      <c r="A113" s="1" t="s">
        <v>897</v>
      </c>
      <c r="B113" s="1" t="s">
        <v>898</v>
      </c>
      <c r="D113" s="1" t="n">
        <v>-3.12581</v>
      </c>
      <c r="E113" s="1" t="n">
        <f aca="false">-LOG(-D113,2)</f>
        <v>-1.64423008787422</v>
      </c>
      <c r="F113" s="1" t="s">
        <v>28</v>
      </c>
      <c r="G113" s="1" t="s">
        <v>899</v>
      </c>
      <c r="H113" s="1" t="s">
        <v>900</v>
      </c>
      <c r="I113" s="1" t="s">
        <v>901</v>
      </c>
      <c r="J113" s="1" t="s">
        <v>788</v>
      </c>
      <c r="K113" s="1" t="s">
        <v>902</v>
      </c>
      <c r="L113" s="1" t="s">
        <v>33</v>
      </c>
      <c r="M113" s="1" t="s">
        <v>903</v>
      </c>
      <c r="N113" s="1" t="s">
        <v>904</v>
      </c>
      <c r="O113" s="1" t="s">
        <v>904</v>
      </c>
      <c r="P113" s="1" t="s">
        <v>905</v>
      </c>
      <c r="Q113" s="1" t="s">
        <v>905</v>
      </c>
    </row>
    <row r="114" customFormat="false" ht="14.25" hidden="false" customHeight="false" outlineLevel="0" collapsed="false">
      <c r="A114" s="1" t="s">
        <v>906</v>
      </c>
      <c r="B114" s="1" t="s">
        <v>907</v>
      </c>
      <c r="D114" s="1" t="n">
        <v>-3.09625</v>
      </c>
      <c r="E114" s="1" t="n">
        <f aca="false">-LOG(-D114,2)</f>
        <v>-1.63052196347164</v>
      </c>
      <c r="F114" s="1" t="s">
        <v>28</v>
      </c>
      <c r="G114" s="1" t="s">
        <v>908</v>
      </c>
      <c r="H114" s="1" t="s">
        <v>909</v>
      </c>
      <c r="I114" s="1" t="s">
        <v>910</v>
      </c>
      <c r="J114" s="1" t="s">
        <v>911</v>
      </c>
      <c r="K114" s="1" t="s">
        <v>912</v>
      </c>
      <c r="L114" s="1" t="s">
        <v>913</v>
      </c>
      <c r="M114" s="1" t="s">
        <v>914</v>
      </c>
      <c r="N114" s="1" t="s">
        <v>915</v>
      </c>
      <c r="O114" s="1" t="s">
        <v>915</v>
      </c>
      <c r="P114" s="1" t="s">
        <v>916</v>
      </c>
      <c r="Q114" s="1" t="s">
        <v>916</v>
      </c>
    </row>
    <row r="115" customFormat="false" ht="14.25" hidden="false" customHeight="false" outlineLevel="0" collapsed="false">
      <c r="A115" s="1" t="s">
        <v>917</v>
      </c>
      <c r="B115" s="1" t="s">
        <v>918</v>
      </c>
      <c r="D115" s="1" t="n">
        <v>-3.0751</v>
      </c>
      <c r="E115" s="1" t="n">
        <f aca="false">-LOG(-D115,2)</f>
        <v>-1.62063332660092</v>
      </c>
      <c r="F115" s="1" t="s">
        <v>28</v>
      </c>
      <c r="G115" s="1" t="s">
        <v>164</v>
      </c>
      <c r="H115" s="1" t="s">
        <v>919</v>
      </c>
      <c r="K115" s="1" t="s">
        <v>33</v>
      </c>
      <c r="L115" s="1" t="s">
        <v>33</v>
      </c>
      <c r="M115" s="1" t="s">
        <v>33</v>
      </c>
      <c r="N115" s="1" t="s">
        <v>920</v>
      </c>
      <c r="O115" s="1" t="s">
        <v>920</v>
      </c>
      <c r="P115" s="1" t="s">
        <v>921</v>
      </c>
      <c r="Q115" s="1" t="s">
        <v>921</v>
      </c>
    </row>
    <row r="116" customFormat="false" ht="14.25" hidden="false" customHeight="false" outlineLevel="0" collapsed="false">
      <c r="A116" s="1" t="s">
        <v>922</v>
      </c>
      <c r="B116" s="1" t="s">
        <v>923</v>
      </c>
      <c r="D116" s="1" t="n">
        <v>-3.03219</v>
      </c>
      <c r="E116" s="1" t="n">
        <f aca="false">-LOG(-D116,2)</f>
        <v>-1.60036015702798</v>
      </c>
      <c r="F116" s="1" t="s">
        <v>28</v>
      </c>
      <c r="G116" s="1" t="s">
        <v>924</v>
      </c>
      <c r="H116" s="1" t="s">
        <v>925</v>
      </c>
      <c r="K116" s="1" t="s">
        <v>926</v>
      </c>
      <c r="L116" s="1" t="s">
        <v>33</v>
      </c>
      <c r="M116" s="1" t="s">
        <v>927</v>
      </c>
      <c r="N116" s="1" t="s">
        <v>928</v>
      </c>
      <c r="O116" s="1" t="s">
        <v>928</v>
      </c>
      <c r="P116" s="1" t="s">
        <v>929</v>
      </c>
      <c r="Q116" s="1" t="s">
        <v>929</v>
      </c>
    </row>
    <row r="117" customFormat="false" ht="14.25" hidden="false" customHeight="false" outlineLevel="0" collapsed="false">
      <c r="A117" s="1" t="s">
        <v>930</v>
      </c>
      <c r="B117" s="1" t="s">
        <v>931</v>
      </c>
      <c r="D117" s="1" t="n">
        <v>-2.99299</v>
      </c>
      <c r="E117" s="1" t="n">
        <f aca="false">-LOG(-D117,2)</f>
        <v>-1.58158745859729</v>
      </c>
      <c r="F117" s="1" t="s">
        <v>28</v>
      </c>
      <c r="G117" s="1" t="s">
        <v>932</v>
      </c>
      <c r="H117" s="1" t="s">
        <v>933</v>
      </c>
      <c r="I117" s="1" t="s">
        <v>934</v>
      </c>
      <c r="J117" s="1" t="s">
        <v>465</v>
      </c>
      <c r="K117" s="1" t="s">
        <v>935</v>
      </c>
      <c r="L117" s="1" t="s">
        <v>138</v>
      </c>
      <c r="M117" s="1" t="s">
        <v>936</v>
      </c>
      <c r="N117" s="1" t="s">
        <v>937</v>
      </c>
      <c r="O117" s="1" t="s">
        <v>937</v>
      </c>
      <c r="P117" s="1" t="s">
        <v>938</v>
      </c>
      <c r="Q117" s="1" t="s">
        <v>938</v>
      </c>
    </row>
    <row r="118" customFormat="false" ht="14.25" hidden="false" customHeight="false" outlineLevel="0" collapsed="false">
      <c r="A118" s="1" t="s">
        <v>939</v>
      </c>
      <c r="B118" s="1" t="s">
        <v>940</v>
      </c>
      <c r="D118" s="1" t="n">
        <v>-2.98262</v>
      </c>
      <c r="E118" s="1" t="n">
        <f aca="false">-LOG(-D118,2)</f>
        <v>-1.57658018315846</v>
      </c>
      <c r="F118" s="1" t="s">
        <v>28</v>
      </c>
      <c r="G118" s="1" t="s">
        <v>941</v>
      </c>
      <c r="H118" s="1" t="s">
        <v>942</v>
      </c>
      <c r="I118" s="1" t="s">
        <v>943</v>
      </c>
      <c r="J118" s="1" t="s">
        <v>480</v>
      </c>
      <c r="K118" s="1" t="s">
        <v>118</v>
      </c>
      <c r="L118" s="1" t="s">
        <v>33</v>
      </c>
      <c r="M118" s="1" t="s">
        <v>944</v>
      </c>
      <c r="N118" s="1" t="s">
        <v>945</v>
      </c>
      <c r="O118" s="1" t="s">
        <v>945</v>
      </c>
      <c r="P118" s="1" t="s">
        <v>946</v>
      </c>
      <c r="Q118" s="1" t="s">
        <v>946</v>
      </c>
    </row>
    <row r="119" customFormat="false" ht="14.25" hidden="false" customHeight="false" outlineLevel="0" collapsed="false">
      <c r="A119" s="1" t="s">
        <v>947</v>
      </c>
      <c r="B119" s="1" t="s">
        <v>948</v>
      </c>
      <c r="D119" s="1" t="n">
        <v>-2.95859</v>
      </c>
      <c r="E119" s="1" t="n">
        <f aca="false">-LOG(-D119,2)</f>
        <v>-1.56490978238851</v>
      </c>
      <c r="F119" s="1" t="s">
        <v>28</v>
      </c>
      <c r="G119" s="1" t="s">
        <v>164</v>
      </c>
      <c r="H119" s="1" t="s">
        <v>949</v>
      </c>
      <c r="I119" s="1" t="s">
        <v>950</v>
      </c>
      <c r="J119" s="1" t="s">
        <v>84</v>
      </c>
      <c r="K119" s="1" t="s">
        <v>33</v>
      </c>
      <c r="L119" s="1" t="s">
        <v>33</v>
      </c>
      <c r="M119" s="1" t="s">
        <v>33</v>
      </c>
      <c r="N119" s="1" t="s">
        <v>951</v>
      </c>
      <c r="O119" s="1" t="s">
        <v>951</v>
      </c>
      <c r="P119" s="1" t="s">
        <v>952</v>
      </c>
      <c r="Q119" s="1" t="s">
        <v>952</v>
      </c>
    </row>
    <row r="120" customFormat="false" ht="14.25" hidden="false" customHeight="false" outlineLevel="0" collapsed="false">
      <c r="A120" s="1" t="s">
        <v>953</v>
      </c>
      <c r="B120" s="1" t="s">
        <v>954</v>
      </c>
      <c r="C120" s="2" t="s">
        <v>955</v>
      </c>
      <c r="D120" s="1" t="n">
        <v>-2.93018</v>
      </c>
      <c r="E120" s="1" t="n">
        <f aca="false">-LOG(-D120,2)</f>
        <v>-1.55098929165469</v>
      </c>
      <c r="F120" s="1" t="s">
        <v>28</v>
      </c>
      <c r="G120" s="1" t="s">
        <v>956</v>
      </c>
      <c r="H120" s="1" t="s">
        <v>957</v>
      </c>
      <c r="I120" s="1" t="s">
        <v>958</v>
      </c>
      <c r="J120" s="1" t="s">
        <v>911</v>
      </c>
      <c r="K120" s="1" t="s">
        <v>959</v>
      </c>
      <c r="L120" s="1" t="s">
        <v>33</v>
      </c>
      <c r="M120" s="1" t="s">
        <v>960</v>
      </c>
      <c r="N120" s="1" t="s">
        <v>961</v>
      </c>
      <c r="O120" s="1" t="s">
        <v>961</v>
      </c>
      <c r="P120" s="1" t="s">
        <v>962</v>
      </c>
      <c r="Q120" s="1" t="s">
        <v>962</v>
      </c>
    </row>
    <row r="121" customFormat="false" ht="14.25" hidden="false" customHeight="false" outlineLevel="0" collapsed="false">
      <c r="A121" s="1" t="s">
        <v>963</v>
      </c>
      <c r="B121" s="1" t="s">
        <v>964</v>
      </c>
      <c r="C121" s="2" t="s">
        <v>965</v>
      </c>
      <c r="D121" s="1" t="n">
        <v>-2.90146</v>
      </c>
      <c r="E121" s="1" t="n">
        <f aca="false">-LOG(-D121,2)</f>
        <v>-1.53677903979962</v>
      </c>
      <c r="F121" s="1" t="s">
        <v>28</v>
      </c>
      <c r="G121" s="1" t="s">
        <v>966</v>
      </c>
      <c r="H121" s="1" t="s">
        <v>967</v>
      </c>
      <c r="I121" s="1" t="s">
        <v>968</v>
      </c>
      <c r="J121" s="1" t="s">
        <v>136</v>
      </c>
      <c r="K121" s="1" t="s">
        <v>969</v>
      </c>
      <c r="L121" s="1" t="s">
        <v>33</v>
      </c>
      <c r="M121" s="1" t="s">
        <v>970</v>
      </c>
      <c r="N121" s="1" t="s">
        <v>971</v>
      </c>
      <c r="O121" s="1" t="s">
        <v>971</v>
      </c>
      <c r="P121" s="1" t="s">
        <v>972</v>
      </c>
      <c r="Q121" s="1" t="s">
        <v>972</v>
      </c>
    </row>
    <row r="122" customFormat="false" ht="14.25" hidden="false" customHeight="false" outlineLevel="0" collapsed="false">
      <c r="A122" s="1" t="s">
        <v>973</v>
      </c>
      <c r="B122" s="1" t="s">
        <v>974</v>
      </c>
      <c r="D122" s="1" t="n">
        <v>-2.89342</v>
      </c>
      <c r="E122" s="1" t="n">
        <f aca="false">-LOG(-D122,2)</f>
        <v>-1.53277575566898</v>
      </c>
      <c r="F122" s="1" t="s">
        <v>28</v>
      </c>
      <c r="G122" s="1" t="s">
        <v>975</v>
      </c>
      <c r="H122" s="1" t="s">
        <v>976</v>
      </c>
      <c r="I122" s="1" t="s">
        <v>977</v>
      </c>
      <c r="J122" s="1" t="s">
        <v>84</v>
      </c>
      <c r="K122" s="1" t="s">
        <v>33</v>
      </c>
      <c r="L122" s="1" t="s">
        <v>33</v>
      </c>
      <c r="M122" s="1" t="s">
        <v>33</v>
      </c>
      <c r="N122" s="1" t="s">
        <v>978</v>
      </c>
      <c r="O122" s="1" t="s">
        <v>978</v>
      </c>
      <c r="P122" s="1" t="s">
        <v>979</v>
      </c>
      <c r="Q122" s="1" t="s">
        <v>979</v>
      </c>
    </row>
    <row r="123" customFormat="false" ht="14.25" hidden="false" customHeight="false" outlineLevel="0" collapsed="false">
      <c r="A123" s="1" t="s">
        <v>980</v>
      </c>
      <c r="B123" s="1" t="s">
        <v>981</v>
      </c>
      <c r="D123" s="1" t="n">
        <v>-2.88159</v>
      </c>
      <c r="E123" s="1" t="n">
        <f aca="false">-LOG(-D123,2)</f>
        <v>-1.52686507977179</v>
      </c>
      <c r="F123" s="1" t="s">
        <v>28</v>
      </c>
      <c r="G123" s="1" t="s">
        <v>164</v>
      </c>
      <c r="H123" s="1" t="s">
        <v>982</v>
      </c>
      <c r="K123" s="1" t="s">
        <v>107</v>
      </c>
      <c r="L123" s="1" t="s">
        <v>33</v>
      </c>
      <c r="M123" s="1" t="s">
        <v>109</v>
      </c>
      <c r="N123" s="1" t="s">
        <v>983</v>
      </c>
      <c r="O123" s="1" t="s">
        <v>983</v>
      </c>
      <c r="P123" s="1" t="s">
        <v>984</v>
      </c>
      <c r="Q123" s="1" t="s">
        <v>984</v>
      </c>
    </row>
    <row r="124" customFormat="false" ht="14.25" hidden="false" customHeight="false" outlineLevel="0" collapsed="false">
      <c r="A124" s="1" t="s">
        <v>798</v>
      </c>
      <c r="B124" s="1" t="s">
        <v>799</v>
      </c>
      <c r="C124" s="2" t="s">
        <v>800</v>
      </c>
      <c r="D124" s="1" t="n">
        <v>-2.8632</v>
      </c>
      <c r="E124" s="1" t="n">
        <f aca="false">-LOG(-D124,2)</f>
        <v>-1.51762844886693</v>
      </c>
      <c r="F124" s="1" t="s">
        <v>28</v>
      </c>
      <c r="G124" s="1" t="s">
        <v>801</v>
      </c>
      <c r="H124" s="1" t="s">
        <v>802</v>
      </c>
      <c r="K124" s="1" t="s">
        <v>803</v>
      </c>
      <c r="L124" s="1" t="s">
        <v>33</v>
      </c>
      <c r="M124" s="1" t="s">
        <v>33</v>
      </c>
      <c r="N124" s="1" t="s">
        <v>985</v>
      </c>
      <c r="O124" s="1" t="s">
        <v>985</v>
      </c>
      <c r="P124" s="1" t="s">
        <v>805</v>
      </c>
      <c r="Q124" s="1" t="s">
        <v>805</v>
      </c>
    </row>
    <row r="125" customFormat="false" ht="14.25" hidden="false" customHeight="false" outlineLevel="0" collapsed="false">
      <c r="A125" s="1" t="s">
        <v>986</v>
      </c>
      <c r="B125" s="1" t="s">
        <v>987</v>
      </c>
      <c r="D125" s="1" t="n">
        <v>-2.84147</v>
      </c>
      <c r="E125" s="1" t="n">
        <f aca="false">-LOG(-D125,2)</f>
        <v>-1.5066374836174</v>
      </c>
      <c r="F125" s="1" t="s">
        <v>28</v>
      </c>
      <c r="G125" s="1" t="s">
        <v>988</v>
      </c>
      <c r="H125" s="1" t="s">
        <v>989</v>
      </c>
      <c r="I125" s="1" t="s">
        <v>990</v>
      </c>
      <c r="J125" s="1" t="s">
        <v>184</v>
      </c>
      <c r="K125" s="1" t="s">
        <v>991</v>
      </c>
      <c r="L125" s="1" t="s">
        <v>33</v>
      </c>
      <c r="M125" s="1" t="s">
        <v>992</v>
      </c>
      <c r="N125" s="1" t="s">
        <v>993</v>
      </c>
      <c r="O125" s="1" t="s">
        <v>993</v>
      </c>
      <c r="P125" s="1" t="s">
        <v>994</v>
      </c>
      <c r="Q125" s="1" t="s">
        <v>994</v>
      </c>
    </row>
    <row r="126" customFormat="false" ht="14.25" hidden="false" customHeight="false" outlineLevel="0" collapsed="false">
      <c r="A126" s="1" t="s">
        <v>995</v>
      </c>
      <c r="B126" s="1" t="s">
        <v>996</v>
      </c>
      <c r="D126" s="1" t="n">
        <v>-2.84085</v>
      </c>
      <c r="E126" s="1" t="n">
        <f aca="false">-LOG(-D126,2)</f>
        <v>-1.50632265765585</v>
      </c>
      <c r="F126" s="1" t="s">
        <v>28</v>
      </c>
      <c r="G126" s="1" t="s">
        <v>997</v>
      </c>
      <c r="H126" s="1" t="s">
        <v>998</v>
      </c>
      <c r="I126" s="1" t="s">
        <v>547</v>
      </c>
      <c r="J126" s="1" t="s">
        <v>548</v>
      </c>
      <c r="K126" s="1" t="s">
        <v>549</v>
      </c>
      <c r="L126" s="1" t="s">
        <v>108</v>
      </c>
      <c r="M126" s="1" t="s">
        <v>550</v>
      </c>
      <c r="N126" s="1" t="s">
        <v>999</v>
      </c>
      <c r="O126" s="1" t="s">
        <v>999</v>
      </c>
      <c r="P126" s="1" t="s">
        <v>1000</v>
      </c>
      <c r="Q126" s="1" t="s">
        <v>1000</v>
      </c>
    </row>
    <row r="127" customFormat="false" ht="14.25" hidden="false" customHeight="false" outlineLevel="0" collapsed="false">
      <c r="A127" s="1" t="s">
        <v>1001</v>
      </c>
      <c r="B127" s="20" t="s">
        <v>1002</v>
      </c>
      <c r="C127" s="2" t="s">
        <v>1003</v>
      </c>
      <c r="D127" s="1" t="n">
        <v>-2.82637</v>
      </c>
      <c r="E127" s="1" t="n">
        <f aca="false">-LOG(-D127,2)</f>
        <v>-1.49895034119341</v>
      </c>
      <c r="F127" s="1" t="s">
        <v>28</v>
      </c>
      <c r="G127" s="1" t="s">
        <v>1004</v>
      </c>
      <c r="H127" s="1" t="s">
        <v>1005</v>
      </c>
      <c r="I127" s="1" t="s">
        <v>1006</v>
      </c>
      <c r="J127" s="1" t="s">
        <v>213</v>
      </c>
      <c r="K127" s="1" t="s">
        <v>1007</v>
      </c>
      <c r="L127" s="1" t="s">
        <v>64</v>
      </c>
      <c r="M127" s="1" t="s">
        <v>1008</v>
      </c>
      <c r="N127" s="1" t="s">
        <v>1009</v>
      </c>
      <c r="O127" s="1" t="s">
        <v>1009</v>
      </c>
      <c r="P127" s="1" t="s">
        <v>1010</v>
      </c>
      <c r="Q127" s="1" t="s">
        <v>1010</v>
      </c>
    </row>
    <row r="128" customFormat="false" ht="14.25" hidden="false" customHeight="false" outlineLevel="0" collapsed="false">
      <c r="A128" s="1" t="s">
        <v>1011</v>
      </c>
      <c r="B128" s="1" t="s">
        <v>1012</v>
      </c>
      <c r="D128" s="1" t="n">
        <v>-2.81448</v>
      </c>
      <c r="E128" s="1" t="n">
        <f aca="false">-LOG(-D128,2)</f>
        <v>-1.49286839629479</v>
      </c>
      <c r="F128" s="1" t="s">
        <v>28</v>
      </c>
      <c r="G128" s="1" t="s">
        <v>1013</v>
      </c>
      <c r="H128" s="1" t="s">
        <v>1014</v>
      </c>
      <c r="I128" s="1" t="s">
        <v>1015</v>
      </c>
      <c r="J128" s="1" t="s">
        <v>455</v>
      </c>
      <c r="K128" s="1" t="s">
        <v>1016</v>
      </c>
      <c r="L128" s="1" t="s">
        <v>33</v>
      </c>
      <c r="M128" s="1" t="s">
        <v>1017</v>
      </c>
      <c r="N128" s="1" t="s">
        <v>1018</v>
      </c>
      <c r="O128" s="1" t="s">
        <v>1018</v>
      </c>
      <c r="P128" s="1" t="s">
        <v>1019</v>
      </c>
      <c r="Q128" s="1" t="s">
        <v>1019</v>
      </c>
    </row>
    <row r="129" customFormat="false" ht="14.25" hidden="false" customHeight="false" outlineLevel="0" collapsed="false">
      <c r="A129" s="1" t="s">
        <v>1020</v>
      </c>
      <c r="B129" s="1" t="s">
        <v>1021</v>
      </c>
      <c r="D129" s="1" t="n">
        <v>-2.80571</v>
      </c>
      <c r="E129" s="1" t="n">
        <f aca="false">-LOG(-D129,2)</f>
        <v>-1.48836589877135</v>
      </c>
      <c r="F129" s="1" t="s">
        <v>28</v>
      </c>
      <c r="G129" s="1" t="s">
        <v>164</v>
      </c>
      <c r="H129" s="1" t="s">
        <v>1022</v>
      </c>
      <c r="K129" s="1" t="s">
        <v>33</v>
      </c>
      <c r="L129" s="1" t="s">
        <v>33</v>
      </c>
      <c r="M129" s="1" t="s">
        <v>33</v>
      </c>
      <c r="N129" s="1" t="s">
        <v>1023</v>
      </c>
      <c r="O129" s="1" t="s">
        <v>1023</v>
      </c>
      <c r="P129" s="1" t="s">
        <v>1024</v>
      </c>
      <c r="Q129" s="1" t="s">
        <v>1024</v>
      </c>
    </row>
    <row r="130" customFormat="false" ht="14.25" hidden="false" customHeight="false" outlineLevel="0" collapsed="false">
      <c r="A130" s="1" t="s">
        <v>1025</v>
      </c>
      <c r="B130" s="1" t="s">
        <v>1026</v>
      </c>
      <c r="C130" s="2" t="s">
        <v>1027</v>
      </c>
      <c r="D130" s="1" t="n">
        <v>-2.7555</v>
      </c>
      <c r="E130" s="1" t="n">
        <f aca="false">-LOG(-D130,2)</f>
        <v>-1.46231412717042</v>
      </c>
      <c r="F130" s="1" t="s">
        <v>28</v>
      </c>
      <c r="G130" s="1" t="s">
        <v>1028</v>
      </c>
      <c r="H130" s="1" t="s">
        <v>1029</v>
      </c>
      <c r="I130" s="1" t="s">
        <v>1030</v>
      </c>
      <c r="J130" s="1" t="s">
        <v>259</v>
      </c>
      <c r="K130" s="1" t="s">
        <v>33</v>
      </c>
      <c r="L130" s="1" t="s">
        <v>33</v>
      </c>
      <c r="M130" s="1" t="s">
        <v>33</v>
      </c>
      <c r="N130" s="1" t="s">
        <v>1031</v>
      </c>
      <c r="O130" s="1" t="s">
        <v>1031</v>
      </c>
      <c r="P130" s="1" t="s">
        <v>1032</v>
      </c>
      <c r="Q130" s="1" t="s">
        <v>1032</v>
      </c>
    </row>
    <row r="131" customFormat="false" ht="14.25" hidden="false" customHeight="false" outlineLevel="0" collapsed="false">
      <c r="A131" s="1" t="s">
        <v>1033</v>
      </c>
      <c r="B131" s="1" t="s">
        <v>1034</v>
      </c>
      <c r="D131" s="1" t="n">
        <v>-2.75349</v>
      </c>
      <c r="E131" s="1" t="n">
        <f aca="false">-LOG(-D131,2)</f>
        <v>-1.46126136898394</v>
      </c>
      <c r="F131" s="1" t="s">
        <v>28</v>
      </c>
      <c r="G131" s="1" t="s">
        <v>1035</v>
      </c>
      <c r="H131" s="1" t="s">
        <v>1036</v>
      </c>
      <c r="I131" s="1" t="s">
        <v>1037</v>
      </c>
      <c r="J131" s="1" t="s">
        <v>117</v>
      </c>
      <c r="K131" s="1" t="s">
        <v>289</v>
      </c>
      <c r="L131" s="1" t="s">
        <v>33</v>
      </c>
      <c r="M131" s="1" t="s">
        <v>1038</v>
      </c>
      <c r="N131" s="1" t="s">
        <v>1039</v>
      </c>
      <c r="O131" s="1" t="s">
        <v>1039</v>
      </c>
      <c r="P131" s="1" t="s">
        <v>1040</v>
      </c>
      <c r="Q131" s="1" t="s">
        <v>1040</v>
      </c>
    </row>
    <row r="132" customFormat="false" ht="14.25" hidden="false" customHeight="false" outlineLevel="0" collapsed="false">
      <c r="A132" s="1" t="s">
        <v>264</v>
      </c>
      <c r="B132" s="1" t="s">
        <v>264</v>
      </c>
      <c r="D132" s="1" t="n">
        <v>-2.7416</v>
      </c>
      <c r="E132" s="1" t="n">
        <f aca="false">-LOG(-D132,2)</f>
        <v>-1.45501809696973</v>
      </c>
      <c r="F132" s="1" t="s">
        <v>28</v>
      </c>
      <c r="H132" s="1" t="s">
        <v>1041</v>
      </c>
      <c r="K132" s="1" t="s">
        <v>33</v>
      </c>
      <c r="L132" s="1" t="s">
        <v>33</v>
      </c>
      <c r="M132" s="1" t="s">
        <v>33</v>
      </c>
      <c r="N132" s="1" t="s">
        <v>1042</v>
      </c>
      <c r="O132" s="1" t="s">
        <v>1042</v>
      </c>
      <c r="P132" s="1" t="s">
        <v>1043</v>
      </c>
      <c r="Q132" s="1" t="s">
        <v>1043</v>
      </c>
    </row>
    <row r="133" customFormat="false" ht="14.25" hidden="false" customHeight="false" outlineLevel="0" collapsed="false">
      <c r="A133" s="1" t="s">
        <v>1044</v>
      </c>
      <c r="B133" s="1" t="s">
        <v>1045</v>
      </c>
      <c r="C133" s="2" t="s">
        <v>1046</v>
      </c>
      <c r="D133" s="1" t="n">
        <v>-2.65089</v>
      </c>
      <c r="E133" s="1" t="n">
        <f aca="false">-LOG(-D133,2)</f>
        <v>-1.4064768060984</v>
      </c>
      <c r="F133" s="1" t="s">
        <v>28</v>
      </c>
      <c r="G133" s="1" t="s">
        <v>1047</v>
      </c>
      <c r="H133" s="1" t="s">
        <v>1048</v>
      </c>
      <c r="I133" s="21" t="s">
        <v>1049</v>
      </c>
      <c r="J133" s="1" t="s">
        <v>480</v>
      </c>
      <c r="K133" s="1" t="s">
        <v>1050</v>
      </c>
      <c r="L133" s="1" t="s">
        <v>33</v>
      </c>
      <c r="M133" s="1" t="s">
        <v>1051</v>
      </c>
      <c r="N133" s="1" t="s">
        <v>1052</v>
      </c>
      <c r="O133" s="1" t="s">
        <v>1052</v>
      </c>
      <c r="P133" s="1" t="s">
        <v>1053</v>
      </c>
      <c r="Q133" s="1" t="s">
        <v>1053</v>
      </c>
    </row>
    <row r="134" customFormat="false" ht="14.25" hidden="false" customHeight="false" outlineLevel="0" collapsed="false">
      <c r="A134" s="1" t="s">
        <v>470</v>
      </c>
      <c r="B134" s="1" t="s">
        <v>470</v>
      </c>
      <c r="D134" s="1" t="n">
        <v>-2.62305</v>
      </c>
      <c r="E134" s="1" t="n">
        <f aca="false">-LOG(-D134,2)</f>
        <v>-1.39124530819936</v>
      </c>
      <c r="F134" s="1" t="s">
        <v>28</v>
      </c>
      <c r="H134" s="1" t="s">
        <v>1054</v>
      </c>
      <c r="K134" s="1" t="s">
        <v>33</v>
      </c>
      <c r="L134" s="1" t="s">
        <v>33</v>
      </c>
      <c r="M134" s="1" t="s">
        <v>33</v>
      </c>
      <c r="N134" s="1" t="s">
        <v>1055</v>
      </c>
      <c r="O134" s="1" t="s">
        <v>1055</v>
      </c>
      <c r="P134" s="1" t="s">
        <v>1056</v>
      </c>
      <c r="Q134" s="1" t="s">
        <v>1056</v>
      </c>
    </row>
    <row r="135" customFormat="false" ht="14.25" hidden="false" customHeight="false" outlineLevel="0" collapsed="false">
      <c r="A135" s="1" t="s">
        <v>1057</v>
      </c>
      <c r="B135" s="1" t="s">
        <v>1058</v>
      </c>
      <c r="C135" s="2" t="s">
        <v>1059</v>
      </c>
      <c r="D135" s="1" t="n">
        <v>-2.60162</v>
      </c>
      <c r="E135" s="1" t="n">
        <f aca="false">-LOG(-D135,2)</f>
        <v>-1.37941025331198</v>
      </c>
      <c r="F135" s="1" t="s">
        <v>28</v>
      </c>
      <c r="G135" s="1" t="s">
        <v>1060</v>
      </c>
      <c r="H135" s="1" t="s">
        <v>1061</v>
      </c>
      <c r="I135" s="21" t="s">
        <v>1062</v>
      </c>
      <c r="J135" s="1" t="s">
        <v>537</v>
      </c>
      <c r="K135" s="1" t="s">
        <v>684</v>
      </c>
      <c r="L135" s="1" t="s">
        <v>64</v>
      </c>
      <c r="M135" s="1" t="s">
        <v>1063</v>
      </c>
      <c r="N135" s="1" t="s">
        <v>1064</v>
      </c>
      <c r="O135" s="1" t="s">
        <v>1064</v>
      </c>
      <c r="P135" s="1" t="s">
        <v>1065</v>
      </c>
      <c r="Q135" s="1" t="s">
        <v>1065</v>
      </c>
    </row>
    <row r="136" customFormat="false" ht="14.25" hidden="false" customHeight="false" outlineLevel="0" collapsed="false">
      <c r="A136" s="1" t="s">
        <v>1066</v>
      </c>
      <c r="B136" s="1" t="s">
        <v>1067</v>
      </c>
      <c r="D136" s="1" t="n">
        <v>-2.59297</v>
      </c>
      <c r="E136" s="1" t="n">
        <f aca="false">-LOG(-D136,2)</f>
        <v>-1.37460551467497</v>
      </c>
      <c r="F136" s="1" t="s">
        <v>28</v>
      </c>
      <c r="G136" s="1" t="s">
        <v>1068</v>
      </c>
      <c r="H136" s="1" t="s">
        <v>1069</v>
      </c>
      <c r="I136" s="21" t="s">
        <v>1070</v>
      </c>
      <c r="J136" s="1" t="s">
        <v>41</v>
      </c>
      <c r="K136" s="1" t="s">
        <v>406</v>
      </c>
      <c r="L136" s="1" t="s">
        <v>33</v>
      </c>
      <c r="M136" s="1" t="s">
        <v>820</v>
      </c>
      <c r="N136" s="1" t="s">
        <v>1071</v>
      </c>
      <c r="O136" s="1" t="s">
        <v>1071</v>
      </c>
      <c r="P136" s="1" t="s">
        <v>1072</v>
      </c>
      <c r="Q136" s="1" t="s">
        <v>1072</v>
      </c>
    </row>
    <row r="137" customFormat="false" ht="14.25" hidden="false" customHeight="false" outlineLevel="0" collapsed="false">
      <c r="D137" s="1" t="n">
        <v>-2.59245</v>
      </c>
      <c r="E137" s="1" t="n">
        <f aca="false">-LOG(-D137,2)</f>
        <v>-1.37431616437209</v>
      </c>
      <c r="F137" s="1" t="s">
        <v>28</v>
      </c>
      <c r="N137" s="1" t="s">
        <v>1073</v>
      </c>
    </row>
    <row r="138" customFormat="false" ht="14.25" hidden="false" customHeight="false" outlineLevel="0" collapsed="false">
      <c r="A138" s="1" t="s">
        <v>1074</v>
      </c>
      <c r="B138" s="1" t="s">
        <v>1075</v>
      </c>
      <c r="C138" s="2" t="s">
        <v>1076</v>
      </c>
      <c r="D138" s="1" t="n">
        <v>-2.58679</v>
      </c>
      <c r="E138" s="1" t="n">
        <f aca="false">-LOG(-D138,2)</f>
        <v>-1.37116293834585</v>
      </c>
      <c r="F138" s="1" t="s">
        <v>28</v>
      </c>
      <c r="G138" s="1" t="s">
        <v>1077</v>
      </c>
      <c r="H138" s="1" t="s">
        <v>1078</v>
      </c>
      <c r="I138" s="21" t="s">
        <v>1079</v>
      </c>
      <c r="J138" s="1" t="s">
        <v>1080</v>
      </c>
      <c r="K138" s="1" t="s">
        <v>1081</v>
      </c>
      <c r="L138" s="1" t="s">
        <v>33</v>
      </c>
      <c r="M138" s="1" t="s">
        <v>1082</v>
      </c>
      <c r="N138" s="1" t="s">
        <v>1083</v>
      </c>
      <c r="O138" s="1" t="s">
        <v>1083</v>
      </c>
      <c r="P138" s="1" t="s">
        <v>1084</v>
      </c>
      <c r="Q138" s="1" t="s">
        <v>1084</v>
      </c>
    </row>
    <row r="139" customFormat="false" ht="14.25" hidden="false" customHeight="false" outlineLevel="0" collapsed="false">
      <c r="A139" s="1" t="s">
        <v>1085</v>
      </c>
      <c r="B139" s="1" t="s">
        <v>1086</v>
      </c>
      <c r="C139" s="2" t="s">
        <v>1087</v>
      </c>
      <c r="D139" s="1" t="n">
        <v>-2.57147</v>
      </c>
      <c r="E139" s="1" t="n">
        <f aca="false">-LOG(-D139,2)</f>
        <v>-1.36259332261757</v>
      </c>
      <c r="F139" s="1" t="s">
        <v>28</v>
      </c>
      <c r="G139" s="1" t="s">
        <v>1088</v>
      </c>
      <c r="H139" s="1" t="s">
        <v>1089</v>
      </c>
      <c r="I139" s="21" t="s">
        <v>1090</v>
      </c>
      <c r="J139" s="1" t="s">
        <v>259</v>
      </c>
      <c r="K139" s="1" t="s">
        <v>1091</v>
      </c>
      <c r="L139" s="1" t="s">
        <v>33</v>
      </c>
      <c r="M139" s="1" t="s">
        <v>1092</v>
      </c>
      <c r="N139" s="1" t="s">
        <v>1093</v>
      </c>
      <c r="O139" s="1" t="s">
        <v>1093</v>
      </c>
      <c r="P139" s="1" t="s">
        <v>1094</v>
      </c>
      <c r="Q139" s="1" t="s">
        <v>1094</v>
      </c>
    </row>
    <row r="140" customFormat="false" ht="14.25" hidden="false" customHeight="false" outlineLevel="0" collapsed="false">
      <c r="A140" s="1" t="s">
        <v>1095</v>
      </c>
      <c r="B140" s="1" t="s">
        <v>1096</v>
      </c>
      <c r="C140" s="2" t="s">
        <v>1097</v>
      </c>
      <c r="D140" s="1" t="n">
        <v>-2.56724</v>
      </c>
      <c r="E140" s="1" t="n">
        <f aca="false">-LOG(-D140,2)</f>
        <v>-1.36021817344538</v>
      </c>
      <c r="F140" s="1" t="s">
        <v>28</v>
      </c>
      <c r="G140" s="1" t="s">
        <v>1098</v>
      </c>
      <c r="H140" s="1" t="s">
        <v>1099</v>
      </c>
      <c r="I140" s="21" t="s">
        <v>1100</v>
      </c>
      <c r="J140" s="1" t="s">
        <v>52</v>
      </c>
      <c r="K140" s="1" t="s">
        <v>843</v>
      </c>
      <c r="L140" s="1" t="s">
        <v>33</v>
      </c>
      <c r="M140" s="1" t="s">
        <v>1101</v>
      </c>
      <c r="N140" s="1" t="s">
        <v>1102</v>
      </c>
      <c r="O140" s="1" t="s">
        <v>1102</v>
      </c>
      <c r="P140" s="1" t="s">
        <v>1103</v>
      </c>
      <c r="Q140" s="1" t="s">
        <v>1103</v>
      </c>
    </row>
    <row r="141" customFormat="false" ht="14.25" hidden="false" customHeight="false" outlineLevel="0" collapsed="false">
      <c r="A141" s="1" t="s">
        <v>1104</v>
      </c>
      <c r="B141" s="1" t="s">
        <v>1105</v>
      </c>
      <c r="D141" s="1" t="n">
        <v>-2.55631</v>
      </c>
      <c r="E141" s="1" t="n">
        <f aca="false">-LOG(-D141,2)</f>
        <v>-1.35406280042567</v>
      </c>
      <c r="F141" s="1" t="s">
        <v>28</v>
      </c>
      <c r="G141" s="1" t="s">
        <v>164</v>
      </c>
      <c r="H141" s="1" t="s">
        <v>1106</v>
      </c>
      <c r="I141" s="21" t="s">
        <v>1107</v>
      </c>
      <c r="J141" s="1" t="s">
        <v>1108</v>
      </c>
      <c r="K141" s="1" t="s">
        <v>1109</v>
      </c>
      <c r="L141" s="1" t="s">
        <v>415</v>
      </c>
      <c r="M141" s="1" t="s">
        <v>1110</v>
      </c>
      <c r="N141" s="1" t="s">
        <v>1111</v>
      </c>
      <c r="O141" s="1" t="s">
        <v>1111</v>
      </c>
      <c r="P141" s="1" t="s">
        <v>1112</v>
      </c>
      <c r="Q141" s="1" t="s">
        <v>1112</v>
      </c>
    </row>
    <row r="142" customFormat="false" ht="14.25" hidden="false" customHeight="false" outlineLevel="0" collapsed="false">
      <c r="A142" s="1" t="s">
        <v>1113</v>
      </c>
      <c r="B142" s="1" t="s">
        <v>1114</v>
      </c>
      <c r="C142" s="2" t="s">
        <v>1115</v>
      </c>
      <c r="D142" s="1" t="n">
        <v>-2.55063</v>
      </c>
      <c r="E142" s="1" t="n">
        <f aca="false">-LOG(-D142,2)</f>
        <v>-1.35085363360124</v>
      </c>
      <c r="F142" s="1" t="s">
        <v>28</v>
      </c>
      <c r="G142" s="1" t="s">
        <v>1116</v>
      </c>
      <c r="H142" s="1" t="s">
        <v>1117</v>
      </c>
      <c r="I142" s="21" t="s">
        <v>1118</v>
      </c>
      <c r="J142" s="1" t="s">
        <v>213</v>
      </c>
      <c r="K142" s="1" t="s">
        <v>1119</v>
      </c>
      <c r="L142" s="1" t="s">
        <v>33</v>
      </c>
      <c r="M142" s="1" t="s">
        <v>1120</v>
      </c>
      <c r="N142" s="1" t="s">
        <v>1121</v>
      </c>
      <c r="O142" s="1" t="s">
        <v>1121</v>
      </c>
      <c r="P142" s="1" t="s">
        <v>1122</v>
      </c>
      <c r="Q142" s="1" t="s">
        <v>1122</v>
      </c>
    </row>
    <row r="143" customFormat="false" ht="14.25" hidden="false" customHeight="false" outlineLevel="0" collapsed="false">
      <c r="A143" s="1" t="s">
        <v>1123</v>
      </c>
      <c r="B143" s="1" t="s">
        <v>1124</v>
      </c>
      <c r="D143" s="1" t="n">
        <v>-2.54225</v>
      </c>
      <c r="E143" s="1" t="n">
        <f aca="false">-LOG(-D143,2)</f>
        <v>-1.34610590918853</v>
      </c>
      <c r="F143" s="1" t="s">
        <v>28</v>
      </c>
      <c r="G143" s="1" t="s">
        <v>1125</v>
      </c>
      <c r="H143" s="1" t="s">
        <v>1126</v>
      </c>
      <c r="I143" s="21" t="s">
        <v>1127</v>
      </c>
      <c r="J143" s="1" t="s">
        <v>1128</v>
      </c>
      <c r="K143" s="1" t="s">
        <v>1129</v>
      </c>
      <c r="L143" s="1" t="s">
        <v>33</v>
      </c>
      <c r="M143" s="1" t="s">
        <v>1130</v>
      </c>
      <c r="N143" s="1" t="s">
        <v>1131</v>
      </c>
      <c r="O143" s="1" t="s">
        <v>1131</v>
      </c>
      <c r="P143" s="1" t="s">
        <v>1132</v>
      </c>
      <c r="Q143" s="1" t="s">
        <v>1132</v>
      </c>
    </row>
    <row r="144" customFormat="false" ht="14.25" hidden="false" customHeight="false" outlineLevel="0" collapsed="false">
      <c r="A144" s="1" t="s">
        <v>1133</v>
      </c>
      <c r="B144" s="1" t="s">
        <v>1134</v>
      </c>
      <c r="D144" s="1" t="n">
        <v>-2.53626</v>
      </c>
      <c r="E144" s="1" t="n">
        <f aca="false">-LOG(-D144,2)</f>
        <v>-1.34270264827054</v>
      </c>
      <c r="F144" s="1" t="s">
        <v>28</v>
      </c>
      <c r="G144" s="1" t="s">
        <v>164</v>
      </c>
      <c r="H144" s="1" t="s">
        <v>1135</v>
      </c>
      <c r="I144" s="21" t="s">
        <v>1136</v>
      </c>
      <c r="J144" s="1" t="s">
        <v>788</v>
      </c>
      <c r="K144" s="1" t="s">
        <v>1137</v>
      </c>
      <c r="L144" s="1" t="s">
        <v>108</v>
      </c>
      <c r="M144" s="1" t="s">
        <v>33</v>
      </c>
      <c r="N144" s="1" t="s">
        <v>1138</v>
      </c>
      <c r="O144" s="1" t="s">
        <v>1138</v>
      </c>
      <c r="P144" s="1" t="s">
        <v>1139</v>
      </c>
      <c r="Q144" s="1" t="s">
        <v>1139</v>
      </c>
    </row>
    <row r="145" customFormat="false" ht="14.25" hidden="false" customHeight="false" outlineLevel="0" collapsed="false">
      <c r="A145" s="1" t="s">
        <v>1140</v>
      </c>
      <c r="B145" s="1" t="s">
        <v>1141</v>
      </c>
      <c r="D145" s="1" t="n">
        <v>-2.53596</v>
      </c>
      <c r="E145" s="1" t="n">
        <f aca="false">-LOG(-D145,2)</f>
        <v>-1.34253198985557</v>
      </c>
      <c r="F145" s="1" t="s">
        <v>28</v>
      </c>
      <c r="G145" s="22" t="s">
        <v>1142</v>
      </c>
      <c r="H145" s="1" t="s">
        <v>1143</v>
      </c>
      <c r="I145" s="21" t="s">
        <v>1144</v>
      </c>
      <c r="J145" s="1" t="s">
        <v>480</v>
      </c>
      <c r="K145" s="1" t="s">
        <v>1145</v>
      </c>
      <c r="L145" s="1" t="s">
        <v>64</v>
      </c>
      <c r="M145" s="1" t="s">
        <v>1146</v>
      </c>
      <c r="N145" s="1" t="s">
        <v>1147</v>
      </c>
      <c r="O145" s="1" t="s">
        <v>1147</v>
      </c>
      <c r="P145" s="1" t="s">
        <v>1148</v>
      </c>
      <c r="Q145" s="1" t="s">
        <v>1148</v>
      </c>
    </row>
    <row r="146" customFormat="false" ht="14.25" hidden="false" customHeight="false" outlineLevel="0" collapsed="false">
      <c r="A146" s="1" t="s">
        <v>1149</v>
      </c>
      <c r="B146" s="1" t="s">
        <v>1150</v>
      </c>
      <c r="D146" s="1" t="n">
        <v>-2.53205</v>
      </c>
      <c r="E146" s="1" t="n">
        <f aca="false">-LOG(-D146,2)</f>
        <v>-1.34030589372353</v>
      </c>
      <c r="F146" s="1" t="s">
        <v>28</v>
      </c>
      <c r="G146" s="22" t="s">
        <v>1151</v>
      </c>
      <c r="H146" s="1" t="s">
        <v>1152</v>
      </c>
      <c r="I146" s="21" t="s">
        <v>1153</v>
      </c>
      <c r="J146" s="1" t="s">
        <v>136</v>
      </c>
      <c r="K146" s="1" t="s">
        <v>1154</v>
      </c>
      <c r="L146" s="1" t="s">
        <v>1155</v>
      </c>
      <c r="M146" s="1" t="s">
        <v>139</v>
      </c>
      <c r="N146" s="1" t="s">
        <v>1156</v>
      </c>
      <c r="O146" s="1" t="s">
        <v>1156</v>
      </c>
      <c r="P146" s="1" t="s">
        <v>1157</v>
      </c>
      <c r="Q146" s="1" t="s">
        <v>1157</v>
      </c>
    </row>
    <row r="147" customFormat="false" ht="14.25" hidden="false" customHeight="false" outlineLevel="0" collapsed="false">
      <c r="A147" s="1" t="s">
        <v>1158</v>
      </c>
      <c r="B147" s="1" t="s">
        <v>1159</v>
      </c>
      <c r="D147" s="1" t="n">
        <v>-2.5135</v>
      </c>
      <c r="E147" s="1" t="n">
        <f aca="false">-LOG(-D147,2)</f>
        <v>-1.32969768903328</v>
      </c>
      <c r="F147" s="1" t="s">
        <v>28</v>
      </c>
      <c r="G147" s="1" t="s">
        <v>1160</v>
      </c>
      <c r="H147" s="1" t="s">
        <v>1161</v>
      </c>
      <c r="I147" s="21" t="s">
        <v>1162</v>
      </c>
      <c r="J147" s="1" t="s">
        <v>1163</v>
      </c>
      <c r="K147" s="1" t="s">
        <v>1164</v>
      </c>
      <c r="L147" s="1" t="s">
        <v>108</v>
      </c>
      <c r="M147" s="1" t="s">
        <v>1165</v>
      </c>
      <c r="N147" s="1" t="s">
        <v>1166</v>
      </c>
      <c r="O147" s="1" t="s">
        <v>1166</v>
      </c>
      <c r="P147" s="1" t="s">
        <v>1167</v>
      </c>
      <c r="Q147" s="1" t="s">
        <v>1167</v>
      </c>
    </row>
    <row r="148" customFormat="false" ht="14.25" hidden="false" customHeight="false" outlineLevel="0" collapsed="false">
      <c r="A148" s="1" t="s">
        <v>1168</v>
      </c>
      <c r="B148" s="1" t="s">
        <v>1169</v>
      </c>
      <c r="D148" s="1" t="n">
        <v>-2.51275</v>
      </c>
      <c r="E148" s="1" t="n">
        <f aca="false">-LOG(-D148,2)</f>
        <v>-1.32926714089552</v>
      </c>
      <c r="F148" s="1" t="s">
        <v>28</v>
      </c>
      <c r="G148" s="1" t="s">
        <v>1170</v>
      </c>
      <c r="H148" s="1" t="s">
        <v>1171</v>
      </c>
      <c r="I148" s="21" t="s">
        <v>1172</v>
      </c>
      <c r="J148" s="1" t="s">
        <v>136</v>
      </c>
      <c r="K148" s="1" t="s">
        <v>33</v>
      </c>
      <c r="L148" s="1" t="s">
        <v>33</v>
      </c>
      <c r="M148" s="1" t="s">
        <v>33</v>
      </c>
      <c r="N148" s="1" t="s">
        <v>1173</v>
      </c>
      <c r="O148" s="1" t="s">
        <v>1173</v>
      </c>
      <c r="P148" s="1" t="s">
        <v>1174</v>
      </c>
      <c r="Q148" s="1" t="s">
        <v>1174</v>
      </c>
    </row>
    <row r="149" customFormat="false" ht="14.25" hidden="false" customHeight="false" outlineLevel="0" collapsed="false">
      <c r="A149" s="1" t="s">
        <v>1175</v>
      </c>
      <c r="B149" s="1" t="s">
        <v>1176</v>
      </c>
      <c r="D149" s="1" t="n">
        <v>-2.47201</v>
      </c>
      <c r="E149" s="1" t="n">
        <f aca="false">-LOG(-D149,2)</f>
        <v>-1.30568457937547</v>
      </c>
      <c r="F149" s="1" t="s">
        <v>28</v>
      </c>
      <c r="G149" s="1" t="s">
        <v>164</v>
      </c>
      <c r="H149" s="1" t="s">
        <v>1177</v>
      </c>
      <c r="I149" s="21" t="s">
        <v>1178</v>
      </c>
      <c r="J149" s="1" t="s">
        <v>1179</v>
      </c>
      <c r="K149" s="1" t="s">
        <v>118</v>
      </c>
      <c r="L149" s="1" t="s">
        <v>33</v>
      </c>
      <c r="M149" s="1" t="s">
        <v>1180</v>
      </c>
      <c r="N149" s="1" t="s">
        <v>1181</v>
      </c>
      <c r="O149" s="1" t="s">
        <v>1181</v>
      </c>
      <c r="P149" s="1" t="s">
        <v>1182</v>
      </c>
      <c r="Q149" s="1" t="s">
        <v>1182</v>
      </c>
    </row>
    <row r="150" customFormat="false" ht="14.25" hidden="false" customHeight="false" outlineLevel="0" collapsed="false">
      <c r="A150" s="1" t="s">
        <v>1183</v>
      </c>
      <c r="B150" s="1" t="s">
        <v>1184</v>
      </c>
      <c r="D150" s="1" t="n">
        <v>-2.45822</v>
      </c>
      <c r="E150" s="1" t="n">
        <f aca="false">-LOG(-D150,2)</f>
        <v>-1.29761403642088</v>
      </c>
      <c r="F150" s="1" t="s">
        <v>28</v>
      </c>
      <c r="G150" s="1" t="s">
        <v>164</v>
      </c>
      <c r="H150" s="1" t="s">
        <v>1185</v>
      </c>
      <c r="I150" s="21" t="s">
        <v>1186</v>
      </c>
      <c r="J150" s="1" t="s">
        <v>84</v>
      </c>
      <c r="K150" s="1" t="s">
        <v>33</v>
      </c>
      <c r="L150" s="1" t="s">
        <v>33</v>
      </c>
      <c r="M150" s="1" t="s">
        <v>861</v>
      </c>
      <c r="N150" s="1" t="s">
        <v>1187</v>
      </c>
      <c r="O150" s="1" t="s">
        <v>1187</v>
      </c>
      <c r="P150" s="1" t="s">
        <v>1188</v>
      </c>
      <c r="Q150" s="1" t="s">
        <v>1188</v>
      </c>
    </row>
    <row r="151" customFormat="false" ht="14.25" hidden="false" customHeight="false" outlineLevel="0" collapsed="false">
      <c r="A151" s="1" t="s">
        <v>1189</v>
      </c>
      <c r="B151" s="1" t="s">
        <v>1190</v>
      </c>
      <c r="D151" s="1" t="n">
        <v>-2.45014</v>
      </c>
      <c r="E151" s="1" t="n">
        <f aca="false">-LOG(-D151,2)</f>
        <v>-1.29286418658914</v>
      </c>
      <c r="F151" s="1" t="s">
        <v>28</v>
      </c>
      <c r="G151" s="1" t="s">
        <v>1191</v>
      </c>
      <c r="H151" s="1" t="s">
        <v>1192</v>
      </c>
      <c r="I151" s="21" t="s">
        <v>1193</v>
      </c>
      <c r="J151" s="1" t="s">
        <v>117</v>
      </c>
      <c r="K151" s="1" t="s">
        <v>33</v>
      </c>
      <c r="L151" s="1" t="s">
        <v>33</v>
      </c>
      <c r="M151" s="1" t="s">
        <v>343</v>
      </c>
      <c r="N151" s="1" t="s">
        <v>1194</v>
      </c>
      <c r="O151" s="1" t="s">
        <v>1194</v>
      </c>
      <c r="P151" s="1" t="s">
        <v>1195</v>
      </c>
      <c r="Q151" s="1" t="s">
        <v>1195</v>
      </c>
    </row>
    <row r="152" customFormat="false" ht="14.25" hidden="false" customHeight="false" outlineLevel="0" collapsed="false">
      <c r="A152" s="1" t="s">
        <v>1196</v>
      </c>
      <c r="B152" s="1" t="s">
        <v>1197</v>
      </c>
      <c r="D152" s="1" t="n">
        <v>-2.39033</v>
      </c>
      <c r="E152" s="1" t="n">
        <f aca="false">-LOG(-D152,2)</f>
        <v>-1.25720980502545</v>
      </c>
      <c r="F152" s="1" t="s">
        <v>28</v>
      </c>
      <c r="G152" s="1" t="s">
        <v>1198</v>
      </c>
      <c r="H152" s="1" t="s">
        <v>1199</v>
      </c>
      <c r="I152" s="21" t="s">
        <v>1200</v>
      </c>
      <c r="J152" s="1" t="s">
        <v>117</v>
      </c>
      <c r="K152" s="1" t="s">
        <v>33</v>
      </c>
      <c r="L152" s="1" t="s">
        <v>415</v>
      </c>
      <c r="M152" s="1" t="s">
        <v>33</v>
      </c>
      <c r="N152" s="1" t="s">
        <v>1201</v>
      </c>
      <c r="O152" s="1" t="s">
        <v>1201</v>
      </c>
      <c r="P152" s="1" t="s">
        <v>1202</v>
      </c>
      <c r="Q152" s="1" t="s">
        <v>1202</v>
      </c>
    </row>
    <row r="153" customFormat="false" ht="14.25" hidden="false" customHeight="false" outlineLevel="0" collapsed="false">
      <c r="A153" s="1" t="s">
        <v>1203</v>
      </c>
      <c r="B153" s="1" t="s">
        <v>1204</v>
      </c>
      <c r="D153" s="1" t="n">
        <v>-2.37056</v>
      </c>
      <c r="E153" s="1" t="n">
        <f aca="false">-LOG(-D153,2)</f>
        <v>-1.24522790882342</v>
      </c>
      <c r="F153" s="1" t="s">
        <v>28</v>
      </c>
      <c r="G153" s="1" t="s">
        <v>1205</v>
      </c>
      <c r="H153" s="1" t="s">
        <v>1206</v>
      </c>
      <c r="I153" s="21" t="s">
        <v>1207</v>
      </c>
      <c r="J153" s="1" t="s">
        <v>184</v>
      </c>
      <c r="K153" s="1" t="s">
        <v>1164</v>
      </c>
      <c r="L153" s="1" t="s">
        <v>108</v>
      </c>
      <c r="M153" s="1" t="s">
        <v>1208</v>
      </c>
      <c r="N153" s="1" t="s">
        <v>1209</v>
      </c>
      <c r="O153" s="1" t="s">
        <v>1209</v>
      </c>
      <c r="P153" s="1" t="s">
        <v>1210</v>
      </c>
      <c r="Q153" s="1" t="s">
        <v>1210</v>
      </c>
    </row>
    <row r="154" customFormat="false" ht="14.25" hidden="false" customHeight="false" outlineLevel="0" collapsed="false">
      <c r="A154" s="1" t="s">
        <v>808</v>
      </c>
      <c r="B154" s="1" t="s">
        <v>809</v>
      </c>
      <c r="D154" s="1" t="n">
        <v>-2.32703</v>
      </c>
      <c r="E154" s="1" t="n">
        <f aca="false">-LOG(-D154,2)</f>
        <v>-1.21848981004375</v>
      </c>
      <c r="F154" s="1" t="s">
        <v>28</v>
      </c>
      <c r="G154" s="1" t="s">
        <v>1211</v>
      </c>
      <c r="H154" s="1" t="s">
        <v>1212</v>
      </c>
      <c r="I154" s="21" t="s">
        <v>1213</v>
      </c>
      <c r="J154" s="1" t="s">
        <v>117</v>
      </c>
      <c r="K154" s="1" t="s">
        <v>289</v>
      </c>
      <c r="L154" s="1" t="s">
        <v>33</v>
      </c>
      <c r="M154" s="1" t="s">
        <v>812</v>
      </c>
      <c r="N154" s="1" t="s">
        <v>1214</v>
      </c>
      <c r="O154" s="1" t="s">
        <v>1214</v>
      </c>
      <c r="P154" s="1" t="s">
        <v>1215</v>
      </c>
      <c r="Q154" s="1" t="s">
        <v>1215</v>
      </c>
    </row>
    <row r="155" customFormat="false" ht="14.25" hidden="false" customHeight="false" outlineLevel="0" collapsed="false">
      <c r="A155" s="1" t="s">
        <v>1216</v>
      </c>
      <c r="B155" s="1" t="s">
        <v>1217</v>
      </c>
      <c r="D155" s="1" t="n">
        <v>-2.32139</v>
      </c>
      <c r="E155" s="1" t="n">
        <f aca="false">-LOG(-D155,2)</f>
        <v>-1.21498891983872</v>
      </c>
      <c r="F155" s="1" t="s">
        <v>28</v>
      </c>
      <c r="G155" s="1" t="s">
        <v>1218</v>
      </c>
      <c r="H155" s="1" t="s">
        <v>1219</v>
      </c>
      <c r="I155" s="21" t="s">
        <v>1220</v>
      </c>
      <c r="J155" s="1" t="s">
        <v>41</v>
      </c>
      <c r="K155" s="1" t="s">
        <v>406</v>
      </c>
      <c r="L155" s="1" t="s">
        <v>33</v>
      </c>
      <c r="M155" s="1" t="s">
        <v>1130</v>
      </c>
      <c r="N155" s="1" t="s">
        <v>1221</v>
      </c>
      <c r="O155" s="1" t="s">
        <v>1221</v>
      </c>
      <c r="P155" s="1" t="s">
        <v>1222</v>
      </c>
      <c r="Q155" s="1" t="s">
        <v>1222</v>
      </c>
    </row>
    <row r="156" customFormat="false" ht="14.25" hidden="false" customHeight="false" outlineLevel="0" collapsed="false">
      <c r="A156" s="1" t="s">
        <v>1223</v>
      </c>
      <c r="B156" s="1" t="s">
        <v>1224</v>
      </c>
      <c r="D156" s="1" t="n">
        <v>-2.31853</v>
      </c>
      <c r="E156" s="1" t="n">
        <f aca="false">-LOG(-D156,2)</f>
        <v>-1.21321039420056</v>
      </c>
      <c r="F156" s="1" t="s">
        <v>28</v>
      </c>
      <c r="G156" s="1" t="s">
        <v>1225</v>
      </c>
      <c r="H156" s="1" t="s">
        <v>1226</v>
      </c>
      <c r="I156" s="21" t="s">
        <v>1227</v>
      </c>
      <c r="J156" s="1" t="s">
        <v>548</v>
      </c>
      <c r="K156" s="1" t="s">
        <v>1228</v>
      </c>
      <c r="L156" s="1" t="s">
        <v>232</v>
      </c>
      <c r="M156" s="1" t="s">
        <v>1229</v>
      </c>
      <c r="N156" s="1" t="s">
        <v>1230</v>
      </c>
      <c r="O156" s="1" t="s">
        <v>1230</v>
      </c>
      <c r="P156" s="1" t="s">
        <v>1231</v>
      </c>
      <c r="Q156" s="1" t="s">
        <v>1231</v>
      </c>
    </row>
    <row r="157" customFormat="false" ht="14.25" hidden="false" customHeight="false" outlineLevel="0" collapsed="false">
      <c r="A157" s="1" t="s">
        <v>1232</v>
      </c>
      <c r="B157" s="1" t="s">
        <v>1233</v>
      </c>
      <c r="D157" s="1" t="n">
        <v>-2.31526</v>
      </c>
      <c r="E157" s="1" t="n">
        <f aca="false">-LOG(-D157,2)</f>
        <v>-1.21117421493183</v>
      </c>
      <c r="F157" s="1" t="s">
        <v>28</v>
      </c>
      <c r="G157" s="1" t="s">
        <v>164</v>
      </c>
      <c r="H157" s="1" t="s">
        <v>1234</v>
      </c>
      <c r="I157" s="21" t="s">
        <v>1235</v>
      </c>
      <c r="J157" s="1" t="s">
        <v>788</v>
      </c>
      <c r="K157" s="1" t="s">
        <v>1236</v>
      </c>
      <c r="L157" s="1" t="s">
        <v>33</v>
      </c>
      <c r="M157" s="1" t="s">
        <v>1237</v>
      </c>
      <c r="N157" s="1" t="s">
        <v>1238</v>
      </c>
      <c r="O157" s="1" t="s">
        <v>1238</v>
      </c>
      <c r="P157" s="1" t="s">
        <v>1239</v>
      </c>
      <c r="Q157" s="1" t="s">
        <v>1239</v>
      </c>
    </row>
    <row r="158" customFormat="false" ht="14.25" hidden="false" customHeight="false" outlineLevel="0" collapsed="false">
      <c r="A158" s="1" t="s">
        <v>1240</v>
      </c>
      <c r="B158" s="1" t="s">
        <v>1241</v>
      </c>
      <c r="C158" s="2" t="s">
        <v>1242</v>
      </c>
      <c r="D158" s="1" t="n">
        <v>-2.31424</v>
      </c>
      <c r="E158" s="1" t="n">
        <f aca="false">-LOG(-D158,2)</f>
        <v>-1.21053848797838</v>
      </c>
      <c r="F158" s="1" t="s">
        <v>28</v>
      </c>
      <c r="G158" s="22" t="s">
        <v>1243</v>
      </c>
      <c r="H158" s="1" t="s">
        <v>1244</v>
      </c>
      <c r="I158" s="21" t="s">
        <v>1245</v>
      </c>
      <c r="J158" s="1" t="s">
        <v>537</v>
      </c>
      <c r="K158" s="1" t="s">
        <v>1246</v>
      </c>
      <c r="L158" s="1" t="s">
        <v>33</v>
      </c>
      <c r="M158" s="1" t="s">
        <v>1247</v>
      </c>
      <c r="N158" s="1" t="s">
        <v>1248</v>
      </c>
      <c r="O158" s="1" t="s">
        <v>1248</v>
      </c>
      <c r="P158" s="1" t="s">
        <v>1249</v>
      </c>
      <c r="Q158" s="1" t="s">
        <v>1249</v>
      </c>
    </row>
    <row r="159" customFormat="false" ht="14.25" hidden="false" customHeight="false" outlineLevel="0" collapsed="false">
      <c r="A159" s="1" t="s">
        <v>1250</v>
      </c>
      <c r="B159" s="1" t="s">
        <v>1251</v>
      </c>
      <c r="D159" s="1" t="n">
        <v>-2.30722</v>
      </c>
      <c r="E159" s="1" t="n">
        <f aca="false">-LOG(-D159,2)</f>
        <v>-1.20615557566214</v>
      </c>
      <c r="F159" s="1" t="s">
        <v>28</v>
      </c>
      <c r="G159" s="1" t="s">
        <v>1252</v>
      </c>
      <c r="H159" s="1" t="s">
        <v>1253</v>
      </c>
      <c r="I159" s="21" t="s">
        <v>1254</v>
      </c>
      <c r="J159" s="1" t="s">
        <v>52</v>
      </c>
      <c r="K159" s="1" t="s">
        <v>380</v>
      </c>
      <c r="L159" s="1" t="s">
        <v>594</v>
      </c>
      <c r="M159" s="1" t="s">
        <v>223</v>
      </c>
      <c r="N159" s="1" t="s">
        <v>1255</v>
      </c>
      <c r="O159" s="1" t="s">
        <v>1255</v>
      </c>
      <c r="P159" s="1" t="s">
        <v>1256</v>
      </c>
      <c r="Q159" s="1" t="s">
        <v>1256</v>
      </c>
    </row>
    <row r="160" customFormat="false" ht="14.25" hidden="false" customHeight="false" outlineLevel="0" collapsed="false">
      <c r="A160" s="1" t="s">
        <v>1257</v>
      </c>
      <c r="B160" s="1" t="s">
        <v>1258</v>
      </c>
      <c r="C160" s="2" t="s">
        <v>1259</v>
      </c>
      <c r="D160" s="1" t="n">
        <v>-2.29293</v>
      </c>
      <c r="E160" s="1" t="n">
        <f aca="false">-LOG(-D160,2)</f>
        <v>-1.19719231209517</v>
      </c>
      <c r="F160" s="1" t="s">
        <v>28</v>
      </c>
      <c r="G160" s="1" t="s">
        <v>1260</v>
      </c>
      <c r="H160" s="1" t="s">
        <v>1261</v>
      </c>
      <c r="I160" s="21" t="s">
        <v>1262</v>
      </c>
      <c r="J160" s="1" t="s">
        <v>136</v>
      </c>
      <c r="K160" s="1" t="s">
        <v>1154</v>
      </c>
      <c r="L160" s="1" t="s">
        <v>1155</v>
      </c>
      <c r="M160" s="1" t="s">
        <v>139</v>
      </c>
      <c r="N160" s="1" t="s">
        <v>1263</v>
      </c>
      <c r="O160" s="1" t="s">
        <v>1263</v>
      </c>
      <c r="P160" s="1" t="s">
        <v>1264</v>
      </c>
      <c r="Q160" s="1" t="s">
        <v>1264</v>
      </c>
    </row>
    <row r="161" customFormat="false" ht="14.25" hidden="false" customHeight="false" outlineLevel="0" collapsed="false">
      <c r="A161" s="1" t="s">
        <v>1265</v>
      </c>
      <c r="B161" s="1" t="s">
        <v>1266</v>
      </c>
      <c r="C161" s="2" t="s">
        <v>1267</v>
      </c>
      <c r="D161" s="1" t="n">
        <v>-2.28974</v>
      </c>
      <c r="E161" s="1" t="n">
        <f aca="false">-LOG(-D161,2)</f>
        <v>-1.1951837895859</v>
      </c>
      <c r="F161" s="1" t="s">
        <v>28</v>
      </c>
      <c r="G161" s="22" t="s">
        <v>1268</v>
      </c>
      <c r="H161" s="1" t="s">
        <v>1269</v>
      </c>
      <c r="I161" s="21" t="s">
        <v>1270</v>
      </c>
      <c r="J161" s="1" t="s">
        <v>326</v>
      </c>
      <c r="K161" s="1" t="s">
        <v>1271</v>
      </c>
      <c r="L161" s="1" t="s">
        <v>33</v>
      </c>
      <c r="M161" s="1" t="s">
        <v>1272</v>
      </c>
      <c r="N161" s="1" t="s">
        <v>1273</v>
      </c>
      <c r="O161" s="1" t="s">
        <v>1273</v>
      </c>
      <c r="P161" s="1" t="s">
        <v>1274</v>
      </c>
      <c r="Q161" s="1" t="s">
        <v>1274</v>
      </c>
    </row>
    <row r="162" customFormat="false" ht="14.25" hidden="false" customHeight="false" outlineLevel="0" collapsed="false">
      <c r="A162" s="1" t="s">
        <v>1275</v>
      </c>
      <c r="B162" s="1" t="s">
        <v>1276</v>
      </c>
      <c r="D162" s="1" t="n">
        <v>-2.27294</v>
      </c>
      <c r="E162" s="1" t="n">
        <f aca="false">-LOG(-D162,2)</f>
        <v>-1.18455960107395</v>
      </c>
      <c r="F162" s="1" t="s">
        <v>28</v>
      </c>
      <c r="G162" s="1" t="s">
        <v>1277</v>
      </c>
      <c r="H162" s="1" t="s">
        <v>1278</v>
      </c>
      <c r="I162" s="21" t="s">
        <v>1279</v>
      </c>
      <c r="J162" s="1" t="s">
        <v>788</v>
      </c>
      <c r="K162" s="1" t="s">
        <v>1280</v>
      </c>
      <c r="L162" s="1" t="s">
        <v>64</v>
      </c>
      <c r="M162" s="1" t="s">
        <v>215</v>
      </c>
      <c r="N162" s="1" t="s">
        <v>1281</v>
      </c>
      <c r="O162" s="1" t="s">
        <v>1281</v>
      </c>
      <c r="P162" s="1" t="s">
        <v>1282</v>
      </c>
      <c r="Q162" s="1" t="s">
        <v>1282</v>
      </c>
    </row>
    <row r="163" customFormat="false" ht="14.25" hidden="false" customHeight="false" outlineLevel="0" collapsed="false">
      <c r="A163" s="1" t="s">
        <v>1283</v>
      </c>
      <c r="B163" s="1" t="s">
        <v>1284</v>
      </c>
      <c r="D163" s="1" t="n">
        <v>-2.2613</v>
      </c>
      <c r="E163" s="1" t="n">
        <f aca="false">-LOG(-D163,2)</f>
        <v>-1.17715240288169</v>
      </c>
      <c r="F163" s="1" t="s">
        <v>28</v>
      </c>
      <c r="G163" s="1" t="s">
        <v>1285</v>
      </c>
      <c r="H163" s="1" t="s">
        <v>1286</v>
      </c>
      <c r="I163" s="21" t="s">
        <v>1287</v>
      </c>
      <c r="J163" s="1" t="s">
        <v>1288</v>
      </c>
      <c r="K163" s="1" t="s">
        <v>406</v>
      </c>
      <c r="L163" s="1" t="s">
        <v>33</v>
      </c>
      <c r="M163" s="1" t="s">
        <v>1289</v>
      </c>
      <c r="N163" s="1" t="s">
        <v>1290</v>
      </c>
      <c r="O163" s="1" t="s">
        <v>1290</v>
      </c>
      <c r="P163" s="1" t="s">
        <v>1291</v>
      </c>
      <c r="Q163" s="1" t="s">
        <v>1291</v>
      </c>
    </row>
    <row r="164" customFormat="false" ht="14.25" hidden="false" customHeight="false" outlineLevel="0" collapsed="false">
      <c r="A164" s="1" t="s">
        <v>1292</v>
      </c>
      <c r="B164" s="1" t="s">
        <v>1293</v>
      </c>
      <c r="C164" s="2" t="s">
        <v>1294</v>
      </c>
      <c r="D164" s="1" t="n">
        <v>-2.25771</v>
      </c>
      <c r="E164" s="1" t="n">
        <f aca="false">-LOG(-D164,2)</f>
        <v>-1.17486018565432</v>
      </c>
      <c r="F164" s="1" t="s">
        <v>28</v>
      </c>
      <c r="G164" s="1" t="s">
        <v>1295</v>
      </c>
      <c r="H164" s="1" t="s">
        <v>1296</v>
      </c>
      <c r="I164" s="21" t="s">
        <v>1297</v>
      </c>
      <c r="J164" s="1" t="s">
        <v>911</v>
      </c>
      <c r="K164" s="1" t="s">
        <v>912</v>
      </c>
      <c r="L164" s="1" t="s">
        <v>913</v>
      </c>
      <c r="M164" s="1" t="s">
        <v>914</v>
      </c>
      <c r="N164" s="1" t="s">
        <v>1298</v>
      </c>
      <c r="O164" s="1" t="s">
        <v>1298</v>
      </c>
      <c r="P164" s="1" t="s">
        <v>1299</v>
      </c>
      <c r="Q164" s="1" t="s">
        <v>1299</v>
      </c>
    </row>
    <row r="165" customFormat="false" ht="14.25" hidden="false" customHeight="false" outlineLevel="0" collapsed="false">
      <c r="A165" s="1" t="s">
        <v>1300</v>
      </c>
      <c r="B165" s="1" t="s">
        <v>1301</v>
      </c>
      <c r="D165" s="1" t="n">
        <v>-2.25187</v>
      </c>
      <c r="E165" s="1" t="n">
        <f aca="false">-LOG(-D165,2)</f>
        <v>-1.17112354332896</v>
      </c>
      <c r="F165" s="1" t="s">
        <v>28</v>
      </c>
      <c r="G165" s="1" t="s">
        <v>164</v>
      </c>
      <c r="H165" s="1" t="s">
        <v>1302</v>
      </c>
      <c r="I165" s="21" t="s">
        <v>1303</v>
      </c>
      <c r="J165" s="1" t="s">
        <v>259</v>
      </c>
      <c r="K165" s="1" t="s">
        <v>1304</v>
      </c>
      <c r="L165" s="1" t="s">
        <v>108</v>
      </c>
      <c r="M165" s="1" t="s">
        <v>1305</v>
      </c>
      <c r="N165" s="1" t="s">
        <v>1306</v>
      </c>
      <c r="O165" s="1" t="s">
        <v>1306</v>
      </c>
      <c r="P165" s="1" t="s">
        <v>1307</v>
      </c>
      <c r="Q165" s="1" t="s">
        <v>1307</v>
      </c>
    </row>
    <row r="166" customFormat="false" ht="14.25" hidden="false" customHeight="false" outlineLevel="0" collapsed="false">
      <c r="A166" s="1" t="s">
        <v>1308</v>
      </c>
      <c r="B166" s="1" t="s">
        <v>1309</v>
      </c>
      <c r="D166" s="1" t="n">
        <v>-2.24101</v>
      </c>
      <c r="E166" s="1" t="n">
        <f aca="false">-LOG(-D166,2)</f>
        <v>-1.16414908656282</v>
      </c>
      <c r="F166" s="1" t="s">
        <v>28</v>
      </c>
      <c r="G166" s="1" t="s">
        <v>1211</v>
      </c>
      <c r="H166" s="1" t="s">
        <v>1310</v>
      </c>
      <c r="I166" s="21" t="s">
        <v>1311</v>
      </c>
      <c r="J166" s="1" t="s">
        <v>911</v>
      </c>
      <c r="K166" s="1" t="s">
        <v>1312</v>
      </c>
      <c r="L166" s="1" t="s">
        <v>33</v>
      </c>
      <c r="M166" s="1" t="s">
        <v>1313</v>
      </c>
      <c r="N166" s="1" t="s">
        <v>1314</v>
      </c>
      <c r="O166" s="1" t="s">
        <v>1314</v>
      </c>
      <c r="P166" s="1" t="s">
        <v>1315</v>
      </c>
      <c r="Q166" s="1" t="s">
        <v>1315</v>
      </c>
    </row>
    <row r="167" customFormat="false" ht="14.25" hidden="false" customHeight="false" outlineLevel="0" collapsed="false">
      <c r="A167" s="1" t="s">
        <v>1316</v>
      </c>
      <c r="B167" s="1" t="s">
        <v>1317</v>
      </c>
      <c r="C167" s="2" t="s">
        <v>1318</v>
      </c>
      <c r="D167" s="1" t="n">
        <v>-2.23473</v>
      </c>
      <c r="E167" s="1" t="n">
        <f aca="false">-LOG(-D167,2)</f>
        <v>-1.16010053557349</v>
      </c>
      <c r="F167" s="1" t="s">
        <v>28</v>
      </c>
      <c r="G167" s="1" t="s">
        <v>1319</v>
      </c>
      <c r="H167" s="1" t="s">
        <v>1320</v>
      </c>
      <c r="I167" s="21" t="s">
        <v>1321</v>
      </c>
      <c r="J167" s="1" t="s">
        <v>733</v>
      </c>
      <c r="K167" s="1" t="s">
        <v>1322</v>
      </c>
      <c r="L167" s="1" t="s">
        <v>64</v>
      </c>
      <c r="M167" s="1" t="s">
        <v>1323</v>
      </c>
      <c r="N167" s="1" t="s">
        <v>1324</v>
      </c>
      <c r="O167" s="1" t="s">
        <v>1324</v>
      </c>
      <c r="P167" s="1" t="s">
        <v>1325</v>
      </c>
      <c r="Q167" s="1" t="s">
        <v>1325</v>
      </c>
    </row>
    <row r="168" customFormat="false" ht="14.25" hidden="false" customHeight="false" outlineLevel="0" collapsed="false">
      <c r="A168" s="1" t="s">
        <v>1326</v>
      </c>
      <c r="B168" s="1" t="s">
        <v>1327</v>
      </c>
      <c r="D168" s="1" t="n">
        <v>-2.23414</v>
      </c>
      <c r="E168" s="1" t="n">
        <f aca="false">-LOG(-D168,2)</f>
        <v>-1.15971959359976</v>
      </c>
      <c r="F168" s="1" t="s">
        <v>28</v>
      </c>
      <c r="G168" s="1" t="s">
        <v>164</v>
      </c>
      <c r="H168" s="1" t="s">
        <v>1328</v>
      </c>
      <c r="K168" s="1" t="s">
        <v>33</v>
      </c>
      <c r="L168" s="1" t="s">
        <v>33</v>
      </c>
      <c r="M168" s="1" t="s">
        <v>33</v>
      </c>
      <c r="N168" s="1" t="s">
        <v>1329</v>
      </c>
      <c r="O168" s="1" t="s">
        <v>1329</v>
      </c>
      <c r="P168" s="1" t="s">
        <v>1330</v>
      </c>
      <c r="Q168" s="1" t="s">
        <v>1330</v>
      </c>
    </row>
    <row r="169" customFormat="false" ht="14.25" hidden="false" customHeight="false" outlineLevel="0" collapsed="false">
      <c r="A169" s="1" t="s">
        <v>1331</v>
      </c>
      <c r="B169" s="1" t="s">
        <v>1332</v>
      </c>
      <c r="C169" s="2" t="s">
        <v>1333</v>
      </c>
      <c r="D169" s="1" t="n">
        <v>-2.23345</v>
      </c>
      <c r="E169" s="1" t="n">
        <f aca="false">-LOG(-D169,2)</f>
        <v>-1.15927395754716</v>
      </c>
      <c r="F169" s="1" t="s">
        <v>28</v>
      </c>
      <c r="G169" s="1" t="s">
        <v>590</v>
      </c>
      <c r="H169" s="1" t="s">
        <v>1334</v>
      </c>
      <c r="I169" s="21" t="s">
        <v>1335</v>
      </c>
      <c r="J169" s="1" t="s">
        <v>117</v>
      </c>
      <c r="K169" s="1" t="s">
        <v>33</v>
      </c>
      <c r="L169" s="1" t="s">
        <v>33</v>
      </c>
      <c r="M169" s="1" t="s">
        <v>223</v>
      </c>
      <c r="N169" s="1" t="s">
        <v>1336</v>
      </c>
      <c r="O169" s="1" t="s">
        <v>1336</v>
      </c>
      <c r="P169" s="1" t="s">
        <v>1337</v>
      </c>
      <c r="Q169" s="1" t="s">
        <v>1337</v>
      </c>
    </row>
    <row r="170" customFormat="false" ht="14.25" hidden="false" customHeight="false" outlineLevel="0" collapsed="false">
      <c r="A170" s="1" t="s">
        <v>1338</v>
      </c>
      <c r="B170" s="1" t="s">
        <v>1339</v>
      </c>
      <c r="D170" s="1" t="n">
        <v>-2.22348</v>
      </c>
      <c r="E170" s="1" t="n">
        <f aca="false">-LOG(-D170,2)</f>
        <v>-1.15281942783735</v>
      </c>
      <c r="F170" s="1" t="s">
        <v>28</v>
      </c>
      <c r="G170" s="1" t="s">
        <v>164</v>
      </c>
      <c r="H170" s="1" t="s">
        <v>1340</v>
      </c>
      <c r="I170" s="21" t="s">
        <v>1341</v>
      </c>
      <c r="J170" s="1" t="s">
        <v>84</v>
      </c>
      <c r="K170" s="1" t="s">
        <v>33</v>
      </c>
      <c r="L170" s="1" t="s">
        <v>33</v>
      </c>
      <c r="M170" s="1" t="s">
        <v>33</v>
      </c>
      <c r="N170" s="1" t="s">
        <v>1342</v>
      </c>
      <c r="O170" s="1" t="s">
        <v>1342</v>
      </c>
      <c r="P170" s="1" t="s">
        <v>1343</v>
      </c>
      <c r="Q170" s="1" t="s">
        <v>1343</v>
      </c>
    </row>
    <row r="171" customFormat="false" ht="14.25" hidden="false" customHeight="false" outlineLevel="0" collapsed="false">
      <c r="A171" s="1" t="s">
        <v>598</v>
      </c>
      <c r="B171" s="1" t="s">
        <v>1344</v>
      </c>
      <c r="D171" s="1" t="n">
        <v>-2.21811</v>
      </c>
      <c r="E171" s="1" t="n">
        <f aca="false">-LOG(-D171,2)</f>
        <v>-1.14933091307375</v>
      </c>
      <c r="F171" s="1" t="s">
        <v>28</v>
      </c>
      <c r="G171" s="1" t="s">
        <v>164</v>
      </c>
      <c r="H171" s="1" t="s">
        <v>600</v>
      </c>
      <c r="I171" s="21" t="s">
        <v>1345</v>
      </c>
      <c r="J171" s="1" t="s">
        <v>1346</v>
      </c>
      <c r="K171" s="1" t="s">
        <v>33</v>
      </c>
      <c r="L171" s="1" t="s">
        <v>33</v>
      </c>
      <c r="M171" s="1" t="s">
        <v>601</v>
      </c>
      <c r="N171" s="1" t="s">
        <v>1347</v>
      </c>
      <c r="O171" s="1" t="s">
        <v>1347</v>
      </c>
      <c r="P171" s="1" t="s">
        <v>1348</v>
      </c>
      <c r="Q171" s="1" t="s">
        <v>1348</v>
      </c>
    </row>
    <row r="172" customFormat="false" ht="14.25" hidden="false" customHeight="false" outlineLevel="0" collapsed="false">
      <c r="A172" s="1" t="s">
        <v>1349</v>
      </c>
      <c r="B172" s="1" t="s">
        <v>1350</v>
      </c>
      <c r="D172" s="1" t="n">
        <v>-2.21705</v>
      </c>
      <c r="E172" s="1" t="n">
        <f aca="false">-LOG(-D172,2)</f>
        <v>-1.14864130693893</v>
      </c>
      <c r="F172" s="1" t="s">
        <v>28</v>
      </c>
      <c r="G172" s="1" t="s">
        <v>164</v>
      </c>
      <c r="H172" s="1" t="s">
        <v>1351</v>
      </c>
      <c r="K172" s="1" t="s">
        <v>33</v>
      </c>
      <c r="L172" s="1" t="s">
        <v>33</v>
      </c>
      <c r="M172" s="1" t="s">
        <v>33</v>
      </c>
      <c r="N172" s="1" t="s">
        <v>1352</v>
      </c>
      <c r="O172" s="1" t="s">
        <v>1352</v>
      </c>
      <c r="P172" s="1" t="s">
        <v>1353</v>
      </c>
      <c r="Q172" s="1" t="s">
        <v>1353</v>
      </c>
    </row>
    <row r="173" customFormat="false" ht="14.25" hidden="false" customHeight="false" outlineLevel="0" collapsed="false">
      <c r="B173" s="1" t="s">
        <v>1354</v>
      </c>
      <c r="D173" s="1" t="n">
        <v>-2.21047</v>
      </c>
      <c r="E173" s="1" t="n">
        <f aca="false">-LOG(-D173,2)</f>
        <v>-1.14435315449333</v>
      </c>
      <c r="F173" s="1" t="s">
        <v>28</v>
      </c>
      <c r="G173" s="1" t="s">
        <v>164</v>
      </c>
      <c r="H173" s="1" t="s">
        <v>1355</v>
      </c>
      <c r="K173" s="1" t="s">
        <v>33</v>
      </c>
      <c r="L173" s="1" t="s">
        <v>33</v>
      </c>
      <c r="M173" s="1" t="s">
        <v>33</v>
      </c>
      <c r="N173" s="1" t="s">
        <v>1356</v>
      </c>
      <c r="O173" s="1" t="s">
        <v>1356</v>
      </c>
      <c r="P173" s="1" t="s">
        <v>1357</v>
      </c>
      <c r="Q173" s="1" t="s">
        <v>1357</v>
      </c>
    </row>
    <row r="174" customFormat="false" ht="14.25" hidden="false" customHeight="false" outlineLevel="0" collapsed="false">
      <c r="A174" s="1" t="s">
        <v>1358</v>
      </c>
      <c r="B174" s="1" t="s">
        <v>1359</v>
      </c>
      <c r="C174" s="2" t="s">
        <v>1360</v>
      </c>
      <c r="D174" s="1" t="n">
        <v>-2.19442</v>
      </c>
      <c r="E174" s="1" t="n">
        <f aca="false">-LOG(-D174,2)</f>
        <v>-1.13383967611825</v>
      </c>
      <c r="F174" s="1" t="s">
        <v>28</v>
      </c>
      <c r="G174" s="1" t="s">
        <v>1361</v>
      </c>
      <c r="H174" s="1" t="s">
        <v>1362</v>
      </c>
      <c r="I174" s="21" t="s">
        <v>1363</v>
      </c>
      <c r="J174" s="1" t="s">
        <v>1364</v>
      </c>
      <c r="K174" s="1" t="s">
        <v>1365</v>
      </c>
      <c r="L174" s="1" t="s">
        <v>64</v>
      </c>
      <c r="M174" s="1" t="s">
        <v>1366</v>
      </c>
      <c r="N174" s="1" t="s">
        <v>1367</v>
      </c>
      <c r="O174" s="1" t="s">
        <v>1367</v>
      </c>
      <c r="P174" s="1" t="s">
        <v>1368</v>
      </c>
      <c r="Q174" s="1" t="s">
        <v>1368</v>
      </c>
    </row>
    <row r="175" customFormat="false" ht="14.25" hidden="false" customHeight="false" outlineLevel="0" collapsed="false">
      <c r="A175" s="1" t="s">
        <v>1369</v>
      </c>
      <c r="B175" s="1" t="s">
        <v>1370</v>
      </c>
      <c r="D175" s="1" t="n">
        <v>-2.16264</v>
      </c>
      <c r="E175" s="1" t="n">
        <f aca="false">-LOG(-D175,2)</f>
        <v>-1.1127935296363</v>
      </c>
      <c r="F175" s="1" t="s">
        <v>28</v>
      </c>
      <c r="G175" s="1" t="s">
        <v>690</v>
      </c>
      <c r="H175" s="1" t="s">
        <v>1371</v>
      </c>
      <c r="I175" s="21" t="s">
        <v>1372</v>
      </c>
      <c r="J175" s="1" t="s">
        <v>537</v>
      </c>
      <c r="K175" s="1" t="s">
        <v>33</v>
      </c>
      <c r="L175" s="1" t="s">
        <v>108</v>
      </c>
      <c r="M175" s="1" t="s">
        <v>33</v>
      </c>
      <c r="N175" s="1" t="s">
        <v>1373</v>
      </c>
      <c r="O175" s="1" t="s">
        <v>1373</v>
      </c>
      <c r="P175" s="1" t="s">
        <v>1374</v>
      </c>
      <c r="Q175" s="1" t="s">
        <v>1374</v>
      </c>
    </row>
    <row r="176" customFormat="false" ht="14.25" hidden="false" customHeight="false" outlineLevel="0" collapsed="false">
      <c r="A176" s="1" t="s">
        <v>1375</v>
      </c>
      <c r="B176" s="1" t="s">
        <v>1376</v>
      </c>
      <c r="D176" s="1" t="n">
        <v>-2.12335</v>
      </c>
      <c r="E176" s="1" t="n">
        <f aca="false">-LOG(-D176,2)</f>
        <v>-1.08634219585288</v>
      </c>
      <c r="F176" s="1" t="s">
        <v>28</v>
      </c>
      <c r="G176" s="1" t="s">
        <v>164</v>
      </c>
      <c r="H176" s="1" t="s">
        <v>1377</v>
      </c>
      <c r="I176" s="21" t="s">
        <v>1378</v>
      </c>
      <c r="J176" s="1" t="s">
        <v>84</v>
      </c>
      <c r="K176" s="1" t="s">
        <v>33</v>
      </c>
      <c r="L176" s="1" t="s">
        <v>108</v>
      </c>
      <c r="M176" s="1" t="s">
        <v>33</v>
      </c>
      <c r="N176" s="1" t="s">
        <v>1379</v>
      </c>
      <c r="O176" s="1" t="s">
        <v>1379</v>
      </c>
      <c r="P176" s="1" t="s">
        <v>1380</v>
      </c>
      <c r="Q176" s="1" t="s">
        <v>1380</v>
      </c>
    </row>
    <row r="177" customFormat="false" ht="14.25" hidden="false" customHeight="false" outlineLevel="0" collapsed="false">
      <c r="A177" s="1" t="s">
        <v>1381</v>
      </c>
      <c r="B177" s="1" t="s">
        <v>1382</v>
      </c>
      <c r="D177" s="1" t="n">
        <v>-2.09677</v>
      </c>
      <c r="E177" s="1" t="n">
        <f aca="false">-LOG(-D177,2)</f>
        <v>-1.06816861724861</v>
      </c>
      <c r="F177" s="1" t="s">
        <v>28</v>
      </c>
      <c r="G177" s="1" t="s">
        <v>164</v>
      </c>
      <c r="H177" s="1" t="s">
        <v>1383</v>
      </c>
      <c r="I177" s="21" t="s">
        <v>1384</v>
      </c>
      <c r="J177" s="1" t="s">
        <v>117</v>
      </c>
      <c r="K177" s="1" t="s">
        <v>33</v>
      </c>
      <c r="L177" s="1" t="s">
        <v>33</v>
      </c>
      <c r="M177" s="1" t="s">
        <v>33</v>
      </c>
      <c r="N177" s="1" t="s">
        <v>1385</v>
      </c>
      <c r="O177" s="1" t="s">
        <v>1385</v>
      </c>
      <c r="P177" s="1" t="s">
        <v>1386</v>
      </c>
      <c r="Q177" s="1" t="s">
        <v>1386</v>
      </c>
    </row>
    <row r="178" customFormat="false" ht="14.25" hidden="false" customHeight="false" outlineLevel="0" collapsed="false">
      <c r="A178" s="1" t="s">
        <v>1387</v>
      </c>
      <c r="B178" s="1" t="s">
        <v>1388</v>
      </c>
      <c r="C178" s="2" t="s">
        <v>1389</v>
      </c>
      <c r="D178" s="1" t="n">
        <v>-2.07914</v>
      </c>
      <c r="E178" s="1" t="n">
        <f aca="false">-LOG(-D178,2)</f>
        <v>-1.05598690610655</v>
      </c>
      <c r="F178" s="1" t="s">
        <v>28</v>
      </c>
      <c r="G178" s="1" t="s">
        <v>1390</v>
      </c>
      <c r="H178" s="1" t="s">
        <v>1391</v>
      </c>
      <c r="I178" s="21" t="s">
        <v>1127</v>
      </c>
      <c r="J178" s="1" t="s">
        <v>1128</v>
      </c>
      <c r="K178" s="1" t="s">
        <v>1129</v>
      </c>
      <c r="L178" s="1" t="s">
        <v>33</v>
      </c>
      <c r="M178" s="1" t="s">
        <v>1130</v>
      </c>
      <c r="N178" s="1" t="s">
        <v>1392</v>
      </c>
      <c r="O178" s="1" t="s">
        <v>1392</v>
      </c>
      <c r="P178" s="1" t="s">
        <v>1393</v>
      </c>
      <c r="Q178" s="1" t="s">
        <v>1393</v>
      </c>
    </row>
    <row r="179" customFormat="false" ht="14.25" hidden="false" customHeight="false" outlineLevel="0" collapsed="false">
      <c r="A179" s="1" t="s">
        <v>1394</v>
      </c>
      <c r="B179" s="1" t="s">
        <v>1395</v>
      </c>
      <c r="D179" s="1" t="n">
        <v>-2.06802</v>
      </c>
      <c r="E179" s="1" t="n">
        <f aca="false">-LOG(-D179,2)</f>
        <v>-1.04825013814864</v>
      </c>
      <c r="F179" s="1" t="s">
        <v>28</v>
      </c>
      <c r="G179" s="1" t="s">
        <v>1211</v>
      </c>
      <c r="H179" s="1" t="s">
        <v>1396</v>
      </c>
      <c r="I179" s="21" t="s">
        <v>1397</v>
      </c>
      <c r="J179" s="1" t="s">
        <v>117</v>
      </c>
      <c r="K179" s="1" t="s">
        <v>1398</v>
      </c>
      <c r="L179" s="1" t="s">
        <v>1155</v>
      </c>
      <c r="M179" s="1" t="s">
        <v>1399</v>
      </c>
      <c r="N179" s="1" t="s">
        <v>1400</v>
      </c>
      <c r="O179" s="1" t="s">
        <v>1400</v>
      </c>
      <c r="P179" s="1" t="s">
        <v>1401</v>
      </c>
      <c r="Q179" s="1" t="s">
        <v>1401</v>
      </c>
    </row>
    <row r="180" customFormat="false" ht="14.25" hidden="false" customHeight="false" outlineLevel="0" collapsed="false">
      <c r="A180" s="1" t="s">
        <v>1402</v>
      </c>
      <c r="B180" s="1" t="s">
        <v>1403</v>
      </c>
      <c r="D180" s="1" t="n">
        <v>-2.06277</v>
      </c>
      <c r="E180" s="1" t="n">
        <f aca="false">-LOG(-D180,2)</f>
        <v>-1.04458296889392</v>
      </c>
      <c r="F180" s="1" t="s">
        <v>28</v>
      </c>
      <c r="G180" s="1" t="s">
        <v>164</v>
      </c>
      <c r="H180" s="1" t="s">
        <v>1404</v>
      </c>
      <c r="I180" s="21" t="s">
        <v>1405</v>
      </c>
      <c r="J180" s="1" t="s">
        <v>84</v>
      </c>
      <c r="K180" s="1" t="s">
        <v>33</v>
      </c>
      <c r="L180" s="1" t="s">
        <v>33</v>
      </c>
      <c r="M180" s="1" t="s">
        <v>33</v>
      </c>
      <c r="N180" s="1" t="s">
        <v>1406</v>
      </c>
      <c r="O180" s="1" t="s">
        <v>1406</v>
      </c>
      <c r="P180" s="1" t="s">
        <v>1407</v>
      </c>
      <c r="Q180" s="1" t="s">
        <v>1407</v>
      </c>
    </row>
    <row r="181" customFormat="false" ht="14.25" hidden="false" customHeight="false" outlineLevel="0" collapsed="false">
      <c r="A181" s="1" t="s">
        <v>1408</v>
      </c>
      <c r="B181" s="1" t="s">
        <v>1409</v>
      </c>
      <c r="D181" s="1" t="n">
        <v>-2.05645</v>
      </c>
      <c r="E181" s="1" t="n">
        <f aca="false">-LOG(-D181,2)</f>
        <v>-1.04015599494602</v>
      </c>
      <c r="F181" s="1" t="s">
        <v>28</v>
      </c>
      <c r="G181" s="1" t="s">
        <v>164</v>
      </c>
      <c r="H181" s="1" t="s">
        <v>1410</v>
      </c>
      <c r="K181" s="1" t="s">
        <v>33</v>
      </c>
      <c r="L181" s="1" t="s">
        <v>33</v>
      </c>
      <c r="M181" s="1" t="s">
        <v>33</v>
      </c>
      <c r="N181" s="1" t="s">
        <v>1411</v>
      </c>
      <c r="O181" s="1" t="s">
        <v>1411</v>
      </c>
      <c r="P181" s="1" t="s">
        <v>1412</v>
      </c>
      <c r="Q181" s="1" t="s">
        <v>1412</v>
      </c>
    </row>
    <row r="182" customFormat="false" ht="14.25" hidden="false" customHeight="false" outlineLevel="0" collapsed="false">
      <c r="A182" s="1" t="s">
        <v>1413</v>
      </c>
      <c r="B182" s="1" t="s">
        <v>1414</v>
      </c>
      <c r="D182" s="1" t="n">
        <v>-2.03335</v>
      </c>
      <c r="E182" s="1" t="n">
        <f aca="false">-LOG(-D182,2)</f>
        <v>-1.02385856727509</v>
      </c>
      <c r="F182" s="1" t="s">
        <v>28</v>
      </c>
      <c r="G182" s="1" t="s">
        <v>1415</v>
      </c>
      <c r="H182" s="1" t="s">
        <v>1416</v>
      </c>
      <c r="I182" s="21" t="s">
        <v>1417</v>
      </c>
      <c r="J182" s="1" t="s">
        <v>213</v>
      </c>
      <c r="K182" s="1" t="s">
        <v>1418</v>
      </c>
      <c r="L182" s="1" t="s">
        <v>64</v>
      </c>
      <c r="M182" s="1" t="s">
        <v>1419</v>
      </c>
      <c r="N182" s="1" t="s">
        <v>1420</v>
      </c>
      <c r="O182" s="1" t="s">
        <v>1420</v>
      </c>
      <c r="P182" s="1" t="s">
        <v>1421</v>
      </c>
      <c r="Q182" s="1" t="s">
        <v>1421</v>
      </c>
    </row>
    <row r="183" customFormat="false" ht="14.25" hidden="false" customHeight="false" outlineLevel="0" collapsed="false">
      <c r="A183" s="1" t="s">
        <v>1422</v>
      </c>
      <c r="B183" s="1" t="s">
        <v>1423</v>
      </c>
      <c r="D183" s="1" t="n">
        <v>-2.0266</v>
      </c>
      <c r="E183" s="1" t="n">
        <f aca="false">-LOG(-D183,2)</f>
        <v>-1.01906136509343</v>
      </c>
      <c r="F183" s="1" t="s">
        <v>28</v>
      </c>
      <c r="G183" s="1" t="s">
        <v>1424</v>
      </c>
      <c r="H183" s="1" t="s">
        <v>1425</v>
      </c>
      <c r="I183" s="21" t="s">
        <v>1426</v>
      </c>
      <c r="J183" s="1" t="s">
        <v>326</v>
      </c>
      <c r="K183" s="1" t="s">
        <v>351</v>
      </c>
      <c r="L183" s="1" t="s">
        <v>33</v>
      </c>
      <c r="M183" s="1" t="s">
        <v>352</v>
      </c>
      <c r="N183" s="1" t="s">
        <v>1427</v>
      </c>
      <c r="O183" s="1" t="s">
        <v>1427</v>
      </c>
      <c r="P183" s="1" t="s">
        <v>1428</v>
      </c>
      <c r="Q183" s="1" t="s">
        <v>1428</v>
      </c>
    </row>
    <row r="184" customFormat="false" ht="14.25" hidden="false" customHeight="false" outlineLevel="0" collapsed="false">
      <c r="A184" s="1" t="s">
        <v>1429</v>
      </c>
      <c r="B184" s="1" t="s">
        <v>1430</v>
      </c>
      <c r="D184" s="1" t="n">
        <v>-2.01216</v>
      </c>
      <c r="E184" s="1" t="n">
        <f aca="false">-LOG(-D184,2)</f>
        <v>-1.00874502782179</v>
      </c>
      <c r="F184" s="1" t="s">
        <v>28</v>
      </c>
      <c r="G184" s="1" t="s">
        <v>1431</v>
      </c>
      <c r="H184" s="1" t="s">
        <v>1432</v>
      </c>
      <c r="I184" s="21" t="s">
        <v>1433</v>
      </c>
      <c r="J184" s="1" t="s">
        <v>788</v>
      </c>
      <c r="K184" s="1" t="s">
        <v>1434</v>
      </c>
      <c r="L184" s="1" t="s">
        <v>33</v>
      </c>
      <c r="M184" s="1" t="s">
        <v>1435</v>
      </c>
      <c r="N184" s="1" t="s">
        <v>1436</v>
      </c>
      <c r="O184" s="1" t="s">
        <v>1436</v>
      </c>
      <c r="P184" s="1" t="s">
        <v>1437</v>
      </c>
      <c r="Q184" s="1" t="s">
        <v>1437</v>
      </c>
    </row>
    <row r="185" customFormat="false" ht="14.25" hidden="false" customHeight="false" outlineLevel="0" collapsed="false">
      <c r="A185" s="1" t="s">
        <v>1438</v>
      </c>
      <c r="B185" s="1" t="s">
        <v>1439</v>
      </c>
      <c r="C185" s="2" t="s">
        <v>1440</v>
      </c>
      <c r="D185" s="1" t="n">
        <v>2.0004</v>
      </c>
      <c r="E185" s="1" t="n">
        <f aca="false">LOG(D185,2)</f>
        <v>1.00028851015812</v>
      </c>
      <c r="F185" s="1" t="s">
        <v>1441</v>
      </c>
      <c r="G185" s="1" t="s">
        <v>1442</v>
      </c>
      <c r="H185" s="1" t="s">
        <v>1443</v>
      </c>
      <c r="I185" s="21" t="s">
        <v>1444</v>
      </c>
      <c r="J185" s="1" t="s">
        <v>733</v>
      </c>
      <c r="K185" s="1" t="s">
        <v>1445</v>
      </c>
      <c r="L185" s="1" t="s">
        <v>33</v>
      </c>
      <c r="M185" s="1" t="s">
        <v>1446</v>
      </c>
      <c r="N185" s="1" t="s">
        <v>1447</v>
      </c>
      <c r="O185" s="1" t="s">
        <v>1447</v>
      </c>
      <c r="P185" s="1" t="s">
        <v>1448</v>
      </c>
      <c r="Q185" s="1" t="s">
        <v>1448</v>
      </c>
    </row>
    <row r="186" customFormat="false" ht="14.25" hidden="false" customHeight="false" outlineLevel="0" collapsed="false">
      <c r="A186" s="1" t="s">
        <v>470</v>
      </c>
      <c r="B186" s="1" t="s">
        <v>470</v>
      </c>
      <c r="D186" s="1" t="n">
        <v>2.00463</v>
      </c>
      <c r="E186" s="1" t="n">
        <f aca="false">LOG(D186,2)</f>
        <v>1.00333597911197</v>
      </c>
      <c r="F186" s="1" t="s">
        <v>1441</v>
      </c>
      <c r="H186" s="1" t="s">
        <v>1449</v>
      </c>
      <c r="K186" s="1" t="s">
        <v>33</v>
      </c>
      <c r="L186" s="1" t="s">
        <v>33</v>
      </c>
      <c r="M186" s="1" t="s">
        <v>33</v>
      </c>
      <c r="N186" s="1" t="s">
        <v>1450</v>
      </c>
      <c r="O186" s="1" t="s">
        <v>1450</v>
      </c>
      <c r="P186" s="1" t="s">
        <v>1451</v>
      </c>
      <c r="Q186" s="1" t="s">
        <v>1451</v>
      </c>
    </row>
    <row r="187" customFormat="false" ht="14.25" hidden="false" customHeight="false" outlineLevel="0" collapsed="false">
      <c r="A187" s="1" t="s">
        <v>1452</v>
      </c>
      <c r="B187" s="1" t="s">
        <v>1453</v>
      </c>
      <c r="C187" s="2" t="s">
        <v>1454</v>
      </c>
      <c r="D187" s="1" t="n">
        <v>2.00578</v>
      </c>
      <c r="E187" s="1" t="n">
        <f aca="false">LOG(D187,2)</f>
        <v>1.00416337548416</v>
      </c>
      <c r="F187" s="1" t="s">
        <v>1441</v>
      </c>
      <c r="G187" s="1" t="s">
        <v>1455</v>
      </c>
      <c r="H187" s="1" t="s">
        <v>1456</v>
      </c>
      <c r="I187" s="21" t="s">
        <v>1457</v>
      </c>
      <c r="J187" s="1" t="s">
        <v>788</v>
      </c>
      <c r="K187" s="1" t="s">
        <v>1458</v>
      </c>
      <c r="L187" s="1" t="s">
        <v>32</v>
      </c>
      <c r="M187" s="1" t="s">
        <v>1459</v>
      </c>
      <c r="N187" s="1" t="s">
        <v>1460</v>
      </c>
      <c r="O187" s="1" t="s">
        <v>1460</v>
      </c>
      <c r="P187" s="1" t="s">
        <v>1461</v>
      </c>
      <c r="Q187" s="1" t="s">
        <v>1461</v>
      </c>
    </row>
    <row r="188" customFormat="false" ht="14.25" hidden="false" customHeight="false" outlineLevel="0" collapsed="false">
      <c r="D188" s="1" t="n">
        <v>2.02976</v>
      </c>
      <c r="E188" s="1" t="n">
        <f aca="false">LOG(D188,2)</f>
        <v>1.02130915239606</v>
      </c>
      <c r="F188" s="1" t="s">
        <v>1441</v>
      </c>
      <c r="N188" s="1" t="s">
        <v>1462</v>
      </c>
    </row>
    <row r="189" customFormat="false" ht="14.25" hidden="false" customHeight="false" outlineLevel="0" collapsed="false">
      <c r="D189" s="1" t="n">
        <v>2.03954</v>
      </c>
      <c r="E189" s="1" t="n">
        <f aca="false">LOG(D189,2)</f>
        <v>1.02824380192609</v>
      </c>
      <c r="F189" s="1" t="s">
        <v>1441</v>
      </c>
      <c r="N189" s="1" t="s">
        <v>1463</v>
      </c>
    </row>
    <row r="190" customFormat="false" ht="14.25" hidden="false" customHeight="false" outlineLevel="0" collapsed="false">
      <c r="A190" s="1" t="s">
        <v>1464</v>
      </c>
      <c r="B190" s="1" t="s">
        <v>1465</v>
      </c>
      <c r="D190" s="1" t="n">
        <v>2.04516</v>
      </c>
      <c r="E190" s="1" t="n">
        <f aca="false">LOG(D190,2)</f>
        <v>1.03221371464719</v>
      </c>
      <c r="F190" s="1" t="s">
        <v>1441</v>
      </c>
      <c r="G190" s="1" t="s">
        <v>1466</v>
      </c>
      <c r="H190" s="1" t="s">
        <v>1467</v>
      </c>
      <c r="I190" s="21" t="s">
        <v>1468</v>
      </c>
      <c r="J190" s="1" t="s">
        <v>117</v>
      </c>
      <c r="K190" s="1" t="s">
        <v>33</v>
      </c>
      <c r="L190" s="1" t="s">
        <v>33</v>
      </c>
      <c r="M190" s="1" t="s">
        <v>33</v>
      </c>
      <c r="N190" s="1" t="s">
        <v>1469</v>
      </c>
      <c r="O190" s="1" t="s">
        <v>1469</v>
      </c>
      <c r="P190" s="1" t="s">
        <v>1470</v>
      </c>
      <c r="Q190" s="1" t="s">
        <v>1470</v>
      </c>
    </row>
    <row r="191" customFormat="false" ht="14.25" hidden="false" customHeight="false" outlineLevel="0" collapsed="false">
      <c r="A191" s="1" t="s">
        <v>1471</v>
      </c>
      <c r="B191" s="1" t="s">
        <v>1472</v>
      </c>
      <c r="D191" s="1" t="n">
        <v>2.04843</v>
      </c>
      <c r="E191" s="1" t="n">
        <f aca="false">LOG(D191,2)</f>
        <v>1.03451859314608</v>
      </c>
      <c r="F191" s="1" t="s">
        <v>1441</v>
      </c>
      <c r="G191" s="1" t="s">
        <v>164</v>
      </c>
      <c r="H191" s="1" t="s">
        <v>1473</v>
      </c>
      <c r="I191" s="21" t="s">
        <v>1474</v>
      </c>
      <c r="J191" s="1" t="s">
        <v>84</v>
      </c>
      <c r="K191" s="1" t="s">
        <v>33</v>
      </c>
      <c r="L191" s="1" t="s">
        <v>33</v>
      </c>
      <c r="M191" s="1" t="s">
        <v>1475</v>
      </c>
      <c r="N191" s="1" t="s">
        <v>1476</v>
      </c>
      <c r="O191" s="1" t="s">
        <v>1476</v>
      </c>
      <c r="P191" s="1" t="s">
        <v>1477</v>
      </c>
      <c r="Q191" s="1" t="s">
        <v>1477</v>
      </c>
    </row>
    <row r="192" customFormat="false" ht="14.25" hidden="false" customHeight="false" outlineLevel="0" collapsed="false">
      <c r="A192" s="1" t="s">
        <v>1478</v>
      </c>
      <c r="B192" s="1" t="s">
        <v>1479</v>
      </c>
      <c r="D192" s="1" t="n">
        <v>2.05059</v>
      </c>
      <c r="E192" s="1" t="n">
        <f aca="false">LOG(D192,2)</f>
        <v>1.03603906466208</v>
      </c>
      <c r="F192" s="1" t="s">
        <v>1441</v>
      </c>
      <c r="G192" s="1" t="s">
        <v>164</v>
      </c>
      <c r="H192" s="1" t="s">
        <v>1480</v>
      </c>
      <c r="I192" s="21" t="s">
        <v>1481</v>
      </c>
      <c r="J192" s="1" t="s">
        <v>326</v>
      </c>
      <c r="K192" s="1" t="s">
        <v>33</v>
      </c>
      <c r="L192" s="1" t="s">
        <v>33</v>
      </c>
      <c r="M192" s="1" t="s">
        <v>861</v>
      </c>
      <c r="N192" s="1" t="s">
        <v>1482</v>
      </c>
      <c r="O192" s="1" t="s">
        <v>1482</v>
      </c>
      <c r="P192" s="1" t="s">
        <v>1483</v>
      </c>
      <c r="Q192" s="1" t="s">
        <v>1483</v>
      </c>
    </row>
    <row r="193" customFormat="false" ht="14.25" hidden="false" customHeight="false" outlineLevel="0" collapsed="false">
      <c r="A193" s="1" t="s">
        <v>470</v>
      </c>
      <c r="B193" s="1" t="s">
        <v>470</v>
      </c>
      <c r="D193" s="1" t="n">
        <v>2.05648</v>
      </c>
      <c r="E193" s="1" t="n">
        <f aca="false">LOG(D193,2)</f>
        <v>1.04017704118372</v>
      </c>
      <c r="F193" s="1" t="s">
        <v>1441</v>
      </c>
      <c r="H193" s="1" t="s">
        <v>1484</v>
      </c>
      <c r="K193" s="1" t="s">
        <v>33</v>
      </c>
      <c r="L193" s="1" t="s">
        <v>33</v>
      </c>
      <c r="M193" s="1" t="s">
        <v>33</v>
      </c>
      <c r="N193" s="1" t="s">
        <v>1485</v>
      </c>
      <c r="O193" s="1" t="s">
        <v>1485</v>
      </c>
      <c r="P193" s="1" t="s">
        <v>1486</v>
      </c>
      <c r="Q193" s="1" t="s">
        <v>1486</v>
      </c>
    </row>
    <row r="194" customFormat="false" ht="14.25" hidden="false" customHeight="false" outlineLevel="0" collapsed="false">
      <c r="A194" s="1" t="s">
        <v>1487</v>
      </c>
      <c r="B194" s="1" t="s">
        <v>1488</v>
      </c>
      <c r="D194" s="1" t="n">
        <v>2.06051</v>
      </c>
      <c r="E194" s="1" t="n">
        <f aca="false">LOG(D194,2)</f>
        <v>1.04300146527597</v>
      </c>
      <c r="F194" s="1" t="s">
        <v>1441</v>
      </c>
      <c r="G194" s="1" t="s">
        <v>1489</v>
      </c>
      <c r="H194" s="1" t="s">
        <v>1490</v>
      </c>
      <c r="I194" s="21" t="s">
        <v>1491</v>
      </c>
      <c r="J194" s="1" t="s">
        <v>184</v>
      </c>
      <c r="K194" s="1" t="s">
        <v>1492</v>
      </c>
      <c r="L194" s="1" t="s">
        <v>1493</v>
      </c>
      <c r="M194" s="1" t="s">
        <v>1494</v>
      </c>
      <c r="N194" s="1" t="s">
        <v>1495</v>
      </c>
      <c r="O194" s="1" t="s">
        <v>1495</v>
      </c>
      <c r="P194" s="1" t="s">
        <v>1496</v>
      </c>
      <c r="Q194" s="1" t="s">
        <v>1496</v>
      </c>
    </row>
    <row r="195" customFormat="false" ht="14.25" hidden="false" customHeight="false" outlineLevel="0" collapsed="false">
      <c r="A195" s="1" t="s">
        <v>1497</v>
      </c>
      <c r="D195" s="1" t="n">
        <v>2.09513</v>
      </c>
      <c r="E195" s="1" t="n">
        <f aca="false">LOG(D195,2)</f>
        <v>1.06703976398982</v>
      </c>
      <c r="F195" s="1" t="s">
        <v>1441</v>
      </c>
      <c r="G195" s="1" t="s">
        <v>1497</v>
      </c>
      <c r="H195" s="1" t="s">
        <v>1498</v>
      </c>
      <c r="K195" s="1" t="s">
        <v>33</v>
      </c>
      <c r="L195" s="1" t="s">
        <v>33</v>
      </c>
      <c r="M195" s="1" t="s">
        <v>33</v>
      </c>
      <c r="N195" s="1" t="s">
        <v>1499</v>
      </c>
      <c r="O195" s="1" t="s">
        <v>1499</v>
      </c>
      <c r="P195" s="1" t="s">
        <v>1500</v>
      </c>
      <c r="Q195" s="1" t="s">
        <v>1500</v>
      </c>
    </row>
    <row r="196" customFormat="false" ht="14.25" hidden="false" customHeight="false" outlineLevel="0" collapsed="false">
      <c r="A196" s="1" t="s">
        <v>1501</v>
      </c>
      <c r="B196" s="1" t="s">
        <v>1502</v>
      </c>
      <c r="D196" s="1" t="n">
        <v>2.09522</v>
      </c>
      <c r="E196" s="1" t="n">
        <f aca="false">LOG(D196,2)</f>
        <v>1.06710173616574</v>
      </c>
      <c r="F196" s="1" t="s">
        <v>1441</v>
      </c>
      <c r="G196" s="1" t="s">
        <v>164</v>
      </c>
      <c r="H196" s="1" t="s">
        <v>1503</v>
      </c>
      <c r="I196" s="21" t="s">
        <v>1178</v>
      </c>
      <c r="J196" s="1" t="s">
        <v>1179</v>
      </c>
      <c r="K196" s="1" t="s">
        <v>118</v>
      </c>
      <c r="L196" s="1" t="s">
        <v>33</v>
      </c>
      <c r="M196" s="1" t="s">
        <v>1504</v>
      </c>
      <c r="N196" s="1" t="s">
        <v>1505</v>
      </c>
      <c r="O196" s="1" t="s">
        <v>1505</v>
      </c>
      <c r="P196" s="1" t="s">
        <v>1506</v>
      </c>
      <c r="Q196" s="1" t="s">
        <v>1506</v>
      </c>
    </row>
    <row r="197" customFormat="false" ht="14.25" hidden="false" customHeight="false" outlineLevel="0" collapsed="false">
      <c r="A197" s="1" t="s">
        <v>1507</v>
      </c>
      <c r="B197" s="1" t="s">
        <v>1508</v>
      </c>
      <c r="C197" s="2" t="s">
        <v>1509</v>
      </c>
      <c r="D197" s="1" t="n">
        <v>2.09764</v>
      </c>
      <c r="E197" s="1" t="n">
        <f aca="false">LOG(D197,2)</f>
        <v>1.06876710175708</v>
      </c>
      <c r="F197" s="1" t="s">
        <v>1441</v>
      </c>
      <c r="G197" s="1" t="s">
        <v>1510</v>
      </c>
      <c r="H197" s="1" t="s">
        <v>1511</v>
      </c>
      <c r="I197" s="21" t="s">
        <v>1512</v>
      </c>
      <c r="J197" s="1" t="s">
        <v>455</v>
      </c>
      <c r="K197" s="1" t="s">
        <v>1513</v>
      </c>
      <c r="L197" s="1" t="s">
        <v>138</v>
      </c>
      <c r="M197" s="1" t="s">
        <v>1514</v>
      </c>
      <c r="N197" s="1" t="s">
        <v>1515</v>
      </c>
      <c r="O197" s="1" t="s">
        <v>1515</v>
      </c>
      <c r="P197" s="1" t="s">
        <v>1516</v>
      </c>
      <c r="Q197" s="1" t="s">
        <v>1516</v>
      </c>
    </row>
    <row r="198" customFormat="false" ht="14.25" hidden="false" customHeight="false" outlineLevel="0" collapsed="false">
      <c r="A198" s="1" t="s">
        <v>1517</v>
      </c>
      <c r="B198" s="1" t="s">
        <v>1518</v>
      </c>
      <c r="C198" s="2" t="s">
        <v>1519</v>
      </c>
      <c r="D198" s="1" t="n">
        <v>2.10442</v>
      </c>
      <c r="E198" s="1" t="n">
        <f aca="false">LOG(D198,2)</f>
        <v>1.07342266634468</v>
      </c>
      <c r="F198" s="1" t="s">
        <v>1441</v>
      </c>
      <c r="G198" s="1" t="s">
        <v>1520</v>
      </c>
      <c r="H198" s="1" t="s">
        <v>1521</v>
      </c>
      <c r="I198" s="21" t="s">
        <v>1522</v>
      </c>
      <c r="J198" s="1" t="s">
        <v>184</v>
      </c>
      <c r="K198" s="1" t="s">
        <v>118</v>
      </c>
      <c r="L198" s="1" t="s">
        <v>33</v>
      </c>
      <c r="M198" s="1" t="s">
        <v>1523</v>
      </c>
      <c r="N198" s="1" t="s">
        <v>1524</v>
      </c>
      <c r="O198" s="1" t="s">
        <v>1524</v>
      </c>
      <c r="P198" s="1" t="s">
        <v>1525</v>
      </c>
      <c r="Q198" s="1" t="s">
        <v>1525</v>
      </c>
    </row>
    <row r="199" customFormat="false" ht="14.25" hidden="false" customHeight="false" outlineLevel="0" collapsed="false">
      <c r="A199" s="1" t="s">
        <v>1526</v>
      </c>
      <c r="B199" s="1" t="s">
        <v>1527</v>
      </c>
      <c r="C199" s="2" t="s">
        <v>1528</v>
      </c>
      <c r="D199" s="1" t="n">
        <v>2.10832</v>
      </c>
      <c r="E199" s="1" t="n">
        <f aca="false">LOG(D199,2)</f>
        <v>1.07609385529384</v>
      </c>
      <c r="F199" s="1" t="s">
        <v>1441</v>
      </c>
      <c r="G199" s="1" t="s">
        <v>1529</v>
      </c>
      <c r="H199" s="1" t="s">
        <v>1530</v>
      </c>
      <c r="I199" s="21" t="s">
        <v>1531</v>
      </c>
      <c r="J199" s="1" t="s">
        <v>455</v>
      </c>
      <c r="K199" s="1" t="s">
        <v>1532</v>
      </c>
      <c r="L199" s="1" t="s">
        <v>33</v>
      </c>
      <c r="M199" s="1" t="s">
        <v>1533</v>
      </c>
      <c r="N199" s="1" t="s">
        <v>1534</v>
      </c>
      <c r="O199" s="1" t="s">
        <v>1534</v>
      </c>
      <c r="P199" s="1" t="s">
        <v>1535</v>
      </c>
      <c r="Q199" s="1" t="s">
        <v>1535</v>
      </c>
    </row>
    <row r="200" customFormat="false" ht="14.25" hidden="false" customHeight="false" outlineLevel="0" collapsed="false">
      <c r="D200" s="1" t="n">
        <v>2.11258</v>
      </c>
      <c r="E200" s="1" t="n">
        <f aca="false">LOG(D200,2)</f>
        <v>1.07900597496545</v>
      </c>
      <c r="F200" s="1" t="s">
        <v>1441</v>
      </c>
      <c r="N200" s="1" t="s">
        <v>1536</v>
      </c>
    </row>
    <row r="201" customFormat="false" ht="14.25" hidden="false" customHeight="false" outlineLevel="0" collapsed="false">
      <c r="A201" s="1" t="s">
        <v>1537</v>
      </c>
      <c r="B201" s="1" t="s">
        <v>1538</v>
      </c>
      <c r="C201" s="2" t="s">
        <v>1539</v>
      </c>
      <c r="D201" s="1" t="n">
        <v>2.12047</v>
      </c>
      <c r="E201" s="1" t="n">
        <f aca="false">LOG(D201,2)</f>
        <v>1.08438407210794</v>
      </c>
      <c r="F201" s="1" t="s">
        <v>1441</v>
      </c>
      <c r="G201" s="1" t="s">
        <v>1540</v>
      </c>
      <c r="H201" s="1" t="s">
        <v>1541</v>
      </c>
      <c r="I201" s="21" t="s">
        <v>1542</v>
      </c>
      <c r="J201" s="1" t="s">
        <v>455</v>
      </c>
      <c r="K201" s="1" t="s">
        <v>33</v>
      </c>
      <c r="L201" s="1" t="s">
        <v>33</v>
      </c>
      <c r="M201" s="1" t="s">
        <v>33</v>
      </c>
      <c r="N201" s="1" t="s">
        <v>1543</v>
      </c>
      <c r="O201" s="1" t="s">
        <v>1543</v>
      </c>
      <c r="P201" s="1" t="s">
        <v>1544</v>
      </c>
      <c r="Q201" s="1" t="s">
        <v>1544</v>
      </c>
    </row>
    <row r="202" customFormat="false" ht="14.25" hidden="false" customHeight="false" outlineLevel="0" collapsed="false">
      <c r="A202" s="1" t="s">
        <v>1545</v>
      </c>
      <c r="B202" s="1" t="s">
        <v>1546</v>
      </c>
      <c r="D202" s="1" t="n">
        <v>2.12294</v>
      </c>
      <c r="E202" s="1" t="n">
        <f aca="false">LOG(D202,2)</f>
        <v>1.08606359737345</v>
      </c>
      <c r="F202" s="1" t="s">
        <v>1441</v>
      </c>
      <c r="G202" s="1" t="s">
        <v>164</v>
      </c>
      <c r="H202" s="1" t="s">
        <v>1547</v>
      </c>
      <c r="I202" s="21" t="s">
        <v>1107</v>
      </c>
      <c r="J202" s="1" t="s">
        <v>1108</v>
      </c>
      <c r="K202" s="1" t="s">
        <v>1548</v>
      </c>
      <c r="L202" s="1" t="s">
        <v>415</v>
      </c>
      <c r="M202" s="1" t="s">
        <v>1110</v>
      </c>
      <c r="N202" s="1" t="s">
        <v>1549</v>
      </c>
      <c r="O202" s="1" t="s">
        <v>1549</v>
      </c>
      <c r="P202" s="1" t="s">
        <v>1550</v>
      </c>
      <c r="Q202" s="1" t="s">
        <v>1550</v>
      </c>
    </row>
    <row r="203" customFormat="false" ht="14.25" hidden="false" customHeight="false" outlineLevel="0" collapsed="false">
      <c r="A203" s="1" t="s">
        <v>1551</v>
      </c>
      <c r="B203" s="1" t="s">
        <v>1552</v>
      </c>
      <c r="C203" s="2" t="s">
        <v>1553</v>
      </c>
      <c r="D203" s="1" t="n">
        <v>2.12573</v>
      </c>
      <c r="E203" s="1" t="n">
        <f aca="false">LOG(D203,2)</f>
        <v>1.08795836432059</v>
      </c>
      <c r="F203" s="1" t="s">
        <v>1441</v>
      </c>
      <c r="G203" s="1" t="s">
        <v>590</v>
      </c>
      <c r="H203" s="1" t="s">
        <v>1554</v>
      </c>
      <c r="I203" s="21" t="s">
        <v>1555</v>
      </c>
      <c r="J203" s="1" t="s">
        <v>537</v>
      </c>
      <c r="K203" s="1" t="s">
        <v>33</v>
      </c>
      <c r="L203" s="1" t="s">
        <v>33</v>
      </c>
      <c r="M203" s="1" t="s">
        <v>223</v>
      </c>
      <c r="N203" s="1" t="s">
        <v>1556</v>
      </c>
      <c r="O203" s="1" t="s">
        <v>1556</v>
      </c>
      <c r="P203" s="1" t="s">
        <v>1557</v>
      </c>
      <c r="Q203" s="1" t="s">
        <v>1557</v>
      </c>
    </row>
    <row r="204" customFormat="false" ht="14.25" hidden="false" customHeight="false" outlineLevel="0" collapsed="false">
      <c r="A204" s="1" t="s">
        <v>1558</v>
      </c>
      <c r="B204" s="1" t="s">
        <v>1559</v>
      </c>
      <c r="D204" s="1" t="n">
        <v>2.13066</v>
      </c>
      <c r="E204" s="1" t="n">
        <f aca="false">LOG(D204,2)</f>
        <v>1.09130039347309</v>
      </c>
      <c r="F204" s="1" t="s">
        <v>1441</v>
      </c>
      <c r="G204" s="1" t="s">
        <v>164</v>
      </c>
      <c r="H204" s="1" t="s">
        <v>1560</v>
      </c>
      <c r="I204" s="21" t="s">
        <v>1561</v>
      </c>
      <c r="J204" s="1" t="s">
        <v>84</v>
      </c>
      <c r="K204" s="1" t="s">
        <v>1562</v>
      </c>
      <c r="L204" s="1" t="s">
        <v>1563</v>
      </c>
      <c r="M204" s="1" t="s">
        <v>1564</v>
      </c>
      <c r="N204" s="1" t="s">
        <v>1565</v>
      </c>
      <c r="O204" s="1" t="s">
        <v>1565</v>
      </c>
      <c r="P204" s="1" t="s">
        <v>1566</v>
      </c>
      <c r="Q204" s="1" t="s">
        <v>1566</v>
      </c>
    </row>
    <row r="205" customFormat="false" ht="14.25" hidden="false" customHeight="false" outlineLevel="0" collapsed="false">
      <c r="D205" s="1" t="n">
        <v>2.15992</v>
      </c>
      <c r="E205" s="1" t="n">
        <f aca="false">LOG(D205,2)</f>
        <v>1.11097787824955</v>
      </c>
      <c r="F205" s="1" t="s">
        <v>1441</v>
      </c>
      <c r="H205" s="1" t="s">
        <v>1567</v>
      </c>
      <c r="K205" s="1" t="s">
        <v>33</v>
      </c>
      <c r="L205" s="1" t="s">
        <v>33</v>
      </c>
      <c r="M205" s="1" t="s">
        <v>33</v>
      </c>
      <c r="N205" s="1" t="s">
        <v>1568</v>
      </c>
      <c r="O205" s="1" t="s">
        <v>1568</v>
      </c>
      <c r="P205" s="1" t="s">
        <v>1569</v>
      </c>
      <c r="Q205" s="1" t="s">
        <v>1569</v>
      </c>
    </row>
    <row r="206" customFormat="false" ht="14.25" hidden="false" customHeight="false" outlineLevel="0" collapsed="false">
      <c r="A206" s="1" t="s">
        <v>1570</v>
      </c>
      <c r="B206" s="1" t="s">
        <v>1571</v>
      </c>
      <c r="C206" s="2" t="s">
        <v>1572</v>
      </c>
      <c r="D206" s="1" t="n">
        <v>2.1669</v>
      </c>
      <c r="E206" s="1" t="n">
        <f aca="false">LOG(D206,2)</f>
        <v>1.11563257621286</v>
      </c>
      <c r="F206" s="1" t="s">
        <v>1441</v>
      </c>
      <c r="G206" s="1" t="s">
        <v>1573</v>
      </c>
      <c r="H206" s="1" t="s">
        <v>1574</v>
      </c>
      <c r="I206" s="21" t="s">
        <v>1575</v>
      </c>
      <c r="J206" s="1" t="s">
        <v>213</v>
      </c>
      <c r="K206" s="1" t="s">
        <v>1576</v>
      </c>
      <c r="L206" s="1" t="s">
        <v>1577</v>
      </c>
      <c r="M206" s="1" t="s">
        <v>1578</v>
      </c>
      <c r="N206" s="1" t="s">
        <v>1579</v>
      </c>
      <c r="O206" s="1" t="s">
        <v>1579</v>
      </c>
      <c r="P206" s="1" t="s">
        <v>1580</v>
      </c>
      <c r="Q206" s="1" t="s">
        <v>1580</v>
      </c>
    </row>
    <row r="207" customFormat="false" ht="14.25" hidden="false" customHeight="false" outlineLevel="0" collapsed="false">
      <c r="A207" s="1" t="s">
        <v>1581</v>
      </c>
      <c r="B207" s="1" t="s">
        <v>1582</v>
      </c>
      <c r="D207" s="1" t="n">
        <v>2.19425</v>
      </c>
      <c r="E207" s="1" t="n">
        <f aca="false">LOG(D207,2)</f>
        <v>1.13372790733314</v>
      </c>
      <c r="F207" s="1" t="s">
        <v>1441</v>
      </c>
      <c r="G207" s="1" t="s">
        <v>1583</v>
      </c>
      <c r="H207" s="1" t="s">
        <v>1584</v>
      </c>
      <c r="I207" s="21" t="s">
        <v>1468</v>
      </c>
      <c r="J207" s="1" t="s">
        <v>117</v>
      </c>
      <c r="K207" s="1" t="s">
        <v>33</v>
      </c>
      <c r="L207" s="1" t="s">
        <v>33</v>
      </c>
      <c r="M207" s="1" t="s">
        <v>33</v>
      </c>
      <c r="N207" s="1" t="s">
        <v>1585</v>
      </c>
      <c r="O207" s="1" t="s">
        <v>1585</v>
      </c>
      <c r="P207" s="1" t="s">
        <v>1586</v>
      </c>
      <c r="Q207" s="1" t="s">
        <v>1586</v>
      </c>
    </row>
    <row r="208" customFormat="false" ht="14.25" hidden="false" customHeight="false" outlineLevel="0" collapsed="false">
      <c r="A208" s="1" t="s">
        <v>1587</v>
      </c>
      <c r="B208" s="1" t="s">
        <v>1588</v>
      </c>
      <c r="D208" s="1" t="n">
        <v>2.20624</v>
      </c>
      <c r="E208" s="1" t="n">
        <f aca="false">LOG(D208,2)</f>
        <v>1.14158973924133</v>
      </c>
      <c r="F208" s="1" t="s">
        <v>1441</v>
      </c>
      <c r="G208" s="1" t="s">
        <v>1589</v>
      </c>
      <c r="H208" s="1" t="s">
        <v>1590</v>
      </c>
      <c r="I208" s="21" t="s">
        <v>1107</v>
      </c>
      <c r="J208" s="1" t="s">
        <v>1108</v>
      </c>
      <c r="K208" s="1" t="s">
        <v>1591</v>
      </c>
      <c r="L208" s="1" t="s">
        <v>33</v>
      </c>
      <c r="M208" s="1" t="s">
        <v>33</v>
      </c>
      <c r="N208" s="1" t="s">
        <v>1592</v>
      </c>
      <c r="O208" s="1" t="s">
        <v>1592</v>
      </c>
      <c r="P208" s="1" t="s">
        <v>1593</v>
      </c>
      <c r="Q208" s="1" t="s">
        <v>1593</v>
      </c>
    </row>
    <row r="209" customFormat="false" ht="14.25" hidden="false" customHeight="false" outlineLevel="0" collapsed="false">
      <c r="A209" s="1" t="s">
        <v>1594</v>
      </c>
      <c r="B209" s="1" t="s">
        <v>1595</v>
      </c>
      <c r="D209" s="1" t="n">
        <v>2.22236</v>
      </c>
      <c r="E209" s="1" t="n">
        <f aca="false">LOG(D209,2)</f>
        <v>1.15209253776484</v>
      </c>
      <c r="F209" s="1" t="s">
        <v>1441</v>
      </c>
      <c r="G209" s="1" t="s">
        <v>164</v>
      </c>
      <c r="H209" s="1" t="s">
        <v>1596</v>
      </c>
      <c r="I209" s="21" t="s">
        <v>1597</v>
      </c>
      <c r="J209" s="1" t="s">
        <v>117</v>
      </c>
      <c r="K209" s="1" t="s">
        <v>33</v>
      </c>
      <c r="L209" s="1" t="s">
        <v>336</v>
      </c>
      <c r="M209" s="1" t="s">
        <v>33</v>
      </c>
      <c r="N209" s="1" t="s">
        <v>1598</v>
      </c>
      <c r="O209" s="1" t="s">
        <v>1598</v>
      </c>
      <c r="P209" s="1" t="s">
        <v>1599</v>
      </c>
      <c r="Q209" s="1" t="s">
        <v>1599</v>
      </c>
    </row>
    <row r="210" customFormat="false" ht="14.25" hidden="false" customHeight="false" outlineLevel="0" collapsed="false">
      <c r="A210" s="1" t="s">
        <v>1600</v>
      </c>
      <c r="B210" s="1" t="s">
        <v>1601</v>
      </c>
      <c r="D210" s="1" t="n">
        <v>2.25233</v>
      </c>
      <c r="E210" s="1" t="n">
        <f aca="false">LOG(D210,2)</f>
        <v>1.17141821928523</v>
      </c>
      <c r="F210" s="1" t="s">
        <v>1441</v>
      </c>
      <c r="G210" s="1" t="s">
        <v>164</v>
      </c>
      <c r="H210" s="1" t="s">
        <v>1602</v>
      </c>
      <c r="K210" s="1" t="s">
        <v>33</v>
      </c>
      <c r="L210" s="1" t="s">
        <v>33</v>
      </c>
      <c r="M210" s="1" t="s">
        <v>33</v>
      </c>
      <c r="N210" s="1" t="s">
        <v>1603</v>
      </c>
      <c r="O210" s="1" t="s">
        <v>1603</v>
      </c>
      <c r="P210" s="1" t="s">
        <v>1604</v>
      </c>
      <c r="Q210" s="1" t="s">
        <v>1604</v>
      </c>
    </row>
    <row r="211" customFormat="false" ht="14.25" hidden="false" customHeight="false" outlineLevel="0" collapsed="false">
      <c r="A211" s="1" t="s">
        <v>1605</v>
      </c>
      <c r="B211" s="1" t="s">
        <v>1606</v>
      </c>
      <c r="D211" s="1" t="n">
        <v>2.25447</v>
      </c>
      <c r="E211" s="1" t="n">
        <f aca="false">LOG(D211,2)</f>
        <v>1.1727883123089</v>
      </c>
      <c r="F211" s="1" t="s">
        <v>1441</v>
      </c>
      <c r="G211" s="1" t="s">
        <v>1607</v>
      </c>
      <c r="H211" s="1" t="s">
        <v>1608</v>
      </c>
      <c r="I211" s="21" t="s">
        <v>1609</v>
      </c>
      <c r="J211" s="1" t="s">
        <v>41</v>
      </c>
      <c r="K211" s="1" t="s">
        <v>406</v>
      </c>
      <c r="L211" s="1" t="s">
        <v>336</v>
      </c>
      <c r="M211" s="1" t="s">
        <v>1130</v>
      </c>
      <c r="N211" s="1" t="s">
        <v>1610</v>
      </c>
      <c r="O211" s="1" t="s">
        <v>1610</v>
      </c>
      <c r="P211" s="1" t="s">
        <v>1611</v>
      </c>
      <c r="Q211" s="1" t="s">
        <v>1611</v>
      </c>
    </row>
    <row r="212" customFormat="false" ht="14.25" hidden="false" customHeight="false" outlineLevel="0" collapsed="false">
      <c r="A212" s="1" t="s">
        <v>1612</v>
      </c>
      <c r="B212" s="1" t="s">
        <v>1613</v>
      </c>
      <c r="D212" s="1" t="n">
        <v>2.26463</v>
      </c>
      <c r="E212" s="1" t="n">
        <f aca="false">LOG(D212,2)</f>
        <v>1.17927535898268</v>
      </c>
      <c r="F212" s="1" t="s">
        <v>1441</v>
      </c>
      <c r="G212" s="1" t="s">
        <v>164</v>
      </c>
      <c r="H212" s="1" t="s">
        <v>1614</v>
      </c>
      <c r="I212" s="21" t="s">
        <v>1615</v>
      </c>
      <c r="J212" s="1" t="s">
        <v>733</v>
      </c>
      <c r="K212" s="1" t="s">
        <v>406</v>
      </c>
      <c r="L212" s="1" t="s">
        <v>33</v>
      </c>
      <c r="M212" s="1" t="s">
        <v>1616</v>
      </c>
      <c r="N212" s="1" t="s">
        <v>1617</v>
      </c>
      <c r="O212" s="1" t="s">
        <v>1617</v>
      </c>
      <c r="P212" s="1" t="s">
        <v>1618</v>
      </c>
      <c r="Q212" s="1" t="s">
        <v>1618</v>
      </c>
    </row>
    <row r="213" customFormat="false" ht="14.25" hidden="false" customHeight="false" outlineLevel="0" collapsed="false">
      <c r="A213" s="1" t="s">
        <v>1619</v>
      </c>
      <c r="B213" s="1" t="s">
        <v>1620</v>
      </c>
      <c r="C213" s="2" t="s">
        <v>1621</v>
      </c>
      <c r="D213" s="1" t="n">
        <v>2.29808</v>
      </c>
      <c r="E213" s="1" t="n">
        <f aca="false">LOG(D213,2)</f>
        <v>1.20042902148026</v>
      </c>
      <c r="F213" s="1" t="s">
        <v>1441</v>
      </c>
      <c r="G213" s="1" t="s">
        <v>1622</v>
      </c>
      <c r="H213" s="1" t="s">
        <v>1623</v>
      </c>
      <c r="I213" s="21" t="s">
        <v>1624</v>
      </c>
      <c r="J213" s="1" t="s">
        <v>1163</v>
      </c>
      <c r="K213" s="1" t="s">
        <v>1625</v>
      </c>
      <c r="L213" s="1" t="s">
        <v>415</v>
      </c>
      <c r="M213" s="1" t="s">
        <v>1626</v>
      </c>
      <c r="N213" s="1" t="s">
        <v>1627</v>
      </c>
      <c r="O213" s="1" t="s">
        <v>1627</v>
      </c>
      <c r="P213" s="1" t="s">
        <v>1628</v>
      </c>
      <c r="Q213" s="1" t="s">
        <v>1628</v>
      </c>
    </row>
    <row r="214" customFormat="false" ht="14.25" hidden="false" customHeight="false" outlineLevel="0" collapsed="false">
      <c r="A214" s="1" t="s">
        <v>1629</v>
      </c>
      <c r="B214" s="1" t="s">
        <v>1630</v>
      </c>
      <c r="C214" s="2" t="s">
        <v>1631</v>
      </c>
      <c r="D214" s="1" t="n">
        <v>2.34856</v>
      </c>
      <c r="E214" s="1" t="n">
        <f aca="false">LOG(D214,2)</f>
        <v>1.23177645141845</v>
      </c>
      <c r="F214" s="1" t="s">
        <v>1441</v>
      </c>
      <c r="G214" s="1" t="s">
        <v>164</v>
      </c>
      <c r="H214" s="1" t="s">
        <v>1632</v>
      </c>
      <c r="I214" s="21" t="s">
        <v>1633</v>
      </c>
      <c r="J214" s="1" t="s">
        <v>326</v>
      </c>
      <c r="K214" s="1" t="s">
        <v>33</v>
      </c>
      <c r="L214" s="1" t="s">
        <v>33</v>
      </c>
      <c r="M214" s="1" t="s">
        <v>33</v>
      </c>
      <c r="N214" s="1" t="s">
        <v>1634</v>
      </c>
      <c r="O214" s="1" t="s">
        <v>1634</v>
      </c>
      <c r="P214" s="1" t="s">
        <v>1635</v>
      </c>
      <c r="Q214" s="1" t="s">
        <v>1635</v>
      </c>
    </row>
    <row r="215" customFormat="false" ht="14.25" hidden="false" customHeight="false" outlineLevel="0" collapsed="false">
      <c r="A215" s="1" t="s">
        <v>1636</v>
      </c>
      <c r="B215" s="1" t="s">
        <v>1637</v>
      </c>
      <c r="C215" s="2" t="s">
        <v>1638</v>
      </c>
      <c r="D215" s="1" t="n">
        <v>2.3544</v>
      </c>
      <c r="E215" s="1" t="n">
        <f aca="false">LOG(D215,2)</f>
        <v>1.23535944739095</v>
      </c>
      <c r="F215" s="1" t="s">
        <v>1441</v>
      </c>
      <c r="G215" s="1" t="s">
        <v>1639</v>
      </c>
      <c r="H215" s="1" t="s">
        <v>1640</v>
      </c>
      <c r="K215" s="1" t="s">
        <v>33</v>
      </c>
      <c r="L215" s="1" t="s">
        <v>32</v>
      </c>
      <c r="M215" s="1" t="s">
        <v>33</v>
      </c>
      <c r="N215" s="1" t="s">
        <v>1641</v>
      </c>
      <c r="O215" s="1" t="s">
        <v>1641</v>
      </c>
      <c r="P215" s="1" t="s">
        <v>1642</v>
      </c>
      <c r="Q215" s="1" t="s">
        <v>1642</v>
      </c>
    </row>
    <row r="216" customFormat="false" ht="14.25" hidden="false" customHeight="false" outlineLevel="0" collapsed="false">
      <c r="A216" s="1" t="s">
        <v>1643</v>
      </c>
      <c r="B216" s="1" t="s">
        <v>1644</v>
      </c>
      <c r="D216" s="1" t="n">
        <v>2.39464</v>
      </c>
      <c r="E216" s="1" t="n">
        <f aca="false">LOG(D216,2)</f>
        <v>1.25980878362212</v>
      </c>
      <c r="F216" s="1" t="s">
        <v>1441</v>
      </c>
      <c r="G216" s="1" t="s">
        <v>1645</v>
      </c>
      <c r="H216" s="1" t="s">
        <v>1646</v>
      </c>
      <c r="I216" s="21" t="s">
        <v>1647</v>
      </c>
      <c r="J216" s="1" t="s">
        <v>117</v>
      </c>
      <c r="K216" s="1" t="s">
        <v>118</v>
      </c>
      <c r="L216" s="1" t="s">
        <v>33</v>
      </c>
      <c r="M216" s="1" t="s">
        <v>1504</v>
      </c>
      <c r="N216" s="1" t="s">
        <v>1648</v>
      </c>
      <c r="O216" s="1" t="s">
        <v>1648</v>
      </c>
      <c r="P216" s="1" t="s">
        <v>1649</v>
      </c>
      <c r="Q216" s="1" t="s">
        <v>1649</v>
      </c>
    </row>
    <row r="217" customFormat="false" ht="14.25" hidden="false" customHeight="false" outlineLevel="0" collapsed="false">
      <c r="A217" s="1" t="s">
        <v>1650</v>
      </c>
      <c r="B217" s="1" t="s">
        <v>1651</v>
      </c>
      <c r="C217" s="2" t="s">
        <v>1652</v>
      </c>
      <c r="D217" s="1" t="n">
        <v>2.43995</v>
      </c>
      <c r="E217" s="1" t="n">
        <f aca="false">LOG(D217,2)</f>
        <v>1.28685158406228</v>
      </c>
      <c r="F217" s="1" t="s">
        <v>1441</v>
      </c>
      <c r="G217" s="1" t="s">
        <v>1653</v>
      </c>
      <c r="H217" s="1" t="s">
        <v>1654</v>
      </c>
      <c r="I217" s="21" t="s">
        <v>1655</v>
      </c>
      <c r="J217" s="1" t="s">
        <v>455</v>
      </c>
      <c r="K217" s="1" t="s">
        <v>1656</v>
      </c>
      <c r="L217" s="1" t="s">
        <v>33</v>
      </c>
      <c r="M217" s="1" t="s">
        <v>1657</v>
      </c>
      <c r="N217" s="1" t="s">
        <v>1658</v>
      </c>
      <c r="O217" s="1" t="s">
        <v>1658</v>
      </c>
      <c r="P217" s="1" t="s">
        <v>1659</v>
      </c>
      <c r="Q217" s="1" t="s">
        <v>1659</v>
      </c>
    </row>
    <row r="218" customFormat="false" ht="14.25" hidden="false" customHeight="false" outlineLevel="0" collapsed="false">
      <c r="A218" s="1" t="s">
        <v>1660</v>
      </c>
      <c r="B218" s="1" t="s">
        <v>1661</v>
      </c>
      <c r="D218" s="1" t="n">
        <v>2.44677</v>
      </c>
      <c r="E218" s="1" t="n">
        <f aca="false">LOG(D218,2)</f>
        <v>1.29087849232262</v>
      </c>
      <c r="F218" s="1" t="s">
        <v>1441</v>
      </c>
      <c r="G218" s="1" t="s">
        <v>1662</v>
      </c>
      <c r="H218" s="1" t="s">
        <v>1663</v>
      </c>
      <c r="I218" s="21" t="s">
        <v>1664</v>
      </c>
      <c r="J218" s="1" t="s">
        <v>84</v>
      </c>
      <c r="K218" s="1" t="s">
        <v>1665</v>
      </c>
      <c r="L218" s="1" t="s">
        <v>33</v>
      </c>
      <c r="M218" s="1" t="s">
        <v>1666</v>
      </c>
      <c r="N218" s="1" t="s">
        <v>1667</v>
      </c>
      <c r="O218" s="1" t="s">
        <v>1667</v>
      </c>
      <c r="P218" s="1" t="s">
        <v>1668</v>
      </c>
      <c r="Q218" s="1" t="s">
        <v>1668</v>
      </c>
    </row>
    <row r="219" customFormat="false" ht="14.25" hidden="false" customHeight="false" outlineLevel="0" collapsed="false">
      <c r="A219" s="1" t="s">
        <v>1669</v>
      </c>
      <c r="B219" s="1" t="s">
        <v>1670</v>
      </c>
      <c r="D219" s="1" t="n">
        <v>2.45193</v>
      </c>
      <c r="E219" s="1" t="n">
        <f aca="false">LOG(D219,2)</f>
        <v>1.2939177922039</v>
      </c>
      <c r="F219" s="1" t="s">
        <v>1441</v>
      </c>
      <c r="G219" s="1" t="s">
        <v>164</v>
      </c>
      <c r="H219" s="1" t="s">
        <v>1671</v>
      </c>
      <c r="I219" s="21" t="s">
        <v>1672</v>
      </c>
      <c r="J219" s="1" t="s">
        <v>117</v>
      </c>
      <c r="K219" s="1" t="s">
        <v>33</v>
      </c>
      <c r="L219" s="1" t="s">
        <v>64</v>
      </c>
      <c r="M219" s="1" t="s">
        <v>1673</v>
      </c>
      <c r="N219" s="1" t="s">
        <v>1674</v>
      </c>
      <c r="O219" s="1" t="s">
        <v>1674</v>
      </c>
      <c r="P219" s="1" t="s">
        <v>1675</v>
      </c>
      <c r="Q219" s="1" t="s">
        <v>1675</v>
      </c>
    </row>
    <row r="220" customFormat="false" ht="14.25" hidden="false" customHeight="false" outlineLevel="0" collapsed="false">
      <c r="D220" s="1" t="n">
        <v>2.46881</v>
      </c>
      <c r="E220" s="1" t="n">
        <f aca="false">LOG(D220,2)</f>
        <v>1.30381581071911</v>
      </c>
      <c r="F220" s="1" t="s">
        <v>1441</v>
      </c>
      <c r="N220" s="1" t="s">
        <v>1676</v>
      </c>
    </row>
    <row r="221" customFormat="false" ht="14.25" hidden="false" customHeight="false" outlineLevel="0" collapsed="false">
      <c r="A221" s="1" t="s">
        <v>1677</v>
      </c>
      <c r="B221" s="1" t="s">
        <v>1678</v>
      </c>
      <c r="D221" s="1" t="n">
        <v>2.46889</v>
      </c>
      <c r="E221" s="1" t="n">
        <f aca="false">LOG(D221,2)</f>
        <v>1.30386255944961</v>
      </c>
      <c r="F221" s="1" t="s">
        <v>1441</v>
      </c>
      <c r="G221" s="1" t="s">
        <v>1679</v>
      </c>
      <c r="H221" s="1" t="s">
        <v>1680</v>
      </c>
      <c r="I221" s="21" t="s">
        <v>1303</v>
      </c>
      <c r="J221" s="1" t="s">
        <v>259</v>
      </c>
      <c r="K221" s="1" t="s">
        <v>1304</v>
      </c>
      <c r="L221" s="1" t="s">
        <v>108</v>
      </c>
      <c r="M221" s="1" t="s">
        <v>1305</v>
      </c>
      <c r="N221" s="1" t="s">
        <v>1681</v>
      </c>
      <c r="O221" s="1" t="s">
        <v>1681</v>
      </c>
      <c r="P221" s="1" t="s">
        <v>1682</v>
      </c>
      <c r="Q221" s="1" t="s">
        <v>1682</v>
      </c>
    </row>
    <row r="222" customFormat="false" ht="14.25" hidden="false" customHeight="false" outlineLevel="0" collapsed="false">
      <c r="A222" s="1" t="s">
        <v>1683</v>
      </c>
      <c r="B222" s="1" t="s">
        <v>1684</v>
      </c>
      <c r="C222" s="2" t="s">
        <v>1685</v>
      </c>
      <c r="D222" s="1" t="n">
        <v>2.48595</v>
      </c>
      <c r="E222" s="1" t="n">
        <f aca="false">LOG(D222,2)</f>
        <v>1.31379727970598</v>
      </c>
      <c r="F222" s="1" t="s">
        <v>1441</v>
      </c>
      <c r="G222" s="1" t="s">
        <v>1686</v>
      </c>
      <c r="H222" s="1" t="s">
        <v>1687</v>
      </c>
      <c r="I222" s="21" t="s">
        <v>1688</v>
      </c>
      <c r="J222" s="1" t="s">
        <v>213</v>
      </c>
      <c r="K222" s="1" t="s">
        <v>1689</v>
      </c>
      <c r="L222" s="1" t="s">
        <v>64</v>
      </c>
      <c r="M222" s="1" t="s">
        <v>1690</v>
      </c>
      <c r="N222" s="1" t="s">
        <v>1691</v>
      </c>
      <c r="O222" s="1" t="s">
        <v>1691</v>
      </c>
      <c r="P222" s="1" t="s">
        <v>1692</v>
      </c>
      <c r="Q222" s="1" t="s">
        <v>1692</v>
      </c>
    </row>
    <row r="223" customFormat="false" ht="14.25" hidden="false" customHeight="false" outlineLevel="0" collapsed="false">
      <c r="A223" s="1" t="s">
        <v>1693</v>
      </c>
      <c r="B223" s="1" t="s">
        <v>1694</v>
      </c>
      <c r="C223" s="2" t="s">
        <v>1695</v>
      </c>
      <c r="D223" s="1" t="n">
        <v>2.49335</v>
      </c>
      <c r="E223" s="1" t="n">
        <f aca="false">LOG(D223,2)</f>
        <v>1.31808541304295</v>
      </c>
      <c r="F223" s="1" t="s">
        <v>1441</v>
      </c>
      <c r="G223" s="1" t="s">
        <v>1696</v>
      </c>
      <c r="H223" s="1" t="s">
        <v>1697</v>
      </c>
      <c r="I223" s="21" t="s">
        <v>1698</v>
      </c>
      <c r="J223" s="1" t="s">
        <v>733</v>
      </c>
      <c r="K223" s="1" t="s">
        <v>1445</v>
      </c>
      <c r="L223" s="1" t="s">
        <v>33</v>
      </c>
      <c r="M223" s="1" t="s">
        <v>1699</v>
      </c>
      <c r="N223" s="1" t="s">
        <v>1700</v>
      </c>
      <c r="O223" s="1" t="s">
        <v>1700</v>
      </c>
      <c r="P223" s="1" t="s">
        <v>1701</v>
      </c>
      <c r="Q223" s="1" t="s">
        <v>1701</v>
      </c>
    </row>
    <row r="224" customFormat="false" ht="14.25" hidden="false" customHeight="false" outlineLevel="0" collapsed="false">
      <c r="A224" s="1" t="s">
        <v>1702</v>
      </c>
      <c r="B224" s="1" t="s">
        <v>1703</v>
      </c>
      <c r="C224" s="2" t="s">
        <v>1704</v>
      </c>
      <c r="D224" s="1" t="n">
        <v>2.52339</v>
      </c>
      <c r="E224" s="1" t="n">
        <f aca="false">LOG(D224,2)</f>
        <v>1.3353631978258</v>
      </c>
      <c r="F224" s="1" t="s">
        <v>1441</v>
      </c>
      <c r="G224" s="1" t="s">
        <v>1705</v>
      </c>
      <c r="H224" s="1" t="s">
        <v>1706</v>
      </c>
      <c r="I224" s="21" t="s">
        <v>1707</v>
      </c>
      <c r="J224" s="1" t="s">
        <v>455</v>
      </c>
      <c r="K224" s="1" t="s">
        <v>1513</v>
      </c>
      <c r="L224" s="1" t="s">
        <v>33</v>
      </c>
      <c r="M224" s="1" t="s">
        <v>1708</v>
      </c>
      <c r="N224" s="1" t="s">
        <v>1709</v>
      </c>
      <c r="O224" s="1" t="s">
        <v>1709</v>
      </c>
      <c r="P224" s="1" t="s">
        <v>1710</v>
      </c>
      <c r="Q224" s="1" t="s">
        <v>1710</v>
      </c>
    </row>
    <row r="225" customFormat="false" ht="14.25" hidden="false" customHeight="false" outlineLevel="0" collapsed="false">
      <c r="D225" s="1" t="n">
        <v>2.52886</v>
      </c>
      <c r="E225" s="1" t="n">
        <f aca="false">LOG(D225,2)</f>
        <v>1.33848717029635</v>
      </c>
      <c r="F225" s="1" t="s">
        <v>1441</v>
      </c>
      <c r="H225" s="1" t="s">
        <v>1567</v>
      </c>
      <c r="K225" s="1" t="s">
        <v>33</v>
      </c>
      <c r="L225" s="1" t="s">
        <v>33</v>
      </c>
      <c r="M225" s="1" t="s">
        <v>33</v>
      </c>
      <c r="N225" s="1" t="s">
        <v>1711</v>
      </c>
      <c r="O225" s="1" t="s">
        <v>1711</v>
      </c>
      <c r="P225" s="1" t="s">
        <v>1712</v>
      </c>
      <c r="Q225" s="1" t="s">
        <v>1712</v>
      </c>
    </row>
    <row r="226" customFormat="false" ht="14.25" hidden="false" customHeight="false" outlineLevel="0" collapsed="false">
      <c r="A226" s="1" t="s">
        <v>1713</v>
      </c>
      <c r="B226" s="1" t="s">
        <v>1714</v>
      </c>
      <c r="C226" s="2" t="s">
        <v>1715</v>
      </c>
      <c r="D226" s="1" t="n">
        <v>2.5361</v>
      </c>
      <c r="E226" s="1" t="n">
        <f aca="false">LOG(D226,2)</f>
        <v>1.34261163296144</v>
      </c>
      <c r="F226" s="1" t="s">
        <v>1441</v>
      </c>
      <c r="G226" s="1" t="s">
        <v>1716</v>
      </c>
      <c r="H226" s="1" t="s">
        <v>1717</v>
      </c>
      <c r="I226" s="21" t="s">
        <v>1718</v>
      </c>
      <c r="J226" s="1" t="s">
        <v>1719</v>
      </c>
      <c r="K226" s="1" t="s">
        <v>33</v>
      </c>
      <c r="L226" s="1" t="s">
        <v>64</v>
      </c>
      <c r="M226" s="1" t="s">
        <v>1720</v>
      </c>
      <c r="N226" s="1" t="s">
        <v>1721</v>
      </c>
      <c r="O226" s="1" t="s">
        <v>1721</v>
      </c>
      <c r="P226" s="1" t="s">
        <v>1722</v>
      </c>
      <c r="Q226" s="1" t="s">
        <v>1722</v>
      </c>
    </row>
    <row r="227" customFormat="false" ht="14.25" hidden="false" customHeight="false" outlineLevel="0" collapsed="false">
      <c r="A227" s="1" t="s">
        <v>1723</v>
      </c>
      <c r="B227" s="1" t="s">
        <v>1724</v>
      </c>
      <c r="D227" s="1" t="n">
        <v>2.57205</v>
      </c>
      <c r="E227" s="1" t="n">
        <f aca="false">LOG(D227,2)</f>
        <v>1.36291868856434</v>
      </c>
      <c r="F227" s="1" t="s">
        <v>1441</v>
      </c>
      <c r="G227" s="1" t="s">
        <v>1211</v>
      </c>
      <c r="H227" s="1" t="s">
        <v>1725</v>
      </c>
      <c r="I227" s="21" t="s">
        <v>1726</v>
      </c>
      <c r="J227" s="1" t="s">
        <v>84</v>
      </c>
      <c r="K227" s="1" t="s">
        <v>33</v>
      </c>
      <c r="L227" s="1" t="s">
        <v>33</v>
      </c>
      <c r="M227" s="1" t="s">
        <v>33</v>
      </c>
      <c r="N227" s="1" t="s">
        <v>1727</v>
      </c>
      <c r="O227" s="1" t="s">
        <v>1727</v>
      </c>
      <c r="P227" s="1" t="s">
        <v>1728</v>
      </c>
      <c r="Q227" s="1" t="s">
        <v>1728</v>
      </c>
    </row>
    <row r="228" customFormat="false" ht="14.25" hidden="false" customHeight="false" outlineLevel="0" collapsed="false">
      <c r="A228" s="1" t="s">
        <v>1729</v>
      </c>
      <c r="B228" s="1" t="s">
        <v>1730</v>
      </c>
      <c r="C228" s="2" t="s">
        <v>1731</v>
      </c>
      <c r="D228" s="1" t="n">
        <v>2.58796</v>
      </c>
      <c r="E228" s="1" t="n">
        <f aca="false">LOG(D228,2)</f>
        <v>1.3718153189349</v>
      </c>
      <c r="F228" s="1" t="s">
        <v>1441</v>
      </c>
      <c r="G228" s="1" t="s">
        <v>1732</v>
      </c>
      <c r="H228" s="1" t="s">
        <v>1733</v>
      </c>
      <c r="I228" s="21" t="s">
        <v>1734</v>
      </c>
      <c r="J228" s="1" t="s">
        <v>480</v>
      </c>
      <c r="K228" s="1" t="s">
        <v>1735</v>
      </c>
      <c r="L228" s="1" t="s">
        <v>1736</v>
      </c>
      <c r="M228" s="1" t="s">
        <v>1737</v>
      </c>
      <c r="N228" s="1" t="s">
        <v>1738</v>
      </c>
      <c r="O228" s="1" t="s">
        <v>1738</v>
      </c>
      <c r="P228" s="1" t="s">
        <v>1739</v>
      </c>
      <c r="Q228" s="1" t="s">
        <v>1739</v>
      </c>
    </row>
    <row r="229" customFormat="false" ht="14.25" hidden="false" customHeight="false" outlineLevel="0" collapsed="false">
      <c r="A229" s="1" t="s">
        <v>1740</v>
      </c>
      <c r="B229" s="1" t="s">
        <v>1741</v>
      </c>
      <c r="C229" s="2" t="s">
        <v>1742</v>
      </c>
      <c r="D229" s="1" t="n">
        <v>2.61214</v>
      </c>
      <c r="E229" s="1" t="n">
        <f aca="false">LOG(D229,2)</f>
        <v>1.38523222149883</v>
      </c>
      <c r="F229" s="1" t="s">
        <v>1441</v>
      </c>
      <c r="G229" s="1" t="s">
        <v>1743</v>
      </c>
      <c r="H229" s="1" t="s">
        <v>1744</v>
      </c>
      <c r="I229" s="21" t="s">
        <v>1745</v>
      </c>
      <c r="J229" s="1" t="s">
        <v>52</v>
      </c>
      <c r="K229" s="1" t="s">
        <v>1746</v>
      </c>
      <c r="L229" s="1" t="s">
        <v>33</v>
      </c>
      <c r="M229" s="1" t="s">
        <v>1747</v>
      </c>
      <c r="N229" s="1" t="s">
        <v>1748</v>
      </c>
      <c r="O229" s="1" t="s">
        <v>1748</v>
      </c>
      <c r="P229" s="1" t="s">
        <v>1749</v>
      </c>
      <c r="Q229" s="1" t="s">
        <v>1749</v>
      </c>
    </row>
    <row r="230" customFormat="false" ht="14.25" hidden="false" customHeight="false" outlineLevel="0" collapsed="false">
      <c r="A230" s="1" t="s">
        <v>1750</v>
      </c>
      <c r="B230" s="1" t="s">
        <v>1751</v>
      </c>
      <c r="C230" s="2" t="s">
        <v>1752</v>
      </c>
      <c r="D230" s="1" t="n">
        <v>2.61444</v>
      </c>
      <c r="E230" s="1" t="n">
        <f aca="false">LOG(D230,2)</f>
        <v>1.38650196148492</v>
      </c>
      <c r="F230" s="1" t="s">
        <v>1441</v>
      </c>
      <c r="G230" s="1" t="s">
        <v>1753</v>
      </c>
      <c r="H230" s="1" t="s">
        <v>1754</v>
      </c>
      <c r="I230" s="21" t="s">
        <v>1755</v>
      </c>
      <c r="J230" s="1" t="s">
        <v>52</v>
      </c>
      <c r="K230" s="1" t="s">
        <v>1756</v>
      </c>
      <c r="L230" s="1" t="s">
        <v>64</v>
      </c>
      <c r="M230" s="1" t="s">
        <v>1757</v>
      </c>
      <c r="N230" s="1" t="s">
        <v>1758</v>
      </c>
      <c r="O230" s="1" t="s">
        <v>1758</v>
      </c>
      <c r="P230" s="1" t="s">
        <v>1759</v>
      </c>
      <c r="Q230" s="1" t="s">
        <v>1759</v>
      </c>
    </row>
    <row r="231" customFormat="false" ht="14.25" hidden="false" customHeight="false" outlineLevel="0" collapsed="false">
      <c r="A231" s="1" t="s">
        <v>1760</v>
      </c>
      <c r="B231" s="1" t="s">
        <v>1761</v>
      </c>
      <c r="D231" s="1" t="n">
        <v>2.62208</v>
      </c>
      <c r="E231" s="1" t="n">
        <f aca="false">LOG(D231,2)</f>
        <v>1.39071170304349</v>
      </c>
      <c r="F231" s="1" t="s">
        <v>1441</v>
      </c>
      <c r="G231" s="1" t="s">
        <v>1762</v>
      </c>
      <c r="H231" s="1" t="s">
        <v>1763</v>
      </c>
      <c r="I231" s="21" t="s">
        <v>1764</v>
      </c>
      <c r="J231" s="1" t="s">
        <v>117</v>
      </c>
      <c r="K231" s="1" t="s">
        <v>623</v>
      </c>
      <c r="L231" s="1" t="s">
        <v>32</v>
      </c>
      <c r="M231" s="1" t="s">
        <v>33</v>
      </c>
      <c r="N231" s="1" t="s">
        <v>1765</v>
      </c>
      <c r="O231" s="1" t="s">
        <v>1765</v>
      </c>
      <c r="P231" s="1" t="s">
        <v>1766</v>
      </c>
      <c r="Q231" s="1" t="s">
        <v>1766</v>
      </c>
    </row>
    <row r="232" customFormat="false" ht="14.25" hidden="false" customHeight="false" outlineLevel="0" collapsed="false">
      <c r="A232" s="1" t="s">
        <v>1767</v>
      </c>
      <c r="B232" s="1" t="s">
        <v>1768</v>
      </c>
      <c r="C232" s="2" t="s">
        <v>1769</v>
      </c>
      <c r="D232" s="1" t="n">
        <v>2.63355</v>
      </c>
      <c r="E232" s="1" t="n">
        <f aca="false">LOG(D232,2)</f>
        <v>1.39700885044204</v>
      </c>
      <c r="F232" s="1" t="s">
        <v>1441</v>
      </c>
      <c r="G232" s="1" t="s">
        <v>1770</v>
      </c>
      <c r="H232" s="1" t="s">
        <v>1771</v>
      </c>
      <c r="I232" s="21" t="s">
        <v>1772</v>
      </c>
      <c r="J232" s="1" t="s">
        <v>480</v>
      </c>
      <c r="K232" s="1" t="s">
        <v>1773</v>
      </c>
      <c r="L232" s="1" t="s">
        <v>108</v>
      </c>
      <c r="M232" s="1" t="s">
        <v>1774</v>
      </c>
      <c r="N232" s="1" t="s">
        <v>1775</v>
      </c>
      <c r="O232" s="1" t="s">
        <v>1775</v>
      </c>
      <c r="P232" s="1" t="s">
        <v>1776</v>
      </c>
      <c r="Q232" s="1" t="s">
        <v>1776</v>
      </c>
    </row>
    <row r="233" customFormat="false" ht="14.25" hidden="false" customHeight="false" outlineLevel="0" collapsed="false">
      <c r="A233" s="1" t="s">
        <v>264</v>
      </c>
      <c r="B233" s="1" t="s">
        <v>264</v>
      </c>
      <c r="D233" s="1" t="n">
        <v>2.64009</v>
      </c>
      <c r="E233" s="1" t="n">
        <f aca="false">LOG(D233,2)</f>
        <v>1.40058711153089</v>
      </c>
      <c r="F233" s="1" t="s">
        <v>1441</v>
      </c>
      <c r="H233" s="1" t="s">
        <v>1777</v>
      </c>
      <c r="K233" s="1" t="s">
        <v>33</v>
      </c>
      <c r="L233" s="1" t="s">
        <v>33</v>
      </c>
      <c r="M233" s="1" t="s">
        <v>33</v>
      </c>
      <c r="N233" s="1" t="s">
        <v>1778</v>
      </c>
      <c r="O233" s="1" t="s">
        <v>1778</v>
      </c>
      <c r="P233" s="1" t="s">
        <v>1779</v>
      </c>
      <c r="Q233" s="1" t="s">
        <v>1779</v>
      </c>
    </row>
    <row r="234" customFormat="false" ht="14.25" hidden="false" customHeight="false" outlineLevel="0" collapsed="false">
      <c r="A234" s="1" t="s">
        <v>1780</v>
      </c>
      <c r="B234" s="1" t="s">
        <v>1781</v>
      </c>
      <c r="C234" s="2" t="s">
        <v>1782</v>
      </c>
      <c r="D234" s="1" t="n">
        <v>2.64332</v>
      </c>
      <c r="E234" s="1" t="n">
        <f aca="false">LOG(D234,2)</f>
        <v>1.40235108803948</v>
      </c>
      <c r="F234" s="1" t="s">
        <v>1441</v>
      </c>
      <c r="G234" s="1" t="s">
        <v>1783</v>
      </c>
      <c r="H234" s="1" t="s">
        <v>1784</v>
      </c>
      <c r="I234" s="21" t="s">
        <v>1785</v>
      </c>
      <c r="J234" s="1" t="s">
        <v>259</v>
      </c>
      <c r="K234" s="1" t="s">
        <v>33</v>
      </c>
      <c r="L234" s="1" t="s">
        <v>33</v>
      </c>
      <c r="M234" s="1" t="s">
        <v>1101</v>
      </c>
      <c r="N234" s="1" t="s">
        <v>1786</v>
      </c>
      <c r="O234" s="1" t="s">
        <v>1786</v>
      </c>
      <c r="P234" s="1" t="s">
        <v>1787</v>
      </c>
      <c r="Q234" s="1" t="s">
        <v>1787</v>
      </c>
    </row>
    <row r="235" customFormat="false" ht="14.25" hidden="false" customHeight="false" outlineLevel="0" collapsed="false">
      <c r="A235" s="1" t="s">
        <v>264</v>
      </c>
      <c r="B235" s="1" t="s">
        <v>264</v>
      </c>
      <c r="D235" s="1" t="n">
        <v>2.64377</v>
      </c>
      <c r="E235" s="1" t="n">
        <f aca="false">LOG(D235,2)</f>
        <v>1.40259667219634</v>
      </c>
      <c r="F235" s="1" t="s">
        <v>1441</v>
      </c>
      <c r="H235" s="1" t="s">
        <v>1788</v>
      </c>
      <c r="K235" s="1" t="s">
        <v>33</v>
      </c>
      <c r="L235" s="1" t="s">
        <v>33</v>
      </c>
      <c r="M235" s="1" t="s">
        <v>33</v>
      </c>
      <c r="N235" s="1" t="s">
        <v>1789</v>
      </c>
      <c r="O235" s="1" t="s">
        <v>1789</v>
      </c>
      <c r="P235" s="1" t="s">
        <v>1790</v>
      </c>
      <c r="Q235" s="1" t="s">
        <v>1790</v>
      </c>
    </row>
    <row r="236" customFormat="false" ht="14.25" hidden="false" customHeight="false" outlineLevel="0" collapsed="false">
      <c r="A236" s="1" t="s">
        <v>1791</v>
      </c>
      <c r="B236" s="1" t="s">
        <v>1792</v>
      </c>
      <c r="C236" s="2" t="s">
        <v>1793</v>
      </c>
      <c r="D236" s="1" t="n">
        <v>2.65639</v>
      </c>
      <c r="E236" s="1" t="n">
        <f aca="false">LOG(D236,2)</f>
        <v>1.40946697264903</v>
      </c>
      <c r="F236" s="1" t="s">
        <v>1441</v>
      </c>
      <c r="G236" s="1" t="s">
        <v>1794</v>
      </c>
      <c r="H236" s="1" t="s">
        <v>1795</v>
      </c>
      <c r="I236" s="21" t="s">
        <v>1796</v>
      </c>
      <c r="J236" s="1" t="s">
        <v>326</v>
      </c>
      <c r="K236" s="1" t="s">
        <v>1797</v>
      </c>
      <c r="L236" s="1" t="s">
        <v>33</v>
      </c>
      <c r="M236" s="1" t="s">
        <v>1798</v>
      </c>
      <c r="N236" s="1" t="s">
        <v>1799</v>
      </c>
      <c r="O236" s="1" t="s">
        <v>1799</v>
      </c>
      <c r="P236" s="1" t="s">
        <v>1800</v>
      </c>
      <c r="Q236" s="1" t="s">
        <v>1800</v>
      </c>
    </row>
    <row r="237" customFormat="false" ht="14.25" hidden="false" customHeight="false" outlineLevel="0" collapsed="false">
      <c r="A237" s="1" t="s">
        <v>1801</v>
      </c>
      <c r="B237" s="1" t="s">
        <v>1802</v>
      </c>
      <c r="C237" s="2" t="s">
        <v>1803</v>
      </c>
      <c r="D237" s="1" t="n">
        <v>2.66827</v>
      </c>
      <c r="E237" s="1" t="n">
        <f aca="false">LOG(D237,2)</f>
        <v>1.4159046590084</v>
      </c>
      <c r="F237" s="1" t="s">
        <v>1441</v>
      </c>
      <c r="G237" s="1" t="s">
        <v>1804</v>
      </c>
      <c r="H237" s="1" t="s">
        <v>1805</v>
      </c>
      <c r="I237" s="21" t="s">
        <v>1806</v>
      </c>
      <c r="J237" s="1" t="s">
        <v>259</v>
      </c>
      <c r="K237" s="1" t="s">
        <v>1807</v>
      </c>
      <c r="L237" s="1" t="s">
        <v>33</v>
      </c>
      <c r="M237" s="1" t="s">
        <v>1808</v>
      </c>
      <c r="N237" s="1" t="s">
        <v>1809</v>
      </c>
      <c r="O237" s="1" t="s">
        <v>1809</v>
      </c>
      <c r="P237" s="1" t="s">
        <v>1810</v>
      </c>
      <c r="Q237" s="1" t="s">
        <v>1810</v>
      </c>
    </row>
    <row r="238" customFormat="false" ht="14.25" hidden="false" customHeight="false" outlineLevel="0" collapsed="false">
      <c r="A238" s="1" t="s">
        <v>1811</v>
      </c>
      <c r="B238" s="1" t="s">
        <v>1812</v>
      </c>
      <c r="C238" s="2" t="s">
        <v>1813</v>
      </c>
      <c r="D238" s="1" t="n">
        <v>2.67318</v>
      </c>
      <c r="E238" s="1" t="n">
        <f aca="false">LOG(D238,2)</f>
        <v>1.41855698549126</v>
      </c>
      <c r="F238" s="1" t="s">
        <v>1441</v>
      </c>
      <c r="G238" s="1" t="s">
        <v>1814</v>
      </c>
      <c r="H238" s="1" t="s">
        <v>1815</v>
      </c>
      <c r="I238" s="21" t="s">
        <v>1764</v>
      </c>
      <c r="J238" s="1" t="s">
        <v>117</v>
      </c>
      <c r="K238" s="1" t="s">
        <v>1816</v>
      </c>
      <c r="L238" s="1" t="s">
        <v>32</v>
      </c>
      <c r="M238" s="1" t="s">
        <v>1817</v>
      </c>
      <c r="N238" s="1" t="s">
        <v>1818</v>
      </c>
      <c r="O238" s="1" t="s">
        <v>1818</v>
      </c>
      <c r="P238" s="1" t="s">
        <v>1819</v>
      </c>
      <c r="Q238" s="1" t="s">
        <v>1819</v>
      </c>
    </row>
    <row r="239" customFormat="false" ht="14.25" hidden="false" customHeight="false" outlineLevel="0" collapsed="false">
      <c r="A239" s="1" t="s">
        <v>1820</v>
      </c>
      <c r="B239" s="1" t="s">
        <v>1821</v>
      </c>
      <c r="D239" s="1" t="n">
        <v>2.69077</v>
      </c>
      <c r="E239" s="1" t="n">
        <f aca="false">LOG(D239,2)</f>
        <v>1.42801907844004</v>
      </c>
      <c r="F239" s="1" t="s">
        <v>1441</v>
      </c>
      <c r="G239" s="1" t="s">
        <v>220</v>
      </c>
      <c r="H239" s="1" t="s">
        <v>1822</v>
      </c>
      <c r="I239" s="21" t="s">
        <v>1823</v>
      </c>
      <c r="J239" s="1" t="s">
        <v>537</v>
      </c>
      <c r="K239" s="1" t="s">
        <v>33</v>
      </c>
      <c r="L239" s="1" t="s">
        <v>33</v>
      </c>
      <c r="M239" s="1" t="s">
        <v>223</v>
      </c>
      <c r="N239" s="1" t="s">
        <v>1824</v>
      </c>
      <c r="O239" s="1" t="s">
        <v>1824</v>
      </c>
      <c r="P239" s="1" t="s">
        <v>1825</v>
      </c>
      <c r="Q239" s="1" t="s">
        <v>1825</v>
      </c>
    </row>
    <row r="240" customFormat="false" ht="14.25" hidden="false" customHeight="false" outlineLevel="0" collapsed="false">
      <c r="A240" s="1" t="s">
        <v>1826</v>
      </c>
      <c r="B240" s="1" t="s">
        <v>1827</v>
      </c>
      <c r="D240" s="1" t="n">
        <v>2.69383</v>
      </c>
      <c r="E240" s="1" t="n">
        <f aca="false">LOG(D240,2)</f>
        <v>1.42965880926511</v>
      </c>
      <c r="F240" s="1" t="s">
        <v>1441</v>
      </c>
      <c r="G240" s="1" t="s">
        <v>164</v>
      </c>
      <c r="H240" s="1" t="s">
        <v>1828</v>
      </c>
      <c r="I240" s="21" t="s">
        <v>1829</v>
      </c>
      <c r="J240" s="1" t="s">
        <v>184</v>
      </c>
      <c r="K240" s="1" t="s">
        <v>33</v>
      </c>
      <c r="L240" s="1" t="s">
        <v>33</v>
      </c>
      <c r="M240" s="1" t="s">
        <v>223</v>
      </c>
      <c r="N240" s="1" t="s">
        <v>1830</v>
      </c>
      <c r="O240" s="1" t="s">
        <v>1830</v>
      </c>
      <c r="P240" s="1" t="s">
        <v>1831</v>
      </c>
      <c r="Q240" s="1" t="s">
        <v>1831</v>
      </c>
    </row>
    <row r="241" customFormat="false" ht="14.25" hidden="false" customHeight="false" outlineLevel="0" collapsed="false">
      <c r="A241" s="1" t="s">
        <v>1832</v>
      </c>
      <c r="B241" s="1" t="s">
        <v>1833</v>
      </c>
      <c r="D241" s="1" t="n">
        <v>2.71648</v>
      </c>
      <c r="E241" s="1" t="n">
        <f aca="false">LOG(D241,2)</f>
        <v>1.44173842525071</v>
      </c>
      <c r="F241" s="1" t="s">
        <v>1441</v>
      </c>
      <c r="G241" s="1" t="s">
        <v>164</v>
      </c>
      <c r="H241" s="1" t="s">
        <v>1834</v>
      </c>
      <c r="I241" s="21" t="s">
        <v>1835</v>
      </c>
      <c r="J241" s="1" t="s">
        <v>184</v>
      </c>
      <c r="K241" s="1" t="s">
        <v>1836</v>
      </c>
      <c r="L241" s="1" t="s">
        <v>1837</v>
      </c>
      <c r="M241" s="1" t="s">
        <v>1838</v>
      </c>
      <c r="N241" s="1" t="s">
        <v>1839</v>
      </c>
      <c r="O241" s="1" t="s">
        <v>1839</v>
      </c>
      <c r="P241" s="1" t="s">
        <v>1840</v>
      </c>
      <c r="Q241" s="1" t="s">
        <v>1840</v>
      </c>
    </row>
    <row r="242" customFormat="false" ht="14.25" hidden="false" customHeight="false" outlineLevel="0" collapsed="false">
      <c r="A242" s="1" t="s">
        <v>1841</v>
      </c>
      <c r="B242" s="1" t="s">
        <v>1842</v>
      </c>
      <c r="D242" s="1" t="n">
        <v>2.74096</v>
      </c>
      <c r="E242" s="1" t="n">
        <f aca="false">LOG(D242,2)</f>
        <v>1.45468127445237</v>
      </c>
      <c r="F242" s="1" t="s">
        <v>1441</v>
      </c>
      <c r="G242" s="1" t="s">
        <v>164</v>
      </c>
      <c r="H242" s="1" t="s">
        <v>1843</v>
      </c>
      <c r="K242" s="1" t="s">
        <v>118</v>
      </c>
      <c r="L242" s="1" t="s">
        <v>33</v>
      </c>
      <c r="M242" s="1" t="s">
        <v>1844</v>
      </c>
      <c r="N242" s="1" t="s">
        <v>1845</v>
      </c>
      <c r="O242" s="1" t="s">
        <v>1845</v>
      </c>
      <c r="P242" s="1" t="s">
        <v>1846</v>
      </c>
      <c r="Q242" s="1" t="s">
        <v>1846</v>
      </c>
    </row>
    <row r="243" customFormat="false" ht="14.25" hidden="false" customHeight="false" outlineLevel="0" collapsed="false">
      <c r="A243" s="1" t="s">
        <v>1847</v>
      </c>
      <c r="B243" s="1" t="s">
        <v>1848</v>
      </c>
      <c r="D243" s="1" t="n">
        <v>2.76896</v>
      </c>
      <c r="E243" s="1" t="n">
        <f aca="false">LOG(D243,2)</f>
        <v>1.46934421288922</v>
      </c>
      <c r="F243" s="1" t="s">
        <v>1441</v>
      </c>
      <c r="G243" s="1" t="s">
        <v>164</v>
      </c>
      <c r="H243" s="1" t="s">
        <v>1849</v>
      </c>
      <c r="I243" s="21" t="s">
        <v>1850</v>
      </c>
      <c r="J243" s="1" t="s">
        <v>84</v>
      </c>
      <c r="K243" s="1" t="s">
        <v>33</v>
      </c>
      <c r="L243" s="1" t="s">
        <v>33</v>
      </c>
      <c r="M243" s="1" t="s">
        <v>33</v>
      </c>
      <c r="N243" s="1" t="s">
        <v>1851</v>
      </c>
      <c r="O243" s="1" t="s">
        <v>1851</v>
      </c>
      <c r="P243" s="1" t="s">
        <v>1852</v>
      </c>
      <c r="Q243" s="1" t="s">
        <v>1852</v>
      </c>
    </row>
    <row r="244" customFormat="false" ht="14.25" hidden="false" customHeight="false" outlineLevel="0" collapsed="false">
      <c r="A244" s="1" t="s">
        <v>1853</v>
      </c>
      <c r="B244" s="1" t="s">
        <v>1854</v>
      </c>
      <c r="D244" s="1" t="n">
        <v>2.76929</v>
      </c>
      <c r="E244" s="1" t="n">
        <f aca="false">LOG(D244,2)</f>
        <v>1.46951614061515</v>
      </c>
      <c r="F244" s="1" t="s">
        <v>1441</v>
      </c>
      <c r="G244" s="1" t="s">
        <v>164</v>
      </c>
      <c r="H244" s="1" t="s">
        <v>1855</v>
      </c>
      <c r="I244" s="21" t="s">
        <v>1856</v>
      </c>
      <c r="J244" s="1" t="s">
        <v>84</v>
      </c>
      <c r="K244" s="1" t="s">
        <v>33</v>
      </c>
      <c r="L244" s="1" t="s">
        <v>33</v>
      </c>
      <c r="M244" s="1" t="s">
        <v>33</v>
      </c>
      <c r="N244" s="1" t="s">
        <v>1857</v>
      </c>
      <c r="O244" s="1" t="s">
        <v>1857</v>
      </c>
      <c r="P244" s="1" t="s">
        <v>1858</v>
      </c>
      <c r="Q244" s="1" t="s">
        <v>1858</v>
      </c>
    </row>
    <row r="245" customFormat="false" ht="14.25" hidden="false" customHeight="false" outlineLevel="0" collapsed="false">
      <c r="A245" s="1" t="s">
        <v>470</v>
      </c>
      <c r="B245" s="1" t="s">
        <v>470</v>
      </c>
      <c r="D245" s="1" t="n">
        <v>2.82794</v>
      </c>
      <c r="E245" s="1" t="n">
        <f aca="false">LOG(D245,2)</f>
        <v>1.49975151101693</v>
      </c>
      <c r="F245" s="1" t="s">
        <v>1441</v>
      </c>
      <c r="H245" s="1" t="s">
        <v>1859</v>
      </c>
      <c r="K245" s="1" t="s">
        <v>33</v>
      </c>
      <c r="L245" s="1" t="s">
        <v>33</v>
      </c>
      <c r="M245" s="1" t="s">
        <v>33</v>
      </c>
      <c r="N245" s="1" t="s">
        <v>1860</v>
      </c>
      <c r="O245" s="1" t="s">
        <v>1860</v>
      </c>
      <c r="P245" s="1" t="s">
        <v>1861</v>
      </c>
      <c r="Q245" s="1" t="s">
        <v>1861</v>
      </c>
    </row>
    <row r="246" customFormat="false" ht="14.25" hidden="false" customHeight="false" outlineLevel="0" collapsed="false">
      <c r="D246" s="1" t="n">
        <v>2.8519</v>
      </c>
      <c r="E246" s="1" t="n">
        <f aca="false">LOG(D246,2)</f>
        <v>1.51192339551482</v>
      </c>
      <c r="F246" s="1" t="s">
        <v>1441</v>
      </c>
      <c r="H246" s="1" t="s">
        <v>1567</v>
      </c>
      <c r="K246" s="1" t="s">
        <v>33</v>
      </c>
      <c r="L246" s="1" t="s">
        <v>33</v>
      </c>
      <c r="M246" s="1" t="s">
        <v>33</v>
      </c>
      <c r="N246" s="1" t="s">
        <v>1862</v>
      </c>
      <c r="O246" s="1" t="s">
        <v>1862</v>
      </c>
      <c r="P246" s="1" t="s">
        <v>1863</v>
      </c>
      <c r="Q246" s="1" t="s">
        <v>1863</v>
      </c>
    </row>
    <row r="247" customFormat="false" ht="14.25" hidden="false" customHeight="false" outlineLevel="0" collapsed="false">
      <c r="A247" s="1" t="s">
        <v>1864</v>
      </c>
      <c r="B247" s="1" t="s">
        <v>1865</v>
      </c>
      <c r="C247" s="2" t="s">
        <v>1866</v>
      </c>
      <c r="D247" s="1" t="n">
        <v>2.88126</v>
      </c>
      <c r="E247" s="1" t="n">
        <f aca="false">LOG(D247,2)</f>
        <v>1.52669985271781</v>
      </c>
      <c r="F247" s="1" t="s">
        <v>1441</v>
      </c>
      <c r="G247" s="1" t="s">
        <v>1867</v>
      </c>
      <c r="H247" s="1" t="s">
        <v>1868</v>
      </c>
      <c r="I247" s="21" t="s">
        <v>1869</v>
      </c>
      <c r="J247" s="1" t="s">
        <v>213</v>
      </c>
      <c r="K247" s="1" t="s">
        <v>1870</v>
      </c>
      <c r="L247" s="1" t="s">
        <v>64</v>
      </c>
      <c r="M247" s="1" t="s">
        <v>1871</v>
      </c>
      <c r="N247" s="1" t="s">
        <v>1872</v>
      </c>
      <c r="O247" s="1" t="s">
        <v>1872</v>
      </c>
      <c r="P247" s="1" t="s">
        <v>1873</v>
      </c>
      <c r="Q247" s="1" t="s">
        <v>1873</v>
      </c>
    </row>
    <row r="248" customFormat="false" ht="14.25" hidden="false" customHeight="false" outlineLevel="0" collapsed="false">
      <c r="A248" s="1" t="s">
        <v>1874</v>
      </c>
      <c r="B248" s="1" t="s">
        <v>1875</v>
      </c>
      <c r="C248" s="2" t="s">
        <v>1876</v>
      </c>
      <c r="D248" s="1" t="n">
        <v>2.88909</v>
      </c>
      <c r="E248" s="1" t="n">
        <f aca="false">LOG(D248,2)</f>
        <v>1.53061514697323</v>
      </c>
      <c r="F248" s="1" t="s">
        <v>1441</v>
      </c>
      <c r="G248" s="1" t="s">
        <v>1877</v>
      </c>
      <c r="H248" s="1" t="s">
        <v>1878</v>
      </c>
      <c r="I248" s="21" t="s">
        <v>1879</v>
      </c>
      <c r="J248" s="1" t="s">
        <v>259</v>
      </c>
      <c r="K248" s="1" t="s">
        <v>1880</v>
      </c>
      <c r="L248" s="1" t="s">
        <v>64</v>
      </c>
      <c r="M248" s="1" t="s">
        <v>1881</v>
      </c>
      <c r="N248" s="1" t="s">
        <v>1882</v>
      </c>
      <c r="O248" s="1" t="s">
        <v>1882</v>
      </c>
      <c r="P248" s="1" t="s">
        <v>1883</v>
      </c>
      <c r="Q248" s="1" t="s">
        <v>1883</v>
      </c>
    </row>
    <row r="249" customFormat="false" ht="14.25" hidden="false" customHeight="false" outlineLevel="0" collapsed="false">
      <c r="A249" s="1" t="s">
        <v>1884</v>
      </c>
      <c r="B249" s="1" t="s">
        <v>1885</v>
      </c>
      <c r="D249" s="1" t="n">
        <v>2.91512</v>
      </c>
      <c r="E249" s="1" t="n">
        <f aca="false">LOG(D249,2)</f>
        <v>1.54355527273677</v>
      </c>
      <c r="F249" s="1" t="s">
        <v>1441</v>
      </c>
      <c r="G249" s="1" t="s">
        <v>164</v>
      </c>
      <c r="H249" s="1" t="s">
        <v>1886</v>
      </c>
      <c r="K249" s="1" t="s">
        <v>33</v>
      </c>
      <c r="L249" s="1" t="s">
        <v>33</v>
      </c>
      <c r="M249" s="1" t="s">
        <v>33</v>
      </c>
      <c r="N249" s="1" t="s">
        <v>1887</v>
      </c>
      <c r="O249" s="1" t="s">
        <v>1887</v>
      </c>
      <c r="P249" s="1" t="s">
        <v>1888</v>
      </c>
      <c r="Q249" s="1" t="s">
        <v>1888</v>
      </c>
    </row>
    <row r="250" customFormat="false" ht="14.25" hidden="false" customHeight="false" outlineLevel="0" collapsed="false">
      <c r="A250" s="1" t="s">
        <v>1889</v>
      </c>
      <c r="B250" s="1" t="s">
        <v>1890</v>
      </c>
      <c r="C250" s="2" t="s">
        <v>1891</v>
      </c>
      <c r="D250" s="1" t="n">
        <v>2.91995</v>
      </c>
      <c r="E250" s="1" t="n">
        <f aca="false">LOG(D250,2)</f>
        <v>1.54594366521158</v>
      </c>
      <c r="F250" s="1" t="s">
        <v>1441</v>
      </c>
      <c r="G250" s="1" t="s">
        <v>1892</v>
      </c>
      <c r="H250" s="1" t="s">
        <v>1893</v>
      </c>
      <c r="I250" s="21" t="s">
        <v>1894</v>
      </c>
      <c r="J250" s="1" t="s">
        <v>733</v>
      </c>
      <c r="K250" s="1" t="s">
        <v>1895</v>
      </c>
      <c r="L250" s="1" t="s">
        <v>64</v>
      </c>
      <c r="M250" s="1" t="s">
        <v>1896</v>
      </c>
      <c r="N250" s="1" t="s">
        <v>1897</v>
      </c>
      <c r="O250" s="1" t="s">
        <v>1897</v>
      </c>
      <c r="P250" s="1" t="s">
        <v>1898</v>
      </c>
      <c r="Q250" s="1" t="s">
        <v>1898</v>
      </c>
    </row>
    <row r="251" customFormat="false" ht="14.25" hidden="false" customHeight="false" outlineLevel="0" collapsed="false">
      <c r="D251" s="1" t="n">
        <v>2.91997</v>
      </c>
      <c r="E251" s="1" t="n">
        <f aca="false">LOG(D251,2)</f>
        <v>1.54595354681983</v>
      </c>
      <c r="F251" s="1" t="s">
        <v>1441</v>
      </c>
      <c r="N251" s="1" t="s">
        <v>1899</v>
      </c>
    </row>
    <row r="252" customFormat="false" ht="14.25" hidden="false" customHeight="false" outlineLevel="0" collapsed="false">
      <c r="A252" s="1" t="s">
        <v>1900</v>
      </c>
      <c r="B252" s="1" t="s">
        <v>1833</v>
      </c>
      <c r="D252" s="1" t="n">
        <v>2.92364</v>
      </c>
      <c r="E252" s="1" t="n">
        <f aca="false">LOG(D252,2)</f>
        <v>1.54776567716261</v>
      </c>
      <c r="F252" s="1" t="s">
        <v>1441</v>
      </c>
      <c r="G252" s="1" t="s">
        <v>164</v>
      </c>
      <c r="H252" s="1" t="s">
        <v>1901</v>
      </c>
      <c r="I252" s="21" t="s">
        <v>1835</v>
      </c>
      <c r="J252" s="1" t="s">
        <v>184</v>
      </c>
      <c r="K252" s="1" t="s">
        <v>1836</v>
      </c>
      <c r="L252" s="1" t="s">
        <v>1837</v>
      </c>
      <c r="M252" s="1" t="s">
        <v>1838</v>
      </c>
      <c r="N252" s="1" t="s">
        <v>1902</v>
      </c>
      <c r="O252" s="1" t="s">
        <v>1902</v>
      </c>
      <c r="P252" s="1" t="s">
        <v>1903</v>
      </c>
      <c r="Q252" s="1" t="s">
        <v>1903</v>
      </c>
    </row>
    <row r="253" customFormat="false" ht="14.25" hidden="false" customHeight="false" outlineLevel="0" collapsed="false">
      <c r="A253" s="1" t="s">
        <v>1904</v>
      </c>
      <c r="B253" s="1" t="s">
        <v>1905</v>
      </c>
      <c r="C253" s="2" t="s">
        <v>1906</v>
      </c>
      <c r="D253" s="1" t="n">
        <v>2.96542</v>
      </c>
      <c r="E253" s="1" t="n">
        <f aca="false">LOG(D253,2)</f>
        <v>1.56823645182197</v>
      </c>
      <c r="F253" s="1" t="s">
        <v>1441</v>
      </c>
      <c r="G253" s="1" t="s">
        <v>1907</v>
      </c>
      <c r="H253" s="1" t="s">
        <v>1908</v>
      </c>
      <c r="I253" s="21" t="s">
        <v>1909</v>
      </c>
      <c r="J253" s="1" t="s">
        <v>41</v>
      </c>
      <c r="K253" s="1" t="s">
        <v>406</v>
      </c>
      <c r="L253" s="1" t="s">
        <v>336</v>
      </c>
      <c r="M253" s="1" t="s">
        <v>1130</v>
      </c>
      <c r="N253" s="1" t="s">
        <v>1910</v>
      </c>
      <c r="O253" s="1" t="s">
        <v>1910</v>
      </c>
      <c r="P253" s="1" t="s">
        <v>1911</v>
      </c>
      <c r="Q253" s="1" t="s">
        <v>1911</v>
      </c>
    </row>
    <row r="254" customFormat="false" ht="14.25" hidden="false" customHeight="false" outlineLevel="0" collapsed="false">
      <c r="A254" s="1" t="s">
        <v>1912</v>
      </c>
      <c r="B254" s="1" t="s">
        <v>1913</v>
      </c>
      <c r="D254" s="1" t="n">
        <v>2.96763</v>
      </c>
      <c r="E254" s="1" t="n">
        <f aca="false">LOG(D254,2)</f>
        <v>1.56931122995053</v>
      </c>
      <c r="F254" s="1" t="s">
        <v>1441</v>
      </c>
      <c r="G254" s="1" t="s">
        <v>164</v>
      </c>
      <c r="H254" s="1" t="s">
        <v>1914</v>
      </c>
      <c r="I254" s="21" t="s">
        <v>1915</v>
      </c>
      <c r="J254" s="1" t="s">
        <v>84</v>
      </c>
      <c r="K254" s="1" t="s">
        <v>33</v>
      </c>
      <c r="L254" s="1" t="s">
        <v>33</v>
      </c>
      <c r="M254" s="1" t="s">
        <v>33</v>
      </c>
      <c r="N254" s="1" t="s">
        <v>1916</v>
      </c>
      <c r="O254" s="1" t="s">
        <v>1916</v>
      </c>
      <c r="P254" s="1" t="s">
        <v>1917</v>
      </c>
      <c r="Q254" s="1" t="s">
        <v>1917</v>
      </c>
    </row>
    <row r="255" customFormat="false" ht="14.25" hidden="false" customHeight="false" outlineLevel="0" collapsed="false">
      <c r="A255" s="1" t="s">
        <v>1918</v>
      </c>
      <c r="B255" s="1" t="s">
        <v>1919</v>
      </c>
      <c r="D255" s="1" t="n">
        <v>2.9872</v>
      </c>
      <c r="E255" s="1" t="n">
        <f aca="false">LOG(D255,2)</f>
        <v>1.57879383267675</v>
      </c>
      <c r="F255" s="1" t="s">
        <v>1441</v>
      </c>
      <c r="G255" s="1" t="s">
        <v>164</v>
      </c>
      <c r="H255" s="1" t="s">
        <v>1920</v>
      </c>
      <c r="I255" s="21" t="s">
        <v>1107</v>
      </c>
      <c r="J255" s="1" t="s">
        <v>1108</v>
      </c>
      <c r="K255" s="1" t="s">
        <v>1548</v>
      </c>
      <c r="L255" s="1" t="s">
        <v>415</v>
      </c>
      <c r="M255" s="1" t="s">
        <v>1110</v>
      </c>
      <c r="N255" s="1" t="s">
        <v>1921</v>
      </c>
      <c r="O255" s="1" t="s">
        <v>1921</v>
      </c>
      <c r="P255" s="1" t="s">
        <v>1922</v>
      </c>
      <c r="Q255" s="1" t="s">
        <v>1922</v>
      </c>
    </row>
    <row r="256" customFormat="false" ht="14.25" hidden="false" customHeight="false" outlineLevel="0" collapsed="false">
      <c r="A256" s="1" t="s">
        <v>1923</v>
      </c>
      <c r="B256" s="1" t="s">
        <v>1924</v>
      </c>
      <c r="D256" s="1" t="n">
        <v>2.99895</v>
      </c>
      <c r="E256" s="1" t="n">
        <f aca="false">LOG(D256,2)</f>
        <v>1.58445746907115</v>
      </c>
      <c r="F256" s="1" t="s">
        <v>1441</v>
      </c>
      <c r="G256" s="1" t="s">
        <v>1925</v>
      </c>
      <c r="H256" s="1" t="s">
        <v>1926</v>
      </c>
      <c r="I256" s="21" t="s">
        <v>1927</v>
      </c>
      <c r="J256" s="1" t="s">
        <v>537</v>
      </c>
      <c r="K256" s="1" t="s">
        <v>1928</v>
      </c>
      <c r="L256" s="1" t="s">
        <v>33</v>
      </c>
      <c r="M256" s="1" t="s">
        <v>665</v>
      </c>
      <c r="N256" s="1" t="s">
        <v>1929</v>
      </c>
      <c r="O256" s="1" t="s">
        <v>1929</v>
      </c>
      <c r="P256" s="1" t="s">
        <v>1930</v>
      </c>
      <c r="Q256" s="1" t="s">
        <v>1930</v>
      </c>
    </row>
    <row r="257" customFormat="false" ht="14.25" hidden="false" customHeight="false" outlineLevel="0" collapsed="false">
      <c r="A257" s="1" t="s">
        <v>1931</v>
      </c>
      <c r="B257" s="1" t="s">
        <v>1932</v>
      </c>
      <c r="D257" s="1" t="n">
        <v>3.00272</v>
      </c>
      <c r="E257" s="1" t="n">
        <f aca="false">LOG(D257,2)</f>
        <v>1.58626995160335</v>
      </c>
      <c r="F257" s="1" t="s">
        <v>1441</v>
      </c>
      <c r="G257" s="1" t="s">
        <v>164</v>
      </c>
      <c r="H257" s="1" t="s">
        <v>1933</v>
      </c>
      <c r="K257" s="1" t="s">
        <v>33</v>
      </c>
      <c r="L257" s="1" t="s">
        <v>33</v>
      </c>
      <c r="M257" s="1" t="s">
        <v>33</v>
      </c>
      <c r="N257" s="1" t="s">
        <v>1934</v>
      </c>
      <c r="O257" s="1" t="s">
        <v>1934</v>
      </c>
      <c r="P257" s="1" t="s">
        <v>1935</v>
      </c>
      <c r="Q257" s="1" t="s">
        <v>1935</v>
      </c>
    </row>
    <row r="258" customFormat="false" ht="14.25" hidden="false" customHeight="false" outlineLevel="0" collapsed="false">
      <c r="D258" s="1" t="n">
        <v>3.00427</v>
      </c>
      <c r="E258" s="1" t="n">
        <f aca="false">LOG(D258,2)</f>
        <v>1.58701447668597</v>
      </c>
      <c r="F258" s="1" t="s">
        <v>1441</v>
      </c>
      <c r="H258" s="1" t="s">
        <v>1936</v>
      </c>
      <c r="K258" s="1" t="s">
        <v>33</v>
      </c>
      <c r="L258" s="1" t="s">
        <v>33</v>
      </c>
      <c r="M258" s="1" t="s">
        <v>33</v>
      </c>
      <c r="N258" s="1" t="s">
        <v>1937</v>
      </c>
      <c r="O258" s="1" t="s">
        <v>1937</v>
      </c>
      <c r="P258" s="1" t="s">
        <v>1938</v>
      </c>
      <c r="Q258" s="1" t="s">
        <v>1938</v>
      </c>
    </row>
    <row r="259" customFormat="false" ht="14.25" hidden="false" customHeight="false" outlineLevel="0" collapsed="false">
      <c r="A259" s="1" t="s">
        <v>1939</v>
      </c>
      <c r="B259" s="1" t="s">
        <v>1940</v>
      </c>
      <c r="D259" s="1" t="n">
        <v>3.00843</v>
      </c>
      <c r="E259" s="1" t="n">
        <f aca="false">LOG(D259,2)</f>
        <v>1.58901078860165</v>
      </c>
      <c r="F259" s="1" t="s">
        <v>1441</v>
      </c>
      <c r="G259" s="1" t="s">
        <v>164</v>
      </c>
      <c r="H259" s="1" t="s">
        <v>1941</v>
      </c>
      <c r="I259" s="21" t="s">
        <v>1942</v>
      </c>
      <c r="J259" s="1" t="s">
        <v>84</v>
      </c>
      <c r="K259" s="1" t="s">
        <v>33</v>
      </c>
      <c r="L259" s="1" t="s">
        <v>33</v>
      </c>
      <c r="M259" s="1" t="s">
        <v>33</v>
      </c>
      <c r="N259" s="1" t="s">
        <v>1943</v>
      </c>
      <c r="O259" s="1" t="s">
        <v>1943</v>
      </c>
      <c r="P259" s="1" t="s">
        <v>1944</v>
      </c>
      <c r="Q259" s="1" t="s">
        <v>1944</v>
      </c>
    </row>
    <row r="260" customFormat="false" ht="14.25" hidden="false" customHeight="false" outlineLevel="0" collapsed="false">
      <c r="A260" s="1" t="s">
        <v>470</v>
      </c>
      <c r="B260" s="1" t="s">
        <v>470</v>
      </c>
      <c r="D260" s="1" t="n">
        <v>3.09115</v>
      </c>
      <c r="E260" s="1" t="n">
        <f aca="false">LOG(D260,2)</f>
        <v>1.62814366357998</v>
      </c>
      <c r="F260" s="1" t="s">
        <v>1441</v>
      </c>
      <c r="H260" s="1" t="s">
        <v>1945</v>
      </c>
      <c r="K260" s="1" t="s">
        <v>33</v>
      </c>
      <c r="L260" s="1" t="s">
        <v>33</v>
      </c>
      <c r="M260" s="1" t="s">
        <v>33</v>
      </c>
      <c r="N260" s="1" t="s">
        <v>1946</v>
      </c>
      <c r="O260" s="1" t="s">
        <v>1946</v>
      </c>
      <c r="P260" s="1" t="s">
        <v>1947</v>
      </c>
      <c r="Q260" s="1" t="s">
        <v>1947</v>
      </c>
    </row>
    <row r="261" customFormat="false" ht="14.25" hidden="false" customHeight="false" outlineLevel="0" collapsed="false">
      <c r="A261" s="1" t="s">
        <v>1948</v>
      </c>
      <c r="B261" s="1" t="s">
        <v>1949</v>
      </c>
      <c r="D261" s="1" t="n">
        <v>3.09859</v>
      </c>
      <c r="E261" s="1" t="n">
        <f aca="false">LOG(D261,2)</f>
        <v>1.63161187267228</v>
      </c>
      <c r="F261" s="1" t="s">
        <v>1441</v>
      </c>
      <c r="G261" s="1" t="s">
        <v>164</v>
      </c>
      <c r="H261" s="1" t="s">
        <v>1950</v>
      </c>
      <c r="I261" s="21" t="s">
        <v>1951</v>
      </c>
      <c r="J261" s="1" t="s">
        <v>480</v>
      </c>
      <c r="K261" s="1" t="s">
        <v>33</v>
      </c>
      <c r="L261" s="1" t="s">
        <v>336</v>
      </c>
      <c r="M261" s="1" t="s">
        <v>1952</v>
      </c>
      <c r="N261" s="1" t="s">
        <v>1953</v>
      </c>
      <c r="O261" s="1" t="s">
        <v>1953</v>
      </c>
      <c r="P261" s="1" t="s">
        <v>1954</v>
      </c>
      <c r="Q261" s="1" t="s">
        <v>1954</v>
      </c>
    </row>
    <row r="262" customFormat="false" ht="14.25" hidden="false" customHeight="false" outlineLevel="0" collapsed="false">
      <c r="A262" s="1" t="s">
        <v>1918</v>
      </c>
      <c r="B262" s="1" t="s">
        <v>1919</v>
      </c>
      <c r="D262" s="1" t="n">
        <v>3.11039</v>
      </c>
      <c r="E262" s="1" t="n">
        <f aca="false">LOG(D262,2)</f>
        <v>1.63709548575463</v>
      </c>
      <c r="F262" s="1" t="s">
        <v>1441</v>
      </c>
      <c r="G262" s="1" t="s">
        <v>164</v>
      </c>
      <c r="H262" s="1" t="s">
        <v>1955</v>
      </c>
      <c r="I262" s="21" t="s">
        <v>1107</v>
      </c>
      <c r="J262" s="1" t="s">
        <v>1108</v>
      </c>
      <c r="K262" s="1" t="s">
        <v>1548</v>
      </c>
      <c r="L262" s="1" t="s">
        <v>415</v>
      </c>
      <c r="M262" s="1" t="s">
        <v>1110</v>
      </c>
      <c r="N262" s="1" t="s">
        <v>1956</v>
      </c>
      <c r="O262" s="1" t="s">
        <v>1956</v>
      </c>
      <c r="P262" s="1" t="s">
        <v>1957</v>
      </c>
      <c r="Q262" s="1" t="s">
        <v>1957</v>
      </c>
    </row>
    <row r="263" customFormat="false" ht="14.25" hidden="false" customHeight="false" outlineLevel="0" collapsed="false">
      <c r="A263" s="1" t="s">
        <v>1958</v>
      </c>
      <c r="B263" s="1" t="s">
        <v>1959</v>
      </c>
      <c r="D263" s="1" t="n">
        <v>3.11374</v>
      </c>
      <c r="E263" s="1" t="n">
        <f aca="false">LOG(D263,2)</f>
        <v>1.63864848315465</v>
      </c>
      <c r="F263" s="1" t="s">
        <v>1441</v>
      </c>
      <c r="G263" s="1" t="s">
        <v>1645</v>
      </c>
      <c r="H263" s="1" t="s">
        <v>1960</v>
      </c>
      <c r="I263" s="21" t="s">
        <v>1178</v>
      </c>
      <c r="J263" s="1" t="s">
        <v>1179</v>
      </c>
      <c r="K263" s="1" t="s">
        <v>118</v>
      </c>
      <c r="L263" s="1" t="s">
        <v>33</v>
      </c>
      <c r="M263" s="1" t="s">
        <v>1504</v>
      </c>
      <c r="N263" s="1" t="s">
        <v>1961</v>
      </c>
      <c r="O263" s="1" t="s">
        <v>1961</v>
      </c>
      <c r="P263" s="1" t="s">
        <v>1962</v>
      </c>
      <c r="Q263" s="1" t="s">
        <v>1962</v>
      </c>
    </row>
    <row r="264" customFormat="false" ht="14.25" hidden="false" customHeight="false" outlineLevel="0" collapsed="false">
      <c r="D264" s="1" t="n">
        <v>3.16632</v>
      </c>
      <c r="E264" s="1" t="n">
        <f aca="false">LOG(D264,2)</f>
        <v>1.6628070669355</v>
      </c>
      <c r="F264" s="1" t="s">
        <v>1441</v>
      </c>
      <c r="N264" s="1" t="s">
        <v>1963</v>
      </c>
    </row>
    <row r="265" customFormat="false" ht="14.25" hidden="false" customHeight="false" outlineLevel="0" collapsed="false">
      <c r="A265" s="1" t="s">
        <v>1964</v>
      </c>
      <c r="B265" s="1" t="s">
        <v>1965</v>
      </c>
      <c r="C265" s="2" t="s">
        <v>1966</v>
      </c>
      <c r="D265" s="1" t="n">
        <v>3.17477</v>
      </c>
      <c r="E265" s="1" t="n">
        <f aca="false">LOG(D265,2)</f>
        <v>1.66665207790727</v>
      </c>
      <c r="F265" s="1" t="s">
        <v>1441</v>
      </c>
      <c r="G265" s="1" t="s">
        <v>1967</v>
      </c>
      <c r="H265" s="1" t="s">
        <v>1968</v>
      </c>
      <c r="I265" s="21" t="s">
        <v>1969</v>
      </c>
      <c r="J265" s="1" t="s">
        <v>455</v>
      </c>
      <c r="K265" s="1" t="s">
        <v>1513</v>
      </c>
      <c r="L265" s="1" t="s">
        <v>64</v>
      </c>
      <c r="M265" s="1" t="s">
        <v>1970</v>
      </c>
      <c r="N265" s="1" t="s">
        <v>1971</v>
      </c>
      <c r="O265" s="1" t="s">
        <v>1971</v>
      </c>
      <c r="P265" s="1" t="s">
        <v>1972</v>
      </c>
      <c r="Q265" s="1" t="s">
        <v>1972</v>
      </c>
    </row>
    <row r="266" customFormat="false" ht="14.25" hidden="false" customHeight="false" outlineLevel="0" collapsed="false">
      <c r="A266" s="1" t="s">
        <v>1973</v>
      </c>
      <c r="B266" s="1" t="s">
        <v>1974</v>
      </c>
      <c r="C266" s="2" t="s">
        <v>1975</v>
      </c>
      <c r="D266" s="1" t="n">
        <v>3.19924</v>
      </c>
      <c r="E266" s="1" t="n">
        <f aca="false">LOG(D266,2)</f>
        <v>1.67772922434547</v>
      </c>
      <c r="F266" s="1" t="s">
        <v>1441</v>
      </c>
      <c r="G266" s="1" t="s">
        <v>1976</v>
      </c>
      <c r="H266" s="1" t="s">
        <v>1977</v>
      </c>
      <c r="I266" s="21" t="s">
        <v>1978</v>
      </c>
      <c r="J266" s="1" t="s">
        <v>1979</v>
      </c>
      <c r="K266" s="1" t="s">
        <v>1980</v>
      </c>
      <c r="L266" s="1" t="s">
        <v>1981</v>
      </c>
      <c r="M266" s="1" t="s">
        <v>1982</v>
      </c>
      <c r="N266" s="1" t="s">
        <v>1983</v>
      </c>
      <c r="O266" s="1" t="s">
        <v>1983</v>
      </c>
      <c r="P266" s="1" t="s">
        <v>1984</v>
      </c>
      <c r="Q266" s="1" t="s">
        <v>1984</v>
      </c>
    </row>
    <row r="267" customFormat="false" ht="14.25" hidden="false" customHeight="false" outlineLevel="0" collapsed="false">
      <c r="A267" s="1" t="s">
        <v>1985</v>
      </c>
      <c r="B267" s="1" t="s">
        <v>1986</v>
      </c>
      <c r="D267" s="1" t="n">
        <v>3.2001</v>
      </c>
      <c r="E267" s="1" t="n">
        <f aca="false">LOG(D267,2)</f>
        <v>1.67811698862824</v>
      </c>
      <c r="F267" s="1" t="s">
        <v>1441</v>
      </c>
      <c r="G267" s="1" t="s">
        <v>1987</v>
      </c>
      <c r="H267" s="1" t="s">
        <v>1988</v>
      </c>
      <c r="I267" s="21" t="s">
        <v>1989</v>
      </c>
      <c r="J267" s="1" t="s">
        <v>136</v>
      </c>
      <c r="K267" s="1" t="s">
        <v>1154</v>
      </c>
      <c r="L267" s="1" t="s">
        <v>1155</v>
      </c>
      <c r="M267" s="1" t="s">
        <v>139</v>
      </c>
      <c r="N267" s="1" t="s">
        <v>1990</v>
      </c>
      <c r="O267" s="1" t="s">
        <v>1990</v>
      </c>
      <c r="P267" s="1" t="s">
        <v>1991</v>
      </c>
      <c r="Q267" s="1" t="s">
        <v>1991</v>
      </c>
    </row>
    <row r="268" customFormat="false" ht="14.25" hidden="false" customHeight="false" outlineLevel="0" collapsed="false">
      <c r="A268" s="1" t="s">
        <v>1992</v>
      </c>
      <c r="B268" s="1" t="s">
        <v>1993</v>
      </c>
      <c r="C268" s="2" t="s">
        <v>1994</v>
      </c>
      <c r="D268" s="1" t="n">
        <v>3.23428</v>
      </c>
      <c r="E268" s="1" t="n">
        <f aca="false">LOG(D268,2)</f>
        <v>1.69344458206613</v>
      </c>
      <c r="F268" s="1" t="s">
        <v>1441</v>
      </c>
      <c r="G268" s="1" t="s">
        <v>1995</v>
      </c>
      <c r="H268" s="1" t="s">
        <v>1996</v>
      </c>
      <c r="I268" s="21" t="s">
        <v>1997</v>
      </c>
      <c r="J268" s="1" t="s">
        <v>52</v>
      </c>
      <c r="K268" s="1" t="s">
        <v>1998</v>
      </c>
      <c r="L268" s="1" t="s">
        <v>64</v>
      </c>
      <c r="M268" s="1" t="s">
        <v>1999</v>
      </c>
      <c r="N268" s="1" t="s">
        <v>2000</v>
      </c>
      <c r="O268" s="1" t="s">
        <v>2000</v>
      </c>
      <c r="P268" s="1" t="s">
        <v>2001</v>
      </c>
      <c r="Q268" s="1" t="s">
        <v>2001</v>
      </c>
    </row>
    <row r="269" customFormat="false" ht="14.25" hidden="false" customHeight="false" outlineLevel="0" collapsed="false">
      <c r="A269" s="1" t="s">
        <v>2002</v>
      </c>
      <c r="B269" s="1" t="s">
        <v>2003</v>
      </c>
      <c r="D269" s="1" t="n">
        <v>3.23551</v>
      </c>
      <c r="E269" s="1" t="n">
        <f aca="false">LOG(D269,2)</f>
        <v>1.6939931361681</v>
      </c>
      <c r="F269" s="1" t="s">
        <v>1441</v>
      </c>
      <c r="G269" s="1" t="s">
        <v>164</v>
      </c>
      <c r="H269" s="1" t="s">
        <v>2004</v>
      </c>
      <c r="I269" s="21" t="s">
        <v>2005</v>
      </c>
      <c r="J269" s="1" t="s">
        <v>41</v>
      </c>
      <c r="K269" s="1" t="s">
        <v>623</v>
      </c>
      <c r="L269" s="1" t="s">
        <v>33</v>
      </c>
      <c r="M269" s="1" t="s">
        <v>2006</v>
      </c>
      <c r="N269" s="1" t="s">
        <v>2007</v>
      </c>
      <c r="O269" s="1" t="s">
        <v>2007</v>
      </c>
      <c r="P269" s="1" t="s">
        <v>2008</v>
      </c>
      <c r="Q269" s="1" t="s">
        <v>2008</v>
      </c>
    </row>
    <row r="270" customFormat="false" ht="14.25" hidden="false" customHeight="false" outlineLevel="0" collapsed="false">
      <c r="A270" s="1" t="s">
        <v>2009</v>
      </c>
      <c r="B270" s="1" t="s">
        <v>1919</v>
      </c>
      <c r="D270" s="1" t="n">
        <v>3.25157</v>
      </c>
      <c r="E270" s="1" t="n">
        <f aca="false">LOG(D270,2)</f>
        <v>1.70113648254053</v>
      </c>
      <c r="F270" s="1" t="s">
        <v>1441</v>
      </c>
      <c r="G270" s="1" t="s">
        <v>2010</v>
      </c>
      <c r="H270" s="1" t="s">
        <v>2011</v>
      </c>
      <c r="I270" s="21" t="s">
        <v>1107</v>
      </c>
      <c r="J270" s="1" t="s">
        <v>1108</v>
      </c>
      <c r="K270" s="1" t="s">
        <v>1548</v>
      </c>
      <c r="L270" s="1" t="s">
        <v>415</v>
      </c>
      <c r="M270" s="1" t="s">
        <v>1110</v>
      </c>
      <c r="N270" s="1" t="s">
        <v>2012</v>
      </c>
      <c r="O270" s="1" t="s">
        <v>2012</v>
      </c>
      <c r="P270" s="1" t="s">
        <v>2013</v>
      </c>
      <c r="Q270" s="1" t="s">
        <v>2013</v>
      </c>
    </row>
    <row r="271" customFormat="false" ht="14.25" hidden="false" customHeight="false" outlineLevel="0" collapsed="false">
      <c r="A271" s="1" t="s">
        <v>2014</v>
      </c>
      <c r="B271" s="1" t="s">
        <v>2015</v>
      </c>
      <c r="D271" s="1" t="n">
        <v>3.27682</v>
      </c>
      <c r="E271" s="1" t="n">
        <f aca="false">LOG(D271,2)</f>
        <v>1.7122964259354</v>
      </c>
      <c r="F271" s="1" t="s">
        <v>1441</v>
      </c>
      <c r="G271" s="1" t="s">
        <v>590</v>
      </c>
      <c r="H271" s="1" t="s">
        <v>2016</v>
      </c>
      <c r="I271" s="21" t="s">
        <v>1823</v>
      </c>
      <c r="J271" s="1" t="s">
        <v>537</v>
      </c>
      <c r="K271" s="1" t="s">
        <v>33</v>
      </c>
      <c r="L271" s="1" t="s">
        <v>33</v>
      </c>
      <c r="M271" s="1" t="s">
        <v>223</v>
      </c>
      <c r="N271" s="1" t="s">
        <v>2017</v>
      </c>
      <c r="O271" s="1" t="s">
        <v>2017</v>
      </c>
      <c r="P271" s="1" t="s">
        <v>2018</v>
      </c>
      <c r="Q271" s="1" t="s">
        <v>2018</v>
      </c>
    </row>
    <row r="272" customFormat="false" ht="14.25" hidden="false" customHeight="false" outlineLevel="0" collapsed="false">
      <c r="A272" s="1" t="s">
        <v>2019</v>
      </c>
      <c r="B272" s="1" t="s">
        <v>2020</v>
      </c>
      <c r="C272" s="2" t="s">
        <v>2021</v>
      </c>
      <c r="D272" s="1" t="n">
        <v>3.31671</v>
      </c>
      <c r="E272" s="1" t="n">
        <f aca="false">LOG(D272,2)</f>
        <v>1.72975287409394</v>
      </c>
      <c r="F272" s="1" t="s">
        <v>1441</v>
      </c>
      <c r="G272" s="1" t="s">
        <v>2022</v>
      </c>
      <c r="H272" s="1" t="s">
        <v>2023</v>
      </c>
      <c r="I272" s="21" t="s">
        <v>2024</v>
      </c>
      <c r="J272" s="1" t="s">
        <v>326</v>
      </c>
      <c r="K272" s="1" t="s">
        <v>2025</v>
      </c>
      <c r="L272" s="1" t="s">
        <v>33</v>
      </c>
      <c r="M272" s="1" t="s">
        <v>2026</v>
      </c>
      <c r="N272" s="1" t="s">
        <v>2027</v>
      </c>
      <c r="O272" s="1" t="s">
        <v>2027</v>
      </c>
      <c r="P272" s="1" t="s">
        <v>2028</v>
      </c>
      <c r="Q272" s="1" t="s">
        <v>2028</v>
      </c>
    </row>
    <row r="273" customFormat="false" ht="14.25" hidden="false" customHeight="false" outlineLevel="0" collapsed="false">
      <c r="A273" s="1" t="s">
        <v>470</v>
      </c>
      <c r="D273" s="1" t="n">
        <v>3.32587</v>
      </c>
      <c r="E273" s="1" t="n">
        <f aca="false">LOG(D273,2)</f>
        <v>1.73373177836039</v>
      </c>
      <c r="F273" s="1" t="s">
        <v>1441</v>
      </c>
      <c r="G273" s="1" t="s">
        <v>470</v>
      </c>
      <c r="H273" s="1" t="s">
        <v>2029</v>
      </c>
      <c r="K273" s="1" t="s">
        <v>33</v>
      </c>
      <c r="L273" s="1" t="s">
        <v>33</v>
      </c>
      <c r="M273" s="1" t="s">
        <v>33</v>
      </c>
      <c r="N273" s="1" t="s">
        <v>2030</v>
      </c>
      <c r="O273" s="1" t="s">
        <v>2030</v>
      </c>
      <c r="P273" s="1" t="s">
        <v>2031</v>
      </c>
      <c r="Q273" s="1" t="s">
        <v>2031</v>
      </c>
    </row>
    <row r="274" customFormat="false" ht="14.25" hidden="false" customHeight="false" outlineLevel="0" collapsed="false">
      <c r="A274" s="1" t="s">
        <v>1931</v>
      </c>
      <c r="B274" s="1" t="s">
        <v>1932</v>
      </c>
      <c r="D274" s="1" t="n">
        <v>3.33862</v>
      </c>
      <c r="E274" s="1" t="n">
        <f aca="false">LOG(D274,2)</f>
        <v>1.73925189594261</v>
      </c>
      <c r="F274" s="1" t="s">
        <v>1441</v>
      </c>
      <c r="G274" s="1" t="s">
        <v>164</v>
      </c>
      <c r="H274" s="1" t="s">
        <v>2032</v>
      </c>
      <c r="K274" s="1" t="s">
        <v>33</v>
      </c>
      <c r="L274" s="1" t="s">
        <v>33</v>
      </c>
      <c r="M274" s="1" t="s">
        <v>33</v>
      </c>
      <c r="N274" s="1" t="s">
        <v>2033</v>
      </c>
      <c r="O274" s="1" t="s">
        <v>2033</v>
      </c>
      <c r="P274" s="1" t="s">
        <v>2034</v>
      </c>
      <c r="Q274" s="1" t="s">
        <v>2034</v>
      </c>
    </row>
    <row r="275" customFormat="false" ht="14.25" hidden="false" customHeight="false" outlineLevel="0" collapsed="false">
      <c r="A275" s="1" t="s">
        <v>2035</v>
      </c>
      <c r="B275" s="1" t="s">
        <v>2036</v>
      </c>
      <c r="C275" s="2" t="s">
        <v>2037</v>
      </c>
      <c r="D275" s="1" t="n">
        <v>3.33863</v>
      </c>
      <c r="E275" s="1" t="n">
        <f aca="false">LOG(D275,2)</f>
        <v>1.73925621716779</v>
      </c>
      <c r="F275" s="1" t="s">
        <v>1441</v>
      </c>
      <c r="G275" s="1" t="s">
        <v>2038</v>
      </c>
      <c r="H275" s="1" t="s">
        <v>2039</v>
      </c>
      <c r="I275" s="21" t="s">
        <v>2040</v>
      </c>
      <c r="J275" s="1" t="s">
        <v>136</v>
      </c>
      <c r="K275" s="1" t="s">
        <v>2041</v>
      </c>
      <c r="L275" s="1" t="s">
        <v>33</v>
      </c>
      <c r="M275" s="1" t="s">
        <v>2042</v>
      </c>
      <c r="N275" s="1" t="s">
        <v>2043</v>
      </c>
      <c r="O275" s="1" t="s">
        <v>2043</v>
      </c>
      <c r="P275" s="1" t="s">
        <v>2044</v>
      </c>
      <c r="Q275" s="1" t="s">
        <v>2044</v>
      </c>
    </row>
    <row r="276" customFormat="false" ht="14.25" hidden="false" customHeight="false" outlineLevel="0" collapsed="false">
      <c r="A276" s="1" t="s">
        <v>2045</v>
      </c>
      <c r="B276" s="1" t="s">
        <v>2046</v>
      </c>
      <c r="D276" s="1" t="n">
        <v>3.35408</v>
      </c>
      <c r="E276" s="1" t="n">
        <f aca="false">LOG(D276,2)</f>
        <v>1.74591709982261</v>
      </c>
      <c r="F276" s="1" t="s">
        <v>1441</v>
      </c>
      <c r="G276" s="1" t="s">
        <v>164</v>
      </c>
      <c r="H276" s="1" t="s">
        <v>2047</v>
      </c>
      <c r="K276" s="1" t="s">
        <v>33</v>
      </c>
      <c r="L276" s="1" t="s">
        <v>33</v>
      </c>
      <c r="M276" s="1" t="s">
        <v>33</v>
      </c>
      <c r="N276" s="1" t="s">
        <v>2048</v>
      </c>
      <c r="O276" s="1" t="s">
        <v>2048</v>
      </c>
      <c r="P276" s="1" t="s">
        <v>2049</v>
      </c>
      <c r="Q276" s="1" t="s">
        <v>2049</v>
      </c>
    </row>
    <row r="277" customFormat="false" ht="14.25" hidden="false" customHeight="false" outlineLevel="0" collapsed="false">
      <c r="A277" s="1" t="s">
        <v>2050</v>
      </c>
      <c r="B277" s="1" t="s">
        <v>2051</v>
      </c>
      <c r="D277" s="1" t="n">
        <v>3.38855</v>
      </c>
      <c r="E277" s="1" t="n">
        <f aca="false">LOG(D277,2)</f>
        <v>1.76066805940253</v>
      </c>
      <c r="F277" s="1" t="s">
        <v>1441</v>
      </c>
      <c r="G277" s="1" t="s">
        <v>164</v>
      </c>
      <c r="H277" s="1" t="s">
        <v>2052</v>
      </c>
      <c r="I277" s="21" t="s">
        <v>2053</v>
      </c>
      <c r="J277" s="1" t="s">
        <v>911</v>
      </c>
      <c r="K277" s="1" t="s">
        <v>33</v>
      </c>
      <c r="L277" s="1" t="s">
        <v>33</v>
      </c>
      <c r="M277" s="1" t="s">
        <v>33</v>
      </c>
      <c r="N277" s="1" t="s">
        <v>2054</v>
      </c>
      <c r="O277" s="1" t="s">
        <v>2054</v>
      </c>
      <c r="P277" s="1" t="s">
        <v>2055</v>
      </c>
      <c r="Q277" s="1" t="s">
        <v>2055</v>
      </c>
    </row>
    <row r="278" customFormat="false" ht="14.25" hidden="false" customHeight="false" outlineLevel="0" collapsed="false">
      <c r="A278" s="1" t="s">
        <v>2056</v>
      </c>
      <c r="B278" s="1" t="s">
        <v>2057</v>
      </c>
      <c r="D278" s="1" t="n">
        <v>3.40048</v>
      </c>
      <c r="E278" s="1" t="n">
        <f aca="false">LOG(D278,2)</f>
        <v>1.76573840658131</v>
      </c>
      <c r="F278" s="1" t="s">
        <v>1441</v>
      </c>
      <c r="G278" s="1" t="s">
        <v>164</v>
      </c>
      <c r="H278" s="1" t="s">
        <v>2058</v>
      </c>
      <c r="I278" s="21" t="s">
        <v>1107</v>
      </c>
      <c r="J278" s="1" t="s">
        <v>1108</v>
      </c>
      <c r="K278" s="1" t="s">
        <v>1109</v>
      </c>
      <c r="L278" s="1" t="s">
        <v>415</v>
      </c>
      <c r="M278" s="1" t="s">
        <v>1110</v>
      </c>
      <c r="N278" s="1" t="s">
        <v>2059</v>
      </c>
      <c r="O278" s="1" t="s">
        <v>2059</v>
      </c>
      <c r="P278" s="1" t="s">
        <v>2060</v>
      </c>
      <c r="Q278" s="1" t="s">
        <v>2060</v>
      </c>
    </row>
    <row r="279" customFormat="false" ht="14.25" hidden="false" customHeight="false" outlineLevel="0" collapsed="false">
      <c r="A279" s="1" t="s">
        <v>2061</v>
      </c>
      <c r="B279" s="1" t="s">
        <v>2062</v>
      </c>
      <c r="C279" s="2" t="s">
        <v>2063</v>
      </c>
      <c r="D279" s="1" t="n">
        <v>3.5217</v>
      </c>
      <c r="E279" s="1" t="n">
        <f aca="false">LOG(D279,2)</f>
        <v>1.81627201679366</v>
      </c>
      <c r="F279" s="1" t="s">
        <v>1441</v>
      </c>
      <c r="G279" s="1" t="s">
        <v>2064</v>
      </c>
      <c r="H279" s="1" t="s">
        <v>2065</v>
      </c>
      <c r="I279" s="21" t="s">
        <v>2066</v>
      </c>
      <c r="J279" s="1" t="s">
        <v>733</v>
      </c>
      <c r="K279" s="1" t="s">
        <v>2067</v>
      </c>
      <c r="L279" s="1" t="s">
        <v>64</v>
      </c>
      <c r="M279" s="1" t="s">
        <v>1896</v>
      </c>
      <c r="N279" s="1" t="s">
        <v>2068</v>
      </c>
      <c r="O279" s="1" t="s">
        <v>2068</v>
      </c>
      <c r="P279" s="1" t="s">
        <v>2069</v>
      </c>
      <c r="Q279" s="1" t="s">
        <v>2069</v>
      </c>
    </row>
    <row r="280" customFormat="false" ht="14.25" hidden="false" customHeight="false" outlineLevel="0" collapsed="false">
      <c r="A280" s="1" t="s">
        <v>2070</v>
      </c>
      <c r="B280" s="1" t="s">
        <v>2071</v>
      </c>
      <c r="D280" s="1" t="n">
        <v>3.52633</v>
      </c>
      <c r="E280" s="1" t="n">
        <f aca="false">LOG(D280,2)</f>
        <v>1.81816749084816</v>
      </c>
      <c r="F280" s="1" t="s">
        <v>1441</v>
      </c>
      <c r="G280" s="1" t="s">
        <v>2072</v>
      </c>
      <c r="H280" s="1" t="s">
        <v>2073</v>
      </c>
      <c r="I280" s="21" t="s">
        <v>2074</v>
      </c>
      <c r="J280" s="1" t="s">
        <v>326</v>
      </c>
      <c r="K280" s="1" t="s">
        <v>2075</v>
      </c>
      <c r="L280" s="1" t="s">
        <v>64</v>
      </c>
      <c r="M280" s="1" t="s">
        <v>2076</v>
      </c>
      <c r="N280" s="1" t="s">
        <v>2077</v>
      </c>
      <c r="O280" s="1" t="s">
        <v>2077</v>
      </c>
      <c r="P280" s="1" t="s">
        <v>2078</v>
      </c>
      <c r="Q280" s="1" t="s">
        <v>2078</v>
      </c>
    </row>
    <row r="281" customFormat="false" ht="14.25" hidden="false" customHeight="false" outlineLevel="0" collapsed="false">
      <c r="A281" s="1" t="s">
        <v>2079</v>
      </c>
      <c r="B281" s="1" t="s">
        <v>2080</v>
      </c>
      <c r="D281" s="1" t="n">
        <v>3.53333</v>
      </c>
      <c r="E281" s="1" t="n">
        <f aca="false">LOG(D281,2)</f>
        <v>1.82102849792098</v>
      </c>
      <c r="F281" s="1" t="s">
        <v>1441</v>
      </c>
      <c r="G281" s="1" t="s">
        <v>164</v>
      </c>
      <c r="H281" s="1" t="s">
        <v>2081</v>
      </c>
      <c r="I281" s="21" t="s">
        <v>2082</v>
      </c>
      <c r="J281" s="1" t="s">
        <v>184</v>
      </c>
      <c r="K281" s="1" t="s">
        <v>959</v>
      </c>
      <c r="L281" s="1" t="s">
        <v>64</v>
      </c>
      <c r="M281" s="1" t="s">
        <v>2083</v>
      </c>
      <c r="N281" s="1" t="s">
        <v>2084</v>
      </c>
      <c r="O281" s="1" t="s">
        <v>2084</v>
      </c>
      <c r="P281" s="1" t="s">
        <v>2085</v>
      </c>
      <c r="Q281" s="1" t="s">
        <v>2085</v>
      </c>
    </row>
    <row r="282" customFormat="false" ht="14.25" hidden="false" customHeight="false" outlineLevel="0" collapsed="false">
      <c r="A282" s="1" t="s">
        <v>2086</v>
      </c>
      <c r="B282" s="1" t="s">
        <v>2087</v>
      </c>
      <c r="C282" s="2" t="s">
        <v>2088</v>
      </c>
      <c r="D282" s="1" t="n">
        <v>3.57381</v>
      </c>
      <c r="E282" s="1" t="n">
        <f aca="false">LOG(D282,2)</f>
        <v>1.83746293618574</v>
      </c>
      <c r="F282" s="1" t="s">
        <v>1441</v>
      </c>
      <c r="G282" s="1" t="s">
        <v>2089</v>
      </c>
      <c r="H282" s="1" t="s">
        <v>2090</v>
      </c>
      <c r="I282" s="21" t="s">
        <v>2091</v>
      </c>
      <c r="J282" s="1" t="s">
        <v>52</v>
      </c>
      <c r="K282" s="1" t="s">
        <v>2067</v>
      </c>
      <c r="L282" s="1" t="s">
        <v>64</v>
      </c>
      <c r="M282" s="1" t="s">
        <v>2092</v>
      </c>
      <c r="N282" s="1" t="s">
        <v>2093</v>
      </c>
      <c r="O282" s="1" t="s">
        <v>2093</v>
      </c>
      <c r="P282" s="1" t="s">
        <v>2094</v>
      </c>
      <c r="Q282" s="1" t="s">
        <v>2094</v>
      </c>
    </row>
    <row r="283" customFormat="false" ht="14.25" hidden="false" customHeight="false" outlineLevel="0" collapsed="false">
      <c r="A283" s="1" t="s">
        <v>264</v>
      </c>
      <c r="B283" s="1" t="s">
        <v>264</v>
      </c>
      <c r="D283" s="1" t="n">
        <v>3.61783</v>
      </c>
      <c r="E283" s="1" t="n">
        <f aca="false">LOG(D283,2)</f>
        <v>1.85512461804231</v>
      </c>
      <c r="F283" s="1" t="s">
        <v>1441</v>
      </c>
      <c r="G283" s="1" t="s">
        <v>264</v>
      </c>
      <c r="H283" s="1" t="s">
        <v>2095</v>
      </c>
      <c r="K283" s="1" t="s">
        <v>33</v>
      </c>
      <c r="L283" s="1" t="s">
        <v>33</v>
      </c>
      <c r="M283" s="1" t="s">
        <v>33</v>
      </c>
      <c r="N283" s="1" t="s">
        <v>2096</v>
      </c>
      <c r="O283" s="1" t="s">
        <v>2096</v>
      </c>
      <c r="P283" s="1" t="s">
        <v>2097</v>
      </c>
      <c r="Q283" s="1" t="s">
        <v>2097</v>
      </c>
    </row>
    <row r="284" customFormat="false" ht="14.25" hidden="false" customHeight="false" outlineLevel="0" collapsed="false">
      <c r="A284" s="1" t="s">
        <v>2098</v>
      </c>
      <c r="B284" s="1" t="s">
        <v>2099</v>
      </c>
      <c r="D284" s="1" t="n">
        <v>3.63166</v>
      </c>
      <c r="E284" s="1" t="n">
        <f aca="false">LOG(D284,2)</f>
        <v>1.86062914225589</v>
      </c>
      <c r="F284" s="1" t="s">
        <v>1441</v>
      </c>
      <c r="G284" s="1" t="s">
        <v>1211</v>
      </c>
      <c r="H284" s="1" t="s">
        <v>2100</v>
      </c>
      <c r="I284" s="21" t="s">
        <v>2101</v>
      </c>
      <c r="J284" s="1" t="s">
        <v>136</v>
      </c>
      <c r="K284" s="1" t="s">
        <v>33</v>
      </c>
      <c r="L284" s="1" t="s">
        <v>33</v>
      </c>
      <c r="M284" s="1" t="s">
        <v>33</v>
      </c>
      <c r="N284" s="1" t="s">
        <v>2102</v>
      </c>
      <c r="O284" s="1" t="s">
        <v>2102</v>
      </c>
      <c r="P284" s="1" t="s">
        <v>2103</v>
      </c>
      <c r="Q284" s="1" t="s">
        <v>2103</v>
      </c>
    </row>
    <row r="285" customFormat="false" ht="14.25" hidden="false" customHeight="false" outlineLevel="0" collapsed="false">
      <c r="A285" s="1" t="s">
        <v>2104</v>
      </c>
      <c r="B285" s="1" t="s">
        <v>2105</v>
      </c>
      <c r="C285" s="2" t="s">
        <v>2106</v>
      </c>
      <c r="D285" s="1" t="n">
        <v>3.6417</v>
      </c>
      <c r="E285" s="1" t="n">
        <f aca="false">LOG(D285,2)</f>
        <v>1.86461207927824</v>
      </c>
      <c r="F285" s="1" t="s">
        <v>1441</v>
      </c>
      <c r="G285" s="1" t="s">
        <v>2107</v>
      </c>
      <c r="H285" s="1" t="s">
        <v>2108</v>
      </c>
      <c r="I285" s="21" t="s">
        <v>2109</v>
      </c>
      <c r="J285" s="1" t="s">
        <v>136</v>
      </c>
      <c r="K285" s="1" t="s">
        <v>638</v>
      </c>
      <c r="L285" s="1" t="s">
        <v>33</v>
      </c>
      <c r="M285" s="1" t="s">
        <v>2110</v>
      </c>
      <c r="N285" s="1" t="s">
        <v>2111</v>
      </c>
      <c r="O285" s="1" t="s">
        <v>2111</v>
      </c>
      <c r="P285" s="1" t="s">
        <v>2112</v>
      </c>
      <c r="Q285" s="1" t="s">
        <v>2112</v>
      </c>
    </row>
    <row r="286" customFormat="false" ht="14.25" hidden="false" customHeight="false" outlineLevel="0" collapsed="false">
      <c r="A286" s="1" t="s">
        <v>2113</v>
      </c>
      <c r="B286" s="1" t="s">
        <v>2114</v>
      </c>
      <c r="C286" s="2" t="s">
        <v>2115</v>
      </c>
      <c r="D286" s="1" t="n">
        <v>3.64975</v>
      </c>
      <c r="E286" s="1" t="n">
        <f aca="false">LOG(D286,2)</f>
        <v>1.86779764587961</v>
      </c>
      <c r="F286" s="1" t="s">
        <v>1441</v>
      </c>
      <c r="G286" s="1" t="s">
        <v>2116</v>
      </c>
      <c r="H286" s="1" t="s">
        <v>2117</v>
      </c>
      <c r="I286" s="21" t="s">
        <v>2118</v>
      </c>
      <c r="J286" s="1" t="s">
        <v>455</v>
      </c>
      <c r="K286" s="1" t="s">
        <v>1513</v>
      </c>
      <c r="L286" s="1" t="s">
        <v>2119</v>
      </c>
      <c r="M286" s="1" t="s">
        <v>2120</v>
      </c>
      <c r="N286" s="1" t="s">
        <v>2121</v>
      </c>
      <c r="O286" s="1" t="s">
        <v>2121</v>
      </c>
      <c r="P286" s="1" t="s">
        <v>2122</v>
      </c>
      <c r="Q286" s="1" t="s">
        <v>2122</v>
      </c>
    </row>
    <row r="287" customFormat="false" ht="14.25" hidden="false" customHeight="false" outlineLevel="0" collapsed="false">
      <c r="A287" s="1" t="s">
        <v>2123</v>
      </c>
      <c r="B287" s="1" t="s">
        <v>2124</v>
      </c>
      <c r="C287" s="2" t="s">
        <v>2125</v>
      </c>
      <c r="D287" s="1" t="n">
        <v>3.69833</v>
      </c>
      <c r="E287" s="1" t="n">
        <f aca="false">LOG(D287,2)</f>
        <v>1.88687396138956</v>
      </c>
      <c r="F287" s="1" t="s">
        <v>1441</v>
      </c>
      <c r="G287" s="1" t="s">
        <v>2126</v>
      </c>
      <c r="H287" s="1" t="s">
        <v>2127</v>
      </c>
      <c r="I287" s="21" t="s">
        <v>2128</v>
      </c>
      <c r="J287" s="1" t="s">
        <v>213</v>
      </c>
      <c r="K287" s="1" t="s">
        <v>2129</v>
      </c>
      <c r="L287" s="1" t="s">
        <v>33</v>
      </c>
      <c r="M287" s="1" t="s">
        <v>2130</v>
      </c>
      <c r="N287" s="1" t="s">
        <v>2131</v>
      </c>
      <c r="O287" s="1" t="s">
        <v>2131</v>
      </c>
      <c r="P287" s="1" t="s">
        <v>2132</v>
      </c>
      <c r="Q287" s="1" t="s">
        <v>2132</v>
      </c>
    </row>
    <row r="288" customFormat="false" ht="14.25" hidden="false" customHeight="false" outlineLevel="0" collapsed="false">
      <c r="A288" s="1" t="s">
        <v>2133</v>
      </c>
      <c r="B288" s="1" t="s">
        <v>2134</v>
      </c>
      <c r="D288" s="1" t="n">
        <v>3.78714</v>
      </c>
      <c r="E288" s="1" t="n">
        <f aca="false">LOG(D288,2)</f>
        <v>1.9211087546188</v>
      </c>
      <c r="F288" s="1" t="s">
        <v>1441</v>
      </c>
      <c r="G288" s="1" t="s">
        <v>164</v>
      </c>
      <c r="H288" s="1" t="s">
        <v>2135</v>
      </c>
      <c r="K288" s="1" t="s">
        <v>33</v>
      </c>
      <c r="L288" s="1" t="s">
        <v>33</v>
      </c>
      <c r="M288" s="1" t="s">
        <v>33</v>
      </c>
      <c r="N288" s="1" t="s">
        <v>2136</v>
      </c>
      <c r="O288" s="1" t="s">
        <v>2136</v>
      </c>
      <c r="P288" s="1" t="s">
        <v>2137</v>
      </c>
      <c r="Q288" s="1" t="s">
        <v>2137</v>
      </c>
    </row>
    <row r="289" customFormat="false" ht="14.25" hidden="false" customHeight="false" outlineLevel="0" collapsed="false">
      <c r="A289" s="1" t="s">
        <v>2138</v>
      </c>
      <c r="B289" s="1" t="s">
        <v>2139</v>
      </c>
      <c r="C289" s="2" t="s">
        <v>2140</v>
      </c>
      <c r="D289" s="1" t="n">
        <v>3.90119</v>
      </c>
      <c r="E289" s="1" t="n">
        <f aca="false">LOG(D289,2)</f>
        <v>1.96391426377714</v>
      </c>
      <c r="F289" s="1" t="s">
        <v>1441</v>
      </c>
      <c r="G289" s="1" t="s">
        <v>2141</v>
      </c>
      <c r="H289" s="1" t="s">
        <v>2142</v>
      </c>
      <c r="I289" s="21" t="s">
        <v>2143</v>
      </c>
      <c r="J289" s="1" t="s">
        <v>184</v>
      </c>
      <c r="K289" s="1" t="s">
        <v>107</v>
      </c>
      <c r="L289" s="1" t="s">
        <v>108</v>
      </c>
      <c r="M289" s="1" t="s">
        <v>109</v>
      </c>
      <c r="N289" s="1" t="s">
        <v>2144</v>
      </c>
      <c r="O289" s="1" t="s">
        <v>2144</v>
      </c>
      <c r="P289" s="1" t="s">
        <v>2145</v>
      </c>
      <c r="Q289" s="1" t="s">
        <v>2145</v>
      </c>
    </row>
    <row r="290" customFormat="false" ht="14.25" hidden="false" customHeight="false" outlineLevel="0" collapsed="false">
      <c r="A290" s="1" t="s">
        <v>2146</v>
      </c>
      <c r="B290" s="1" t="s">
        <v>2147</v>
      </c>
      <c r="D290" s="1" t="n">
        <v>4.00494</v>
      </c>
      <c r="E290" s="1" t="n">
        <f aca="false">LOG(D290,2)</f>
        <v>2.00178062906323</v>
      </c>
      <c r="F290" s="1" t="s">
        <v>1441</v>
      </c>
      <c r="G290" s="1" t="s">
        <v>164</v>
      </c>
      <c r="H290" s="1" t="s">
        <v>2148</v>
      </c>
      <c r="I290" s="21" t="s">
        <v>2149</v>
      </c>
      <c r="J290" s="1" t="s">
        <v>117</v>
      </c>
      <c r="K290" s="1" t="s">
        <v>33</v>
      </c>
      <c r="L290" s="1" t="s">
        <v>33</v>
      </c>
      <c r="M290" s="1" t="s">
        <v>861</v>
      </c>
      <c r="N290" s="1" t="s">
        <v>2150</v>
      </c>
      <c r="O290" s="1" t="s">
        <v>2150</v>
      </c>
      <c r="P290" s="1" t="s">
        <v>2151</v>
      </c>
      <c r="Q290" s="1" t="s">
        <v>2151</v>
      </c>
    </row>
    <row r="291" customFormat="false" ht="14.25" hidden="false" customHeight="false" outlineLevel="0" collapsed="false">
      <c r="A291" s="1" t="s">
        <v>2152</v>
      </c>
      <c r="B291" s="1" t="s">
        <v>2153</v>
      </c>
      <c r="D291" s="1" t="n">
        <v>4.06884</v>
      </c>
      <c r="E291" s="1" t="n">
        <f aca="false">LOG(D291,2)</f>
        <v>2.0246175500737</v>
      </c>
      <c r="F291" s="1" t="s">
        <v>1441</v>
      </c>
      <c r="G291" s="1" t="s">
        <v>164</v>
      </c>
      <c r="H291" s="1" t="s">
        <v>2154</v>
      </c>
      <c r="K291" s="1" t="s">
        <v>33</v>
      </c>
      <c r="L291" s="1" t="s">
        <v>33</v>
      </c>
      <c r="M291" s="1" t="s">
        <v>33</v>
      </c>
      <c r="N291" s="1" t="s">
        <v>2155</v>
      </c>
      <c r="O291" s="1" t="s">
        <v>2155</v>
      </c>
      <c r="P291" s="1" t="s">
        <v>2156</v>
      </c>
      <c r="Q291" s="1" t="s">
        <v>2156</v>
      </c>
    </row>
    <row r="292" customFormat="false" ht="14.25" hidden="false" customHeight="false" outlineLevel="0" collapsed="false">
      <c r="A292" s="1" t="s">
        <v>2157</v>
      </c>
      <c r="B292" s="1" t="s">
        <v>2158</v>
      </c>
      <c r="C292" s="2" t="s">
        <v>2159</v>
      </c>
      <c r="D292" s="1" t="n">
        <v>4.11445</v>
      </c>
      <c r="E292" s="1" t="n">
        <f aca="false">LOG(D292,2)</f>
        <v>2.0406995909617</v>
      </c>
      <c r="F292" s="1" t="s">
        <v>1441</v>
      </c>
      <c r="G292" s="1" t="s">
        <v>2160</v>
      </c>
      <c r="H292" s="1" t="s">
        <v>2161</v>
      </c>
      <c r="I292" s="21" t="s">
        <v>2162</v>
      </c>
      <c r="J292" s="1" t="s">
        <v>52</v>
      </c>
      <c r="K292" s="1" t="s">
        <v>2163</v>
      </c>
      <c r="L292" s="1" t="s">
        <v>64</v>
      </c>
      <c r="M292" s="1" t="s">
        <v>2164</v>
      </c>
      <c r="N292" s="1" t="s">
        <v>2165</v>
      </c>
      <c r="O292" s="1" t="s">
        <v>2165</v>
      </c>
      <c r="P292" s="1" t="s">
        <v>2166</v>
      </c>
      <c r="Q292" s="1" t="s">
        <v>2166</v>
      </c>
    </row>
    <row r="293" customFormat="false" ht="14.25" hidden="false" customHeight="false" outlineLevel="0" collapsed="false">
      <c r="A293" s="1" t="s">
        <v>2167</v>
      </c>
      <c r="B293" s="1" t="s">
        <v>2168</v>
      </c>
      <c r="D293" s="1" t="n">
        <v>4.12968</v>
      </c>
      <c r="E293" s="1" t="n">
        <f aca="false">LOG(D293,2)</f>
        <v>2.04602999464733</v>
      </c>
      <c r="F293" s="1" t="s">
        <v>1441</v>
      </c>
      <c r="G293" s="1" t="s">
        <v>2169</v>
      </c>
      <c r="H293" s="1" t="s">
        <v>2170</v>
      </c>
      <c r="I293" s="21" t="s">
        <v>2171</v>
      </c>
      <c r="J293" s="1" t="s">
        <v>537</v>
      </c>
      <c r="K293" s="1" t="s">
        <v>335</v>
      </c>
      <c r="L293" s="1" t="s">
        <v>108</v>
      </c>
      <c r="M293" s="1" t="s">
        <v>2172</v>
      </c>
      <c r="N293" s="1" t="s">
        <v>2173</v>
      </c>
      <c r="O293" s="1" t="s">
        <v>2173</v>
      </c>
      <c r="P293" s="1" t="s">
        <v>2174</v>
      </c>
      <c r="Q293" s="1" t="s">
        <v>2174</v>
      </c>
    </row>
    <row r="294" customFormat="false" ht="14.25" hidden="false" customHeight="false" outlineLevel="0" collapsed="false">
      <c r="A294" s="1" t="s">
        <v>2175</v>
      </c>
      <c r="B294" s="1" t="s">
        <v>2176</v>
      </c>
      <c r="C294" s="2" t="s">
        <v>2177</v>
      </c>
      <c r="D294" s="1" t="n">
        <v>4.34503</v>
      </c>
      <c r="E294" s="1" t="n">
        <f aca="false">LOG(D294,2)</f>
        <v>2.11936613807577</v>
      </c>
      <c r="F294" s="1" t="s">
        <v>1441</v>
      </c>
      <c r="G294" s="1" t="s">
        <v>2178</v>
      </c>
      <c r="H294" s="1" t="s">
        <v>2179</v>
      </c>
      <c r="I294" s="21" t="s">
        <v>2180</v>
      </c>
      <c r="J294" s="1" t="s">
        <v>52</v>
      </c>
      <c r="K294" s="1" t="s">
        <v>2163</v>
      </c>
      <c r="L294" s="1" t="s">
        <v>64</v>
      </c>
      <c r="M294" s="1" t="s">
        <v>2092</v>
      </c>
      <c r="N294" s="1" t="s">
        <v>2181</v>
      </c>
      <c r="O294" s="1" t="s">
        <v>2181</v>
      </c>
      <c r="P294" s="1" t="s">
        <v>2182</v>
      </c>
      <c r="Q294" s="1" t="s">
        <v>2182</v>
      </c>
    </row>
    <row r="295" customFormat="false" ht="14.25" hidden="false" customHeight="false" outlineLevel="0" collapsed="false">
      <c r="A295" s="1" t="s">
        <v>2183</v>
      </c>
      <c r="B295" s="1" t="s">
        <v>2184</v>
      </c>
      <c r="C295" s="2" t="s">
        <v>2185</v>
      </c>
      <c r="D295" s="1" t="n">
        <v>4.35241</v>
      </c>
      <c r="E295" s="1" t="n">
        <f aca="false">LOG(D295,2)</f>
        <v>2.1218144658497</v>
      </c>
      <c r="F295" s="1" t="s">
        <v>1441</v>
      </c>
      <c r="G295" s="1" t="s">
        <v>2186</v>
      </c>
      <c r="H295" s="1" t="s">
        <v>2187</v>
      </c>
      <c r="I295" s="21" t="s">
        <v>2188</v>
      </c>
      <c r="J295" s="1" t="s">
        <v>911</v>
      </c>
      <c r="K295" s="1" t="s">
        <v>912</v>
      </c>
      <c r="L295" s="1" t="s">
        <v>33</v>
      </c>
      <c r="M295" s="1" t="s">
        <v>2189</v>
      </c>
      <c r="N295" s="1" t="s">
        <v>2190</v>
      </c>
      <c r="O295" s="1" t="s">
        <v>2190</v>
      </c>
      <c r="P295" s="1" t="s">
        <v>2191</v>
      </c>
      <c r="Q295" s="1" t="s">
        <v>2191</v>
      </c>
    </row>
    <row r="296" customFormat="false" ht="14.25" hidden="false" customHeight="false" outlineLevel="0" collapsed="false">
      <c r="D296" s="1" t="n">
        <v>4.39992</v>
      </c>
      <c r="E296" s="1" t="n">
        <f aca="false">LOG(D296,2)</f>
        <v>2.13747729269254</v>
      </c>
      <c r="F296" s="1" t="s">
        <v>1441</v>
      </c>
      <c r="H296" s="1" t="s">
        <v>2192</v>
      </c>
      <c r="K296" s="1" t="s">
        <v>33</v>
      </c>
      <c r="L296" s="1" t="s">
        <v>33</v>
      </c>
      <c r="M296" s="1" t="s">
        <v>33</v>
      </c>
      <c r="N296" s="1" t="s">
        <v>2193</v>
      </c>
      <c r="O296" s="1" t="s">
        <v>2193</v>
      </c>
      <c r="P296" s="1" t="s">
        <v>2194</v>
      </c>
      <c r="Q296" s="1" t="s">
        <v>2194</v>
      </c>
    </row>
    <row r="297" customFormat="false" ht="14.25" hidden="false" customHeight="false" outlineLevel="0" collapsed="false">
      <c r="A297" s="1" t="s">
        <v>2195</v>
      </c>
      <c r="B297" s="1" t="s">
        <v>2196</v>
      </c>
      <c r="D297" s="1" t="n">
        <v>4.64364</v>
      </c>
      <c r="E297" s="1" t="n">
        <f aca="false">LOG(D297,2)</f>
        <v>2.21525613104362</v>
      </c>
      <c r="F297" s="1" t="s">
        <v>1441</v>
      </c>
      <c r="G297" s="1" t="s">
        <v>164</v>
      </c>
      <c r="H297" s="1" t="s">
        <v>2197</v>
      </c>
      <c r="I297" s="21" t="s">
        <v>2198</v>
      </c>
      <c r="J297" s="1" t="s">
        <v>136</v>
      </c>
      <c r="K297" s="1" t="s">
        <v>33</v>
      </c>
      <c r="L297" s="1" t="s">
        <v>33</v>
      </c>
      <c r="M297" s="1" t="s">
        <v>665</v>
      </c>
      <c r="N297" s="1" t="s">
        <v>2199</v>
      </c>
      <c r="O297" s="1" t="s">
        <v>2199</v>
      </c>
      <c r="P297" s="1" t="s">
        <v>2200</v>
      </c>
      <c r="Q297" s="1" t="s">
        <v>2200</v>
      </c>
    </row>
    <row r="298" customFormat="false" ht="14.25" hidden="false" customHeight="false" outlineLevel="0" collapsed="false">
      <c r="A298" s="1" t="s">
        <v>2201</v>
      </c>
      <c r="B298" s="1" t="s">
        <v>2202</v>
      </c>
      <c r="C298" s="2" t="s">
        <v>2203</v>
      </c>
      <c r="D298" s="1" t="n">
        <v>4.83537</v>
      </c>
      <c r="E298" s="1" t="n">
        <f aca="false">LOG(D298,2)</f>
        <v>2.27362628820091</v>
      </c>
      <c r="F298" s="1" t="s">
        <v>1441</v>
      </c>
      <c r="G298" s="1" t="s">
        <v>2204</v>
      </c>
      <c r="H298" s="1" t="s">
        <v>2205</v>
      </c>
      <c r="I298" s="21" t="s">
        <v>2206</v>
      </c>
      <c r="J298" s="1" t="s">
        <v>41</v>
      </c>
      <c r="K298" s="1" t="s">
        <v>33</v>
      </c>
      <c r="L298" s="1" t="s">
        <v>33</v>
      </c>
      <c r="M298" s="1" t="s">
        <v>2207</v>
      </c>
      <c r="N298" s="1" t="s">
        <v>2208</v>
      </c>
      <c r="O298" s="1" t="s">
        <v>2208</v>
      </c>
      <c r="P298" s="1" t="s">
        <v>2209</v>
      </c>
      <c r="Q298" s="1" t="s">
        <v>2209</v>
      </c>
    </row>
    <row r="299" customFormat="false" ht="14.25" hidden="false" customHeight="false" outlineLevel="0" collapsed="false">
      <c r="A299" s="1" t="s">
        <v>2210</v>
      </c>
      <c r="B299" s="1" t="s">
        <v>2211</v>
      </c>
      <c r="D299" s="1" t="n">
        <v>4.89047</v>
      </c>
      <c r="E299" s="1" t="n">
        <f aca="false">LOG(D299,2)</f>
        <v>2.28997312245466</v>
      </c>
      <c r="F299" s="1" t="s">
        <v>1441</v>
      </c>
      <c r="G299" s="1" t="s">
        <v>164</v>
      </c>
      <c r="H299" s="1" t="s">
        <v>2212</v>
      </c>
      <c r="I299" s="21" t="s">
        <v>2213</v>
      </c>
      <c r="J299" s="1" t="s">
        <v>184</v>
      </c>
      <c r="K299" s="1" t="s">
        <v>991</v>
      </c>
      <c r="L299" s="1" t="s">
        <v>33</v>
      </c>
      <c r="M299" s="1" t="s">
        <v>2214</v>
      </c>
      <c r="N299" s="1" t="s">
        <v>2215</v>
      </c>
      <c r="O299" s="1" t="s">
        <v>2215</v>
      </c>
      <c r="P299" s="1" t="s">
        <v>2216</v>
      </c>
      <c r="Q299" s="1" t="s">
        <v>2216</v>
      </c>
    </row>
    <row r="300" customFormat="false" ht="14.25" hidden="false" customHeight="false" outlineLevel="0" collapsed="false">
      <c r="A300" s="1" t="s">
        <v>2217</v>
      </c>
      <c r="B300" s="1" t="s">
        <v>2218</v>
      </c>
      <c r="C300" s="2" t="s">
        <v>2219</v>
      </c>
      <c r="D300" s="1" t="n">
        <v>4.94834</v>
      </c>
      <c r="E300" s="1" t="n">
        <f aca="false">LOG(D300,2)</f>
        <v>2.30694463116753</v>
      </c>
      <c r="F300" s="1" t="s">
        <v>1441</v>
      </c>
      <c r="G300" s="1" t="s">
        <v>2220</v>
      </c>
      <c r="H300" s="1" t="s">
        <v>2221</v>
      </c>
      <c r="I300" s="21" t="s">
        <v>2222</v>
      </c>
      <c r="J300" s="1" t="s">
        <v>136</v>
      </c>
      <c r="K300" s="1" t="s">
        <v>2223</v>
      </c>
      <c r="L300" s="1" t="s">
        <v>33</v>
      </c>
      <c r="M300" s="1" t="s">
        <v>665</v>
      </c>
      <c r="N300" s="1" t="s">
        <v>2224</v>
      </c>
      <c r="O300" s="1" t="s">
        <v>2224</v>
      </c>
      <c r="P300" s="1" t="s">
        <v>2225</v>
      </c>
      <c r="Q300" s="1" t="s">
        <v>2225</v>
      </c>
    </row>
    <row r="301" customFormat="false" ht="14.25" hidden="false" customHeight="false" outlineLevel="0" collapsed="false">
      <c r="A301" s="1" t="s">
        <v>2226</v>
      </c>
      <c r="B301" s="1" t="s">
        <v>2227</v>
      </c>
      <c r="C301" s="2" t="s">
        <v>2228</v>
      </c>
      <c r="D301" s="1" t="n">
        <v>5.02244</v>
      </c>
      <c r="E301" s="1" t="n">
        <f aca="false">LOG(D301,2)</f>
        <v>2.32838842407166</v>
      </c>
      <c r="F301" s="1" t="s">
        <v>1441</v>
      </c>
      <c r="G301" s="1" t="s">
        <v>2229</v>
      </c>
      <c r="H301" s="1" t="s">
        <v>2230</v>
      </c>
      <c r="I301" s="21" t="s">
        <v>2231</v>
      </c>
      <c r="J301" s="1" t="s">
        <v>326</v>
      </c>
      <c r="K301" s="1" t="s">
        <v>2232</v>
      </c>
      <c r="L301" s="1" t="s">
        <v>33</v>
      </c>
      <c r="M301" s="1" t="s">
        <v>2233</v>
      </c>
      <c r="N301" s="1" t="s">
        <v>2234</v>
      </c>
      <c r="O301" s="1" t="s">
        <v>2234</v>
      </c>
      <c r="P301" s="1" t="s">
        <v>2235</v>
      </c>
      <c r="Q301" s="1" t="s">
        <v>2235</v>
      </c>
    </row>
    <row r="302" customFormat="false" ht="14.25" hidden="false" customHeight="false" outlineLevel="0" collapsed="false">
      <c r="D302" s="1" t="n">
        <v>5.04085</v>
      </c>
      <c r="E302" s="1" t="n">
        <f aca="false">LOG(D302,2)</f>
        <v>2.33366702487379</v>
      </c>
      <c r="F302" s="1" t="s">
        <v>1441</v>
      </c>
      <c r="H302" s="1" t="s">
        <v>2236</v>
      </c>
      <c r="K302" s="1" t="s">
        <v>33</v>
      </c>
      <c r="L302" s="1" t="s">
        <v>33</v>
      </c>
      <c r="M302" s="1" t="s">
        <v>33</v>
      </c>
      <c r="N302" s="1" t="s">
        <v>2237</v>
      </c>
      <c r="O302" s="1" t="s">
        <v>2237</v>
      </c>
      <c r="P302" s="1" t="s">
        <v>2238</v>
      </c>
      <c r="Q302" s="1" t="s">
        <v>2238</v>
      </c>
    </row>
    <row r="303" customFormat="false" ht="14.25" hidden="false" customHeight="false" outlineLevel="0" collapsed="false">
      <c r="D303" s="1" t="n">
        <v>5.2237</v>
      </c>
      <c r="E303" s="1" t="n">
        <f aca="false">LOG(D303,2)</f>
        <v>2.38507204448384</v>
      </c>
      <c r="F303" s="1" t="s">
        <v>1441</v>
      </c>
      <c r="N303" s="1" t="s">
        <v>2239</v>
      </c>
    </row>
    <row r="304" customFormat="false" ht="14.25" hidden="false" customHeight="false" outlineLevel="0" collapsed="false">
      <c r="A304" s="1" t="s">
        <v>2240</v>
      </c>
      <c r="B304" s="1" t="s">
        <v>2241</v>
      </c>
      <c r="D304" s="1" t="n">
        <v>5.25966</v>
      </c>
      <c r="E304" s="1" t="n">
        <f aca="false">LOG(D304,2)</f>
        <v>2.39496954245146</v>
      </c>
      <c r="F304" s="1" t="s">
        <v>1441</v>
      </c>
      <c r="G304" s="1" t="s">
        <v>164</v>
      </c>
      <c r="H304" s="1" t="s">
        <v>2242</v>
      </c>
      <c r="I304" s="21" t="s">
        <v>2243</v>
      </c>
      <c r="J304" s="1" t="s">
        <v>1128</v>
      </c>
      <c r="K304" s="1" t="s">
        <v>118</v>
      </c>
      <c r="L304" s="1" t="s">
        <v>33</v>
      </c>
      <c r="M304" s="1" t="s">
        <v>2244</v>
      </c>
      <c r="N304" s="1" t="s">
        <v>2245</v>
      </c>
      <c r="O304" s="1" t="s">
        <v>2245</v>
      </c>
      <c r="P304" s="1" t="s">
        <v>2246</v>
      </c>
      <c r="Q304" s="1" t="s">
        <v>2246</v>
      </c>
    </row>
    <row r="305" customFormat="false" ht="14.25" hidden="false" customHeight="false" outlineLevel="0" collapsed="false">
      <c r="A305" s="1" t="s">
        <v>2247</v>
      </c>
      <c r="B305" s="1" t="s">
        <v>2248</v>
      </c>
      <c r="C305" s="2" t="s">
        <v>2249</v>
      </c>
      <c r="D305" s="1" t="n">
        <v>5.33122</v>
      </c>
      <c r="E305" s="1" t="n">
        <f aca="false">LOG(D305,2)</f>
        <v>2.41446571807726</v>
      </c>
      <c r="F305" s="1" t="s">
        <v>1441</v>
      </c>
      <c r="G305" s="1" t="s">
        <v>2250</v>
      </c>
      <c r="H305" s="1" t="s">
        <v>2251</v>
      </c>
      <c r="I305" s="21" t="s">
        <v>2252</v>
      </c>
      <c r="J305" s="1" t="s">
        <v>455</v>
      </c>
      <c r="K305" s="1" t="s">
        <v>2253</v>
      </c>
      <c r="L305" s="1" t="s">
        <v>2254</v>
      </c>
      <c r="M305" s="1" t="s">
        <v>2255</v>
      </c>
      <c r="N305" s="1" t="s">
        <v>2256</v>
      </c>
      <c r="O305" s="1" t="s">
        <v>2256</v>
      </c>
      <c r="P305" s="1" t="s">
        <v>2257</v>
      </c>
      <c r="Q305" s="1" t="s">
        <v>2257</v>
      </c>
    </row>
    <row r="306" customFormat="false" ht="14.25" hidden="false" customHeight="false" outlineLevel="0" collapsed="false">
      <c r="A306" s="1" t="s">
        <v>2258</v>
      </c>
      <c r="B306" s="1" t="s">
        <v>2259</v>
      </c>
      <c r="C306" s="2" t="s">
        <v>2260</v>
      </c>
      <c r="D306" s="1" t="n">
        <v>5.67354</v>
      </c>
      <c r="E306" s="1" t="n">
        <f aca="false">LOG(D306,2)</f>
        <v>2.50424918434131</v>
      </c>
      <c r="F306" s="1" t="s">
        <v>1441</v>
      </c>
      <c r="G306" s="1" t="s">
        <v>2261</v>
      </c>
      <c r="H306" s="1" t="s">
        <v>2262</v>
      </c>
      <c r="I306" s="21" t="s">
        <v>2143</v>
      </c>
      <c r="J306" s="1" t="s">
        <v>184</v>
      </c>
      <c r="K306" s="1" t="s">
        <v>107</v>
      </c>
      <c r="L306" s="1" t="s">
        <v>108</v>
      </c>
      <c r="M306" s="1" t="s">
        <v>109</v>
      </c>
      <c r="N306" s="1" t="s">
        <v>2263</v>
      </c>
      <c r="O306" s="1" t="s">
        <v>2263</v>
      </c>
      <c r="P306" s="1" t="s">
        <v>2264</v>
      </c>
      <c r="Q306" s="1" t="s">
        <v>2264</v>
      </c>
    </row>
    <row r="307" customFormat="false" ht="14.25" hidden="false" customHeight="false" outlineLevel="0" collapsed="false">
      <c r="D307" s="1" t="n">
        <v>5.84284</v>
      </c>
      <c r="E307" s="1" t="n">
        <f aca="false">LOG(D307,2)</f>
        <v>2.54666978314449</v>
      </c>
      <c r="F307" s="1" t="s">
        <v>1441</v>
      </c>
      <c r="N307" s="1" t="s">
        <v>2265</v>
      </c>
    </row>
    <row r="308" customFormat="false" ht="14.25" hidden="false" customHeight="false" outlineLevel="0" collapsed="false">
      <c r="A308" s="1" t="s">
        <v>2123</v>
      </c>
      <c r="B308" s="1" t="s">
        <v>2124</v>
      </c>
      <c r="C308" s="2" t="s">
        <v>2125</v>
      </c>
      <c r="D308" s="1" t="n">
        <v>5.95599</v>
      </c>
      <c r="E308" s="1" t="n">
        <f aca="false">LOG(D308,2)</f>
        <v>2.57434133166304</v>
      </c>
      <c r="F308" s="1" t="s">
        <v>1441</v>
      </c>
      <c r="G308" s="1" t="s">
        <v>2126</v>
      </c>
      <c r="H308" s="1" t="s">
        <v>2266</v>
      </c>
      <c r="I308" s="21" t="s">
        <v>2128</v>
      </c>
      <c r="J308" s="1" t="s">
        <v>213</v>
      </c>
      <c r="K308" s="1" t="s">
        <v>2129</v>
      </c>
      <c r="L308" s="1" t="s">
        <v>33</v>
      </c>
      <c r="M308" s="1" t="s">
        <v>2130</v>
      </c>
      <c r="N308" s="1" t="s">
        <v>2267</v>
      </c>
      <c r="O308" s="1" t="s">
        <v>2267</v>
      </c>
      <c r="P308" s="1" t="s">
        <v>2268</v>
      </c>
      <c r="Q308" s="1" t="s">
        <v>2268</v>
      </c>
    </row>
    <row r="309" customFormat="false" ht="14.25" hidden="false" customHeight="false" outlineLevel="0" collapsed="false">
      <c r="A309" s="1" t="s">
        <v>2269</v>
      </c>
      <c r="B309" s="1" t="s">
        <v>2270</v>
      </c>
      <c r="C309" s="2" t="s">
        <v>2271</v>
      </c>
      <c r="D309" s="1" t="n">
        <v>5.98859</v>
      </c>
      <c r="E309" s="1" t="n">
        <f aca="false">LOG(D309,2)</f>
        <v>2.58221636370475</v>
      </c>
      <c r="F309" s="1" t="s">
        <v>1441</v>
      </c>
      <c r="G309" s="1" t="s">
        <v>2272</v>
      </c>
      <c r="H309" s="1" t="s">
        <v>2273</v>
      </c>
      <c r="I309" s="21" t="s">
        <v>2274</v>
      </c>
      <c r="J309" s="1" t="s">
        <v>213</v>
      </c>
      <c r="K309" s="1" t="s">
        <v>2275</v>
      </c>
      <c r="L309" s="1" t="s">
        <v>2276</v>
      </c>
      <c r="M309" s="1" t="s">
        <v>2277</v>
      </c>
      <c r="N309" s="1" t="s">
        <v>2278</v>
      </c>
      <c r="O309" s="1" t="s">
        <v>2278</v>
      </c>
      <c r="P309" s="1" t="s">
        <v>2279</v>
      </c>
      <c r="Q309" s="1" t="s">
        <v>2279</v>
      </c>
    </row>
    <row r="310" customFormat="false" ht="14.25" hidden="false" customHeight="false" outlineLevel="0" collapsed="false">
      <c r="A310" s="1" t="s">
        <v>264</v>
      </c>
      <c r="B310" s="1" t="s">
        <v>264</v>
      </c>
      <c r="D310" s="1" t="n">
        <v>6.16929</v>
      </c>
      <c r="E310" s="1" t="n">
        <f aca="false">LOG(D310,2)</f>
        <v>2.62510446467146</v>
      </c>
      <c r="F310" s="1" t="s">
        <v>1441</v>
      </c>
      <c r="G310" s="1" t="s">
        <v>264</v>
      </c>
      <c r="H310" s="1" t="s">
        <v>2280</v>
      </c>
      <c r="K310" s="1" t="s">
        <v>33</v>
      </c>
      <c r="L310" s="1" t="s">
        <v>33</v>
      </c>
      <c r="M310" s="1" t="s">
        <v>33</v>
      </c>
      <c r="N310" s="1" t="s">
        <v>2281</v>
      </c>
      <c r="O310" s="1" t="s">
        <v>2281</v>
      </c>
      <c r="P310" s="1" t="s">
        <v>2282</v>
      </c>
      <c r="Q310" s="1" t="s">
        <v>2282</v>
      </c>
    </row>
    <row r="311" customFormat="false" ht="14.25" hidden="false" customHeight="false" outlineLevel="0" collapsed="false">
      <c r="A311" s="1" t="s">
        <v>2283</v>
      </c>
      <c r="B311" s="1" t="s">
        <v>2284</v>
      </c>
      <c r="D311" s="1" t="n">
        <v>6.5568</v>
      </c>
      <c r="E311" s="1" t="n">
        <f aca="false">LOG(D311,2)</f>
        <v>2.7129918894618</v>
      </c>
      <c r="F311" s="1" t="s">
        <v>1441</v>
      </c>
      <c r="G311" s="1" t="s">
        <v>1211</v>
      </c>
      <c r="H311" s="1" t="s">
        <v>2285</v>
      </c>
      <c r="K311" s="1" t="s">
        <v>33</v>
      </c>
      <c r="L311" s="1" t="s">
        <v>33</v>
      </c>
      <c r="M311" s="1" t="s">
        <v>33</v>
      </c>
      <c r="N311" s="1" t="s">
        <v>2286</v>
      </c>
      <c r="O311" s="1" t="s">
        <v>2286</v>
      </c>
      <c r="P311" s="1" t="s">
        <v>2287</v>
      </c>
      <c r="Q311" s="1" t="s">
        <v>2287</v>
      </c>
    </row>
    <row r="312" customFormat="false" ht="14.25" hidden="false" customHeight="false" outlineLevel="0" collapsed="false">
      <c r="A312" s="1" t="s">
        <v>2288</v>
      </c>
      <c r="B312" s="1" t="s">
        <v>2289</v>
      </c>
      <c r="C312" s="2" t="s">
        <v>2290</v>
      </c>
      <c r="D312" s="1" t="n">
        <v>6.59143</v>
      </c>
      <c r="E312" s="1" t="n">
        <f aca="false">LOG(D312,2)</f>
        <v>2.72059148952835</v>
      </c>
      <c r="F312" s="1" t="s">
        <v>1441</v>
      </c>
      <c r="G312" s="1" t="s">
        <v>2291</v>
      </c>
      <c r="H312" s="1" t="s">
        <v>2292</v>
      </c>
      <c r="I312" s="21" t="s">
        <v>2293</v>
      </c>
      <c r="J312" s="1" t="s">
        <v>41</v>
      </c>
      <c r="K312" s="1" t="s">
        <v>2294</v>
      </c>
      <c r="L312" s="1" t="s">
        <v>33</v>
      </c>
      <c r="M312" s="1" t="s">
        <v>2295</v>
      </c>
      <c r="N312" s="1" t="s">
        <v>2296</v>
      </c>
      <c r="O312" s="1" t="s">
        <v>2296</v>
      </c>
      <c r="P312" s="1" t="s">
        <v>2297</v>
      </c>
      <c r="Q312" s="1" t="s">
        <v>2297</v>
      </c>
    </row>
    <row r="313" customFormat="false" ht="14.25" hidden="false" customHeight="false" outlineLevel="0" collapsed="false">
      <c r="A313" s="1" t="s">
        <v>2298</v>
      </c>
      <c r="B313" s="1" t="s">
        <v>2299</v>
      </c>
      <c r="C313" s="2" t="s">
        <v>2300</v>
      </c>
      <c r="D313" s="1" t="n">
        <v>6.67981</v>
      </c>
      <c r="E313" s="1" t="n">
        <f aca="false">LOG(D313,2)</f>
        <v>2.73980706737655</v>
      </c>
      <c r="F313" s="1" t="s">
        <v>1441</v>
      </c>
      <c r="G313" s="1" t="s">
        <v>2301</v>
      </c>
      <c r="H313" s="1" t="s">
        <v>2302</v>
      </c>
      <c r="I313" s="21" t="s">
        <v>2303</v>
      </c>
      <c r="J313" s="1" t="s">
        <v>455</v>
      </c>
      <c r="K313" s="1" t="s">
        <v>2304</v>
      </c>
      <c r="L313" s="1" t="s">
        <v>2305</v>
      </c>
      <c r="M313" s="1" t="s">
        <v>2306</v>
      </c>
      <c r="N313" s="1" t="s">
        <v>2307</v>
      </c>
      <c r="O313" s="1" t="s">
        <v>2307</v>
      </c>
      <c r="P313" s="1" t="s">
        <v>2308</v>
      </c>
      <c r="Q313" s="1" t="s">
        <v>2308</v>
      </c>
    </row>
    <row r="314" customFormat="false" ht="14.25" hidden="false" customHeight="false" outlineLevel="0" collapsed="false">
      <c r="A314" s="1" t="s">
        <v>2309</v>
      </c>
      <c r="B314" s="1" t="s">
        <v>2310</v>
      </c>
      <c r="D314" s="1" t="n">
        <v>6.69781</v>
      </c>
      <c r="E314" s="1" t="n">
        <f aca="false">LOG(D314,2)</f>
        <v>2.74368945100049</v>
      </c>
      <c r="F314" s="1" t="s">
        <v>1441</v>
      </c>
      <c r="G314" s="1" t="s">
        <v>1211</v>
      </c>
      <c r="H314" s="1" t="s">
        <v>2311</v>
      </c>
      <c r="I314" s="21" t="s">
        <v>2312</v>
      </c>
      <c r="J314" s="1" t="s">
        <v>84</v>
      </c>
      <c r="K314" s="1" t="s">
        <v>33</v>
      </c>
      <c r="L314" s="1" t="s">
        <v>33</v>
      </c>
      <c r="M314" s="1" t="s">
        <v>927</v>
      </c>
      <c r="N314" s="1" t="s">
        <v>2313</v>
      </c>
      <c r="O314" s="1" t="s">
        <v>2313</v>
      </c>
      <c r="P314" s="1" t="s">
        <v>2314</v>
      </c>
      <c r="Q314" s="1" t="s">
        <v>2314</v>
      </c>
    </row>
    <row r="315" customFormat="false" ht="14.25" hidden="false" customHeight="false" outlineLevel="0" collapsed="false">
      <c r="A315" s="1" t="s">
        <v>2315</v>
      </c>
      <c r="B315" s="1" t="s">
        <v>2316</v>
      </c>
      <c r="D315" s="1" t="n">
        <v>7.02006</v>
      </c>
      <c r="E315" s="1" t="n">
        <f aca="false">LOG(D315,2)</f>
        <v>2.81148336120399</v>
      </c>
      <c r="F315" s="1" t="s">
        <v>1441</v>
      </c>
      <c r="G315" s="1" t="s">
        <v>1211</v>
      </c>
      <c r="H315" s="1" t="s">
        <v>2317</v>
      </c>
      <c r="K315" s="1" t="s">
        <v>33</v>
      </c>
      <c r="L315" s="1" t="s">
        <v>33</v>
      </c>
      <c r="M315" s="1" t="s">
        <v>33</v>
      </c>
      <c r="N315" s="1" t="s">
        <v>2318</v>
      </c>
      <c r="O315" s="1" t="s">
        <v>2318</v>
      </c>
      <c r="P315" s="1" t="s">
        <v>2319</v>
      </c>
      <c r="Q315" s="1" t="s">
        <v>2319</v>
      </c>
    </row>
    <row r="316" customFormat="false" ht="14.25" hidden="false" customHeight="false" outlineLevel="0" collapsed="false">
      <c r="D316" s="1" t="n">
        <v>7.13114</v>
      </c>
      <c r="E316" s="1" t="n">
        <f aca="false">LOG(D316,2)</f>
        <v>2.83413272756385</v>
      </c>
      <c r="F316" s="1" t="s">
        <v>1441</v>
      </c>
      <c r="N316" s="1" t="s">
        <v>2320</v>
      </c>
    </row>
    <row r="317" customFormat="false" ht="14.25" hidden="false" customHeight="false" outlineLevel="0" collapsed="false">
      <c r="A317" s="1" t="s">
        <v>2321</v>
      </c>
      <c r="B317" s="1" t="s">
        <v>2322</v>
      </c>
      <c r="C317" s="2" t="s">
        <v>2323</v>
      </c>
      <c r="D317" s="1" t="n">
        <v>7.16969</v>
      </c>
      <c r="E317" s="1" t="n">
        <f aca="false">LOG(D317,2)</f>
        <v>2.84191074164249</v>
      </c>
      <c r="F317" s="1" t="s">
        <v>1441</v>
      </c>
      <c r="G317" s="1" t="s">
        <v>2324</v>
      </c>
      <c r="H317" s="1" t="s">
        <v>2325</v>
      </c>
      <c r="I317" s="21" t="s">
        <v>2326</v>
      </c>
      <c r="J317" s="1" t="s">
        <v>184</v>
      </c>
      <c r="K317" s="1" t="s">
        <v>2327</v>
      </c>
      <c r="L317" s="1" t="s">
        <v>232</v>
      </c>
      <c r="M317" s="1" t="s">
        <v>2328</v>
      </c>
      <c r="N317" s="1" t="s">
        <v>2329</v>
      </c>
      <c r="O317" s="1" t="s">
        <v>2329</v>
      </c>
      <c r="P317" s="1" t="s">
        <v>2330</v>
      </c>
      <c r="Q317" s="1" t="s">
        <v>2330</v>
      </c>
    </row>
    <row r="318" customFormat="false" ht="14.25" hidden="false" customHeight="false" outlineLevel="0" collapsed="false">
      <c r="A318" s="1" t="s">
        <v>2331</v>
      </c>
      <c r="B318" s="1" t="s">
        <v>2332</v>
      </c>
      <c r="C318" s="2" t="s">
        <v>2333</v>
      </c>
      <c r="D318" s="1" t="n">
        <v>7.40725</v>
      </c>
      <c r="E318" s="1" t="n">
        <f aca="false">LOG(D318,2)</f>
        <v>2.8889380300159</v>
      </c>
      <c r="F318" s="1" t="s">
        <v>1441</v>
      </c>
      <c r="G318" s="1" t="s">
        <v>2334</v>
      </c>
      <c r="H318" s="1" t="s">
        <v>2335</v>
      </c>
      <c r="I318" s="21" t="s">
        <v>2336</v>
      </c>
      <c r="J318" s="1" t="s">
        <v>455</v>
      </c>
      <c r="K318" s="1" t="s">
        <v>2337</v>
      </c>
      <c r="L318" s="1" t="s">
        <v>2254</v>
      </c>
      <c r="M318" s="1" t="s">
        <v>2338</v>
      </c>
      <c r="N318" s="1" t="s">
        <v>2339</v>
      </c>
      <c r="O318" s="1" t="s">
        <v>2339</v>
      </c>
      <c r="P318" s="1" t="s">
        <v>2340</v>
      </c>
      <c r="Q318" s="1" t="s">
        <v>2340</v>
      </c>
    </row>
    <row r="319" customFormat="false" ht="14.25" hidden="false" customHeight="false" outlineLevel="0" collapsed="false">
      <c r="A319" s="1" t="s">
        <v>2341</v>
      </c>
      <c r="B319" s="1" t="s">
        <v>2342</v>
      </c>
      <c r="C319" s="2" t="s">
        <v>2343</v>
      </c>
      <c r="D319" s="1" t="n">
        <v>7.60122</v>
      </c>
      <c r="E319" s="1" t="n">
        <f aca="false">LOG(D319,2)</f>
        <v>2.92623099048975</v>
      </c>
      <c r="F319" s="1" t="s">
        <v>1441</v>
      </c>
      <c r="G319" s="1" t="s">
        <v>2344</v>
      </c>
      <c r="H319" s="1" t="s">
        <v>2345</v>
      </c>
      <c r="I319" s="21" t="s">
        <v>2346</v>
      </c>
      <c r="J319" s="1" t="s">
        <v>213</v>
      </c>
      <c r="K319" s="1" t="s">
        <v>2275</v>
      </c>
      <c r="L319" s="1" t="s">
        <v>33</v>
      </c>
      <c r="M319" s="1" t="s">
        <v>2347</v>
      </c>
      <c r="N319" s="1" t="s">
        <v>2348</v>
      </c>
      <c r="O319" s="1" t="s">
        <v>2348</v>
      </c>
      <c r="P319" s="1" t="s">
        <v>2349</v>
      </c>
      <c r="Q319" s="1" t="s">
        <v>2349</v>
      </c>
    </row>
    <row r="320" customFormat="false" ht="14.25" hidden="false" customHeight="false" outlineLevel="0" collapsed="false">
      <c r="A320" s="1" t="s">
        <v>264</v>
      </c>
      <c r="B320" s="1" t="s">
        <v>264</v>
      </c>
      <c r="D320" s="1" t="n">
        <v>7.97801</v>
      </c>
      <c r="E320" s="1" t="n">
        <f aca="false">LOG(D320,2)</f>
        <v>2.99602893176568</v>
      </c>
      <c r="F320" s="1" t="s">
        <v>1441</v>
      </c>
      <c r="H320" s="1" t="s">
        <v>2350</v>
      </c>
      <c r="K320" s="1" t="s">
        <v>33</v>
      </c>
      <c r="L320" s="1" t="s">
        <v>33</v>
      </c>
      <c r="M320" s="1" t="s">
        <v>33</v>
      </c>
      <c r="N320" s="1" t="s">
        <v>2351</v>
      </c>
      <c r="O320" s="1" t="s">
        <v>2351</v>
      </c>
      <c r="P320" s="1" t="s">
        <v>2352</v>
      </c>
      <c r="Q320" s="1" t="s">
        <v>2352</v>
      </c>
    </row>
    <row r="321" customFormat="false" ht="14.25" hidden="false" customHeight="false" outlineLevel="0" collapsed="false">
      <c r="A321" s="1" t="s">
        <v>2353</v>
      </c>
      <c r="B321" s="1" t="s">
        <v>2354</v>
      </c>
      <c r="D321" s="1" t="n">
        <v>8.05106</v>
      </c>
      <c r="E321" s="1" t="n">
        <f aca="false">LOG(D321,2)</f>
        <v>3.00917874050281</v>
      </c>
      <c r="F321" s="1" t="s">
        <v>1441</v>
      </c>
      <c r="G321" s="1" t="s">
        <v>164</v>
      </c>
      <c r="H321" s="1" t="s">
        <v>2355</v>
      </c>
      <c r="K321" s="1" t="s">
        <v>33</v>
      </c>
      <c r="L321" s="1" t="s">
        <v>33</v>
      </c>
      <c r="M321" s="1" t="s">
        <v>33</v>
      </c>
      <c r="N321" s="1" t="s">
        <v>2356</v>
      </c>
      <c r="O321" s="1" t="s">
        <v>2356</v>
      </c>
      <c r="P321" s="1" t="s">
        <v>2357</v>
      </c>
      <c r="Q321" s="1" t="s">
        <v>2357</v>
      </c>
    </row>
    <row r="322" customFormat="false" ht="14.25" hidden="false" customHeight="false" outlineLevel="0" collapsed="false">
      <c r="A322" s="1" t="s">
        <v>264</v>
      </c>
      <c r="B322" s="1" t="s">
        <v>264</v>
      </c>
      <c r="D322" s="1" t="n">
        <v>8.14221</v>
      </c>
      <c r="E322" s="1" t="n">
        <f aca="false">LOG(D322,2)</f>
        <v>3.02542043126073</v>
      </c>
      <c r="F322" s="1" t="s">
        <v>1441</v>
      </c>
      <c r="H322" s="1" t="s">
        <v>2358</v>
      </c>
      <c r="K322" s="1" t="s">
        <v>33</v>
      </c>
      <c r="L322" s="1" t="s">
        <v>33</v>
      </c>
      <c r="M322" s="1" t="s">
        <v>33</v>
      </c>
      <c r="N322" s="1" t="s">
        <v>2359</v>
      </c>
      <c r="O322" s="1" t="s">
        <v>2359</v>
      </c>
      <c r="P322" s="1" t="s">
        <v>2360</v>
      </c>
      <c r="Q322" s="1" t="s">
        <v>2360</v>
      </c>
    </row>
    <row r="323" customFormat="false" ht="14.25" hidden="false" customHeight="false" outlineLevel="0" collapsed="false">
      <c r="A323" s="1" t="s">
        <v>2361</v>
      </c>
      <c r="B323" s="1" t="s">
        <v>2362</v>
      </c>
      <c r="C323" s="2" t="s">
        <v>2363</v>
      </c>
      <c r="D323" s="1" t="n">
        <v>8.17122</v>
      </c>
      <c r="E323" s="1" t="n">
        <f aca="false">LOG(D323,2)</f>
        <v>3.0305514953292</v>
      </c>
      <c r="F323" s="1" t="s">
        <v>1441</v>
      </c>
      <c r="G323" s="1" t="s">
        <v>2364</v>
      </c>
      <c r="H323" s="1" t="s">
        <v>2365</v>
      </c>
      <c r="I323" s="21" t="s">
        <v>2366</v>
      </c>
      <c r="J323" s="1" t="s">
        <v>213</v>
      </c>
      <c r="K323" s="1" t="s">
        <v>33</v>
      </c>
      <c r="L323" s="1" t="s">
        <v>33</v>
      </c>
      <c r="M323" s="1" t="s">
        <v>2277</v>
      </c>
      <c r="N323" s="1" t="s">
        <v>2367</v>
      </c>
      <c r="O323" s="1" t="s">
        <v>2367</v>
      </c>
      <c r="P323" s="1" t="s">
        <v>2368</v>
      </c>
      <c r="Q323" s="1" t="s">
        <v>2368</v>
      </c>
    </row>
    <row r="324" customFormat="false" ht="14.25" hidden="false" customHeight="false" outlineLevel="0" collapsed="false">
      <c r="A324" s="1" t="s">
        <v>2369</v>
      </c>
      <c r="B324" s="1" t="s">
        <v>2370</v>
      </c>
      <c r="C324" s="2" t="s">
        <v>2371</v>
      </c>
      <c r="D324" s="1" t="n">
        <v>9.68884</v>
      </c>
      <c r="E324" s="1" t="n">
        <f aca="false">LOG(D324,2)</f>
        <v>3.27632394877501</v>
      </c>
      <c r="F324" s="1" t="s">
        <v>1441</v>
      </c>
      <c r="G324" s="1" t="s">
        <v>2372</v>
      </c>
      <c r="H324" s="1" t="s">
        <v>2373</v>
      </c>
      <c r="I324" s="21" t="s">
        <v>2374</v>
      </c>
      <c r="J324" s="1" t="s">
        <v>52</v>
      </c>
      <c r="K324" s="1" t="s">
        <v>2375</v>
      </c>
      <c r="L324" s="1" t="s">
        <v>33</v>
      </c>
      <c r="M324" s="1" t="s">
        <v>2376</v>
      </c>
      <c r="N324" s="1" t="s">
        <v>2377</v>
      </c>
      <c r="O324" s="1" t="s">
        <v>2377</v>
      </c>
      <c r="P324" s="1" t="s">
        <v>2378</v>
      </c>
      <c r="Q324" s="1" t="s">
        <v>2378</v>
      </c>
    </row>
    <row r="325" customFormat="false" ht="14.25" hidden="false" customHeight="false" outlineLevel="0" collapsed="false">
      <c r="A325" s="1" t="s">
        <v>2379</v>
      </c>
      <c r="B325" s="1" t="s">
        <v>2380</v>
      </c>
      <c r="C325" s="2" t="s">
        <v>2381</v>
      </c>
      <c r="D325" s="1" t="n">
        <v>15.8978</v>
      </c>
      <c r="E325" s="1" t="n">
        <f aca="false">LOG(D325,2)</f>
        <v>3.9907552284039</v>
      </c>
      <c r="F325" s="1" t="s">
        <v>1441</v>
      </c>
      <c r="G325" s="1" t="s">
        <v>2382</v>
      </c>
      <c r="H325" s="1" t="s">
        <v>2383</v>
      </c>
      <c r="I325" s="21" t="s">
        <v>2384</v>
      </c>
      <c r="J325" s="1" t="s">
        <v>2385</v>
      </c>
      <c r="K325" s="1" t="s">
        <v>33</v>
      </c>
      <c r="L325" s="1" t="s">
        <v>33</v>
      </c>
      <c r="M325" s="1" t="s">
        <v>223</v>
      </c>
      <c r="N325" s="1" t="s">
        <v>2386</v>
      </c>
      <c r="O325" s="1" t="s">
        <v>2386</v>
      </c>
      <c r="P325" s="1" t="s">
        <v>2387</v>
      </c>
      <c r="Q325" s="1" t="s">
        <v>2387</v>
      </c>
    </row>
    <row r="326" customFormat="false" ht="14.25" hidden="false" customHeight="false" outlineLevel="0" collapsed="false">
      <c r="A326" s="0"/>
      <c r="B326" s="0"/>
      <c r="C326" s="0"/>
      <c r="D326" s="0"/>
      <c r="E326" s="0"/>
      <c r="F326" s="0"/>
      <c r="G326" s="0"/>
      <c r="H326" s="0"/>
      <c r="I326" s="0"/>
      <c r="J326" s="0"/>
      <c r="K326" s="0"/>
      <c r="L326" s="0"/>
      <c r="M326" s="0"/>
      <c r="N326" s="0"/>
      <c r="O326" s="0"/>
      <c r="P326" s="0"/>
      <c r="Q326" s="0"/>
    </row>
  </sheetData>
  <hyperlinks>
    <hyperlink ref="B127" r:id="rId1" display="SAOUHSC_01961 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9T12:44:59Z</dcterms:created>
  <dc:creator>weschroe</dc:creator>
  <dc:description/>
  <dc:language>en-US</dc:language>
  <cp:lastModifiedBy>Schröder, Wiebke</cp:lastModifiedBy>
  <dcterms:modified xsi:type="dcterms:W3CDTF">2013-08-23T07:48:26Z</dcterms:modified>
  <cp:revision>0</cp:revision>
  <dc:subject/>
  <dc:title/>
</cp:coreProperties>
</file>